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80" windowWidth="37755" windowHeight="16440" activeTab="5"/>
  </bookViews>
  <sheets>
    <sheet name="Table S1" sheetId="1" r:id="rId1"/>
    <sheet name="Table S2" sheetId="6" r:id="rId2"/>
    <sheet name="Table S3" sheetId="2" r:id="rId3"/>
    <sheet name="Table S4" sheetId="7" r:id="rId4"/>
    <sheet name="Table S5" sheetId="3" r:id="rId5"/>
    <sheet name="Table S6" sheetId="5" r:id="rId6"/>
  </sheets>
  <definedNames>
    <definedName name="_xlnm._FilterDatabase" localSheetId="4" hidden="1">'Table S5'!$A$3:$J$16</definedName>
    <definedName name="_xlnm._FilterDatabase" localSheetId="5" hidden="1">'Table S6'!$A$3:$I$429</definedName>
  </definedNames>
  <calcPr calcId="145621"/>
</workbook>
</file>

<file path=xl/calcChain.xml><?xml version="1.0" encoding="utf-8"?>
<calcChain xmlns="http://schemas.openxmlformats.org/spreadsheetml/2006/main">
  <c r="D7" i="7" l="1"/>
  <c r="D6" i="7"/>
  <c r="D15" i="7"/>
  <c r="D14" i="7"/>
  <c r="D12" i="7"/>
  <c r="D13" i="7"/>
  <c r="D4" i="7"/>
  <c r="D8" i="7"/>
  <c r="D9" i="7"/>
  <c r="D11" i="7"/>
  <c r="D10" i="7"/>
  <c r="D5" i="7"/>
</calcChain>
</file>

<file path=xl/sharedStrings.xml><?xml version="1.0" encoding="utf-8"?>
<sst xmlns="http://schemas.openxmlformats.org/spreadsheetml/2006/main" count="7980" uniqueCount="3649">
  <si>
    <t>Table S1. GenBank accession numbers of all genes used in this study.</t>
    <phoneticPr fontId="2" type="noConversion"/>
  </si>
  <si>
    <t>Gene name</t>
    <phoneticPr fontId="2" type="noConversion"/>
  </si>
  <si>
    <t>Human</t>
    <phoneticPr fontId="2" type="noConversion"/>
  </si>
  <si>
    <t>Mouse</t>
    <phoneticPr fontId="2" type="noConversion"/>
  </si>
  <si>
    <t>Cat</t>
    <phoneticPr fontId="2" type="noConversion"/>
  </si>
  <si>
    <t>Horse</t>
    <phoneticPr fontId="2" type="noConversion"/>
  </si>
  <si>
    <t>Pig</t>
    <phoneticPr fontId="2" type="noConversion"/>
  </si>
  <si>
    <t>Cattle</t>
    <phoneticPr fontId="2" type="noConversion"/>
  </si>
  <si>
    <t>African elephant</t>
    <phoneticPr fontId="2" type="noConversion"/>
  </si>
  <si>
    <t>Minke whale</t>
    <phoneticPr fontId="2" type="noConversion"/>
  </si>
  <si>
    <t>Beluga whale</t>
    <phoneticPr fontId="2" type="noConversion"/>
  </si>
  <si>
    <t>Baiji</t>
    <phoneticPr fontId="2" type="noConversion"/>
  </si>
  <si>
    <t>Killer whale</t>
    <phoneticPr fontId="2" type="noConversion"/>
  </si>
  <si>
    <t>Sperm whale</t>
    <phoneticPr fontId="2" type="noConversion"/>
  </si>
  <si>
    <t>Bottlenose dolphin</t>
    <phoneticPr fontId="2" type="noConversion"/>
  </si>
  <si>
    <t>ABCC9</t>
  </si>
  <si>
    <t>NP_005682.2</t>
  </si>
  <si>
    <t>NP_066378.1</t>
  </si>
  <si>
    <t>XP_011282136.1</t>
  </si>
  <si>
    <t>XP_005611029.1</t>
  </si>
  <si>
    <t>XP_020947901.1</t>
  </si>
  <si>
    <t>XP_005207021.1</t>
  </si>
  <si>
    <t>XP_003405736.1</t>
  </si>
  <si>
    <t>XP_007195126.1</t>
  </si>
  <si>
    <t>XP_022433456.1</t>
  </si>
  <si>
    <t>XP_007449433.1</t>
  </si>
  <si>
    <t>XP_004270974.1</t>
  </si>
  <si>
    <t>XP_007112408.1</t>
  </si>
  <si>
    <t>XP_019792111.1</t>
  </si>
  <si>
    <t>ABCF3</t>
  </si>
  <si>
    <t>NP_060828.2</t>
  </si>
  <si>
    <t>NP_038880.1</t>
  </si>
  <si>
    <t>XP_003991908.1</t>
  </si>
  <si>
    <t>XP_001915891.1</t>
  </si>
  <si>
    <t>XP_003358755.1</t>
  </si>
  <si>
    <t>NP_001076926.1</t>
  </si>
  <si>
    <t>XP_003413059.1</t>
  </si>
  <si>
    <t>XP_007195384.1</t>
  </si>
  <si>
    <t>XP_022426580.1</t>
  </si>
  <si>
    <t>XP_007469003.1</t>
  </si>
  <si>
    <t>XP_004278466.1</t>
  </si>
  <si>
    <t>XP_007117668.1</t>
  </si>
  <si>
    <t>XP_004326145.1</t>
  </si>
  <si>
    <t>ACTA2</t>
  </si>
  <si>
    <t>NP_001135417.1</t>
  </si>
  <si>
    <t>NP_031418.1</t>
  </si>
  <si>
    <t>XP_003993920.1</t>
  </si>
  <si>
    <t>XP_001503085.1</t>
  </si>
  <si>
    <t>XP_013838976.1</t>
  </si>
  <si>
    <t>NP_001029674.1</t>
  </si>
  <si>
    <t>XP_003409293.1</t>
  </si>
  <si>
    <t>XP_007179208.1</t>
  </si>
  <si>
    <t>XP_022425114.1</t>
  </si>
  <si>
    <t>XP_007470370.1</t>
  </si>
  <si>
    <t>XP_004279424.1</t>
  </si>
  <si>
    <t>XP_007101043.1</t>
  </si>
  <si>
    <t>XP_004322052.1</t>
  </si>
  <si>
    <t>ADAR</t>
  </si>
  <si>
    <t>NP_001102.2</t>
  </si>
  <si>
    <t>NP_001139768.1</t>
  </si>
  <si>
    <t>XP_023103708.1</t>
  </si>
  <si>
    <t>XP_005610125.1</t>
  </si>
  <si>
    <t>XP_020945415.1</t>
  </si>
  <si>
    <t>XP_010801272.1</t>
  </si>
  <si>
    <t>XP_010593091.1</t>
  </si>
  <si>
    <t>XP_007178544.1</t>
  </si>
  <si>
    <t>XP_022414943.1</t>
  </si>
  <si>
    <t>XP_007458051.1</t>
  </si>
  <si>
    <t>XP_012394057.1</t>
  </si>
  <si>
    <t>XP_007118601.1</t>
  </si>
  <si>
    <t>XP_019775083.1</t>
  </si>
  <si>
    <t>ADARB1</t>
  </si>
  <si>
    <t>NP_056648.1</t>
  </si>
  <si>
    <t>NP_001020008.1</t>
  </si>
  <si>
    <t>XP_019694837.2</t>
  </si>
  <si>
    <t>XP_001489941.4</t>
  </si>
  <si>
    <t>XP_020927183.1</t>
  </si>
  <si>
    <t>XP_015329306.1</t>
  </si>
  <si>
    <t>XP_023396795.1</t>
  </si>
  <si>
    <t>XP_007172792.1</t>
  </si>
  <si>
    <t>XP_022452217.1</t>
  </si>
  <si>
    <t>XP_007452549.1</t>
  </si>
  <si>
    <t>XP_004264665.1</t>
  </si>
  <si>
    <t>XP_007102989.1</t>
  </si>
  <si>
    <t>XP_019778328.1</t>
  </si>
  <si>
    <t>AGBL4</t>
  </si>
  <si>
    <t>NP_116174.3</t>
  </si>
  <si>
    <t>NP_001271119.1</t>
  </si>
  <si>
    <t>XP_023114438.1</t>
  </si>
  <si>
    <t>XP_023492595.1</t>
  </si>
  <si>
    <t>XP_020953481.1</t>
  </si>
  <si>
    <t>XP_015322130.1</t>
  </si>
  <si>
    <t>XP_010589603.1</t>
  </si>
  <si>
    <t>XP_007164820.1</t>
  </si>
  <si>
    <t>XP_022431351.1</t>
  </si>
  <si>
    <t>XP_007472210.1</t>
  </si>
  <si>
    <t>XP_012389918.1</t>
  </si>
  <si>
    <t>XP_019793184.1</t>
  </si>
  <si>
    <t>AGBL5</t>
  </si>
  <si>
    <t>NP_068603.4</t>
  </si>
  <si>
    <t>XP_006503940.1</t>
  </si>
  <si>
    <t>XP_019683338.1</t>
  </si>
  <si>
    <t>XP_023475121.1</t>
  </si>
  <si>
    <t>XP_020943374.1</t>
  </si>
  <si>
    <t>XP_005213081.1</t>
  </si>
  <si>
    <t>XP_023406294.1</t>
  </si>
  <si>
    <t>XP_007191365.1</t>
  </si>
  <si>
    <t>XP_022429942.1</t>
  </si>
  <si>
    <t>XP_012387869.1</t>
  </si>
  <si>
    <t>XP_007108468.1</t>
  </si>
  <si>
    <t>XP_019798629.1</t>
  </si>
  <si>
    <t>AICDA</t>
  </si>
  <si>
    <t>NP_065712.1</t>
  </si>
  <si>
    <t>NP_033775.1</t>
  </si>
  <si>
    <t>XP_023112519.1</t>
  </si>
  <si>
    <t>XP_001493236.3</t>
  </si>
  <si>
    <t>XP_003126559.1</t>
  </si>
  <si>
    <t>XP_023404492.1</t>
  </si>
  <si>
    <t>XP_007196231.1</t>
  </si>
  <si>
    <t>XP_022433226.1</t>
  </si>
  <si>
    <t>XP_007469565.1</t>
  </si>
  <si>
    <t>XP_012391905.1</t>
  </si>
  <si>
    <t>XP_007101916.1</t>
  </si>
  <si>
    <t>XP_019781664.1</t>
  </si>
  <si>
    <t>AIM2</t>
  </si>
  <si>
    <t>NP_004824.1</t>
  </si>
  <si>
    <t>XP_017176985.1</t>
  </si>
  <si>
    <t>XP_014595286.1</t>
  </si>
  <si>
    <t>AIMP1</t>
  </si>
  <si>
    <t>NP_001135888.1</t>
  </si>
  <si>
    <t>NP_031952.2</t>
  </si>
  <si>
    <t>XP_006930990.1</t>
  </si>
  <si>
    <t>XP_023482776.1</t>
  </si>
  <si>
    <t>NP_001107755.1</t>
  </si>
  <si>
    <t>NP_001030190.2</t>
  </si>
  <si>
    <t>XP_010588791.1</t>
  </si>
  <si>
    <t>XP_007191057.1</t>
  </si>
  <si>
    <t>XP_022422790.1</t>
  </si>
  <si>
    <t>XP_007452215.1</t>
  </si>
  <si>
    <t>XP_004269651.1</t>
  </si>
  <si>
    <t>XP_007119997.1</t>
  </si>
  <si>
    <t>XP_019783331.1</t>
  </si>
  <si>
    <t>ANKRD17</t>
  </si>
  <si>
    <t>NP_115593.3</t>
  </si>
  <si>
    <t>NP_112148.2</t>
  </si>
  <si>
    <t>XP_023108823.1</t>
  </si>
  <si>
    <t>XP_023493750.1</t>
  </si>
  <si>
    <t>XP_020956040.1</t>
  </si>
  <si>
    <t>NP_001179110.1</t>
  </si>
  <si>
    <t>XP_023409126.1</t>
  </si>
  <si>
    <t>XP_007179913.1</t>
  </si>
  <si>
    <t>XP_022455282.1</t>
  </si>
  <si>
    <t>XP_007467631.1</t>
  </si>
  <si>
    <t>XP_004283609.1</t>
  </si>
  <si>
    <t>XP_007126306.1</t>
  </si>
  <si>
    <t>XP_019788256.1</t>
  </si>
  <si>
    <t>AP1S1</t>
  </si>
  <si>
    <t>NP_001274.1</t>
  </si>
  <si>
    <t>NP_031483.1</t>
  </si>
  <si>
    <t>XP_003998576.1</t>
  </si>
  <si>
    <t>XP_005598720.3</t>
  </si>
  <si>
    <t>XP_020941917.1</t>
  </si>
  <si>
    <t>XP_005225296.1</t>
  </si>
  <si>
    <t>XP_003416617.2</t>
  </si>
  <si>
    <t>XP_007186665.1</t>
  </si>
  <si>
    <t>XP_022443686.1</t>
  </si>
  <si>
    <t>XP_007468889.1</t>
  </si>
  <si>
    <t>XP_004268894.1</t>
  </si>
  <si>
    <t>XP_007126452.1</t>
  </si>
  <si>
    <t>APOB</t>
  </si>
  <si>
    <t>NP_000375.2</t>
  </si>
  <si>
    <t>NP_033823.2</t>
  </si>
  <si>
    <t>XP_003984517.2</t>
  </si>
  <si>
    <t>XP_023475214.1</t>
  </si>
  <si>
    <t>XP_020941351.1</t>
  </si>
  <si>
    <t>XP_005213147.1</t>
  </si>
  <si>
    <t>XP_023406351.1</t>
  </si>
  <si>
    <t>XP_007183523.1</t>
  </si>
  <si>
    <t>XP_022430066.1</t>
  </si>
  <si>
    <t>XP_007463822.1</t>
  </si>
  <si>
    <t>XP_004274897.1</t>
  </si>
  <si>
    <t>XP_007127368.1</t>
  </si>
  <si>
    <t>XP_019798910.1</t>
  </si>
  <si>
    <t>APOBEC1</t>
  </si>
  <si>
    <t>NP_001635.2</t>
  </si>
  <si>
    <t>NP_001127863.1</t>
  </si>
  <si>
    <t>XP_023113510.1</t>
  </si>
  <si>
    <t>XP_014596027.2</t>
  </si>
  <si>
    <t>XP_003126567.3</t>
  </si>
  <si>
    <t>XP_002687863.1</t>
  </si>
  <si>
    <t>XP_023404852.1</t>
  </si>
  <si>
    <t>XP_007196183.1</t>
  </si>
  <si>
    <t>XP_022433221.1</t>
  </si>
  <si>
    <t>XP_007469425.1</t>
  </si>
  <si>
    <t>XP_012391930.1</t>
  </si>
  <si>
    <t>XP_007101905.1</t>
  </si>
  <si>
    <t>XP_004313375.1</t>
  </si>
  <si>
    <t>APOBEC3A</t>
  </si>
  <si>
    <t>NP_663745.1</t>
  </si>
  <si>
    <t>NP_001157408.1</t>
  </si>
  <si>
    <t>APOBEC3B</t>
  </si>
  <si>
    <t>NP_004891.4</t>
  </si>
  <si>
    <t>NP_001090915.1</t>
  </si>
  <si>
    <t>NP_001071313.1</t>
  </si>
  <si>
    <t>XP_007189137.1</t>
  </si>
  <si>
    <t>XP_007454069.1</t>
  </si>
  <si>
    <t>APOBEC3C</t>
  </si>
  <si>
    <t>NP_055323.2</t>
  </si>
  <si>
    <t>APOBEC3D</t>
  </si>
  <si>
    <t>NP_689639.2</t>
  </si>
  <si>
    <t>APOBEC3F</t>
  </si>
  <si>
    <t>NP_660341.2</t>
  </si>
  <si>
    <t>APOBEC3G</t>
  </si>
  <si>
    <t>NP_068594.1</t>
  </si>
  <si>
    <t>APOBEC3H</t>
  </si>
  <si>
    <t>NP_001159475.1</t>
  </si>
  <si>
    <t>XP_005606535.1</t>
  </si>
  <si>
    <t>ARF1</t>
  </si>
  <si>
    <t>NP_001649.1</t>
  </si>
  <si>
    <t>NP_001123880.1</t>
  </si>
  <si>
    <t>XP_003980674.1</t>
  </si>
  <si>
    <t>XP_023474105.1</t>
  </si>
  <si>
    <t>XP_020932903.1</t>
  </si>
  <si>
    <t>XP_005208457.1</t>
  </si>
  <si>
    <t>XP_003421242.1</t>
  </si>
  <si>
    <t>XP_007169957.1</t>
  </si>
  <si>
    <t>XP_022419104.1</t>
  </si>
  <si>
    <t>XP_007456552.1</t>
  </si>
  <si>
    <t>XP_004284081.1</t>
  </si>
  <si>
    <t>XP_007113973.1</t>
  </si>
  <si>
    <t>ATG7</t>
  </si>
  <si>
    <t>NP_006386.1</t>
  </si>
  <si>
    <t>XP_006506771.1</t>
  </si>
  <si>
    <t>XP_011278509.1</t>
  </si>
  <si>
    <t>XP_005600426.1</t>
  </si>
  <si>
    <t>XP_020924048.1</t>
  </si>
  <si>
    <t>NP_001136439.1</t>
  </si>
  <si>
    <t>XP_023403682.1</t>
  </si>
  <si>
    <t>XP_007192641.1</t>
  </si>
  <si>
    <t>XP_022418534.1</t>
  </si>
  <si>
    <t>XP_012390265.1</t>
  </si>
  <si>
    <t>XP_007100244.1</t>
  </si>
  <si>
    <t>XP_019800090.1</t>
  </si>
  <si>
    <t>AZU1</t>
  </si>
  <si>
    <t>NP_001691.1</t>
  </si>
  <si>
    <t>XP_023500056.1</t>
  </si>
  <si>
    <t>XP_005661477.1</t>
  </si>
  <si>
    <t>XP_002689188.1</t>
  </si>
  <si>
    <t>XP_023397549.1</t>
  </si>
  <si>
    <t>XP_007176748.1</t>
  </si>
  <si>
    <t>XP_022421419.1</t>
  </si>
  <si>
    <t>XP_007460511.1</t>
  </si>
  <si>
    <t>XP_004285957.1</t>
  </si>
  <si>
    <t>XP_007130232.1</t>
  </si>
  <si>
    <t>BAD</t>
  </si>
  <si>
    <t>NP_004313.1</t>
  </si>
  <si>
    <t>NP_001272382.1</t>
  </si>
  <si>
    <t>XP_003993607.1</t>
  </si>
  <si>
    <t>XP_023510072.1</t>
  </si>
  <si>
    <t>XP_020938542.1</t>
  </si>
  <si>
    <t>XP_005227242.1</t>
  </si>
  <si>
    <t>XP_003419664.1</t>
  </si>
  <si>
    <t>XP_007174380.1</t>
  </si>
  <si>
    <t>XP_022447337.1</t>
  </si>
  <si>
    <t>XP_007462135.1</t>
  </si>
  <si>
    <t>XP_004264338.1</t>
  </si>
  <si>
    <t>XP_007102661.1</t>
  </si>
  <si>
    <t>BANF1</t>
  </si>
  <si>
    <t>NP_001137457.1</t>
  </si>
  <si>
    <t>NP_001033320.1</t>
  </si>
  <si>
    <t>XP_003993703.1</t>
  </si>
  <si>
    <t>XP_023510245.1</t>
  </si>
  <si>
    <t>XP_003122561.1</t>
  </si>
  <si>
    <t>NP_892033.1</t>
  </si>
  <si>
    <t>XP_003419626.1</t>
  </si>
  <si>
    <t>XP_007171043.1</t>
  </si>
  <si>
    <t>XP_022447119.1</t>
  </si>
  <si>
    <t>XP_007462029.1</t>
  </si>
  <si>
    <t>XP_004286925.2</t>
  </si>
  <si>
    <t>XP_007128277.1</t>
  </si>
  <si>
    <t>BATF3</t>
  </si>
  <si>
    <t>NP_061134.1</t>
  </si>
  <si>
    <t>NP_084336.1</t>
  </si>
  <si>
    <t>XP_023103560.1</t>
  </si>
  <si>
    <t>XP_023496517.1</t>
  </si>
  <si>
    <t>XP_020919511.1</t>
  </si>
  <si>
    <t>NP_001180164.1</t>
  </si>
  <si>
    <t>XP_023397409.1</t>
  </si>
  <si>
    <t>XP_022449134.1</t>
  </si>
  <si>
    <t>XP_007451369.1</t>
  </si>
  <si>
    <t>XP_007122844.1</t>
  </si>
  <si>
    <t>XP_019807544.1</t>
  </si>
  <si>
    <t>BCL2</t>
  </si>
  <si>
    <t>NP_000624.2</t>
  </si>
  <si>
    <t>NP_033871.2</t>
  </si>
  <si>
    <t>NP_001009340.1</t>
  </si>
  <si>
    <t>XP_001490486.1</t>
  </si>
  <si>
    <t>XP_020955252.1</t>
  </si>
  <si>
    <t>NP_001159958.1</t>
  </si>
  <si>
    <t>XP_023399513.1</t>
  </si>
  <si>
    <t>XP_007192071.1</t>
  </si>
  <si>
    <t>XP_022440032.1</t>
  </si>
  <si>
    <t>XP_007463757.1</t>
  </si>
  <si>
    <t>XP_004268115.1</t>
  </si>
  <si>
    <t>XP_007105176.1</t>
  </si>
  <si>
    <t>XP_019792746.1</t>
  </si>
  <si>
    <t>BCL2L1</t>
  </si>
  <si>
    <t>NP_612815.1</t>
  </si>
  <si>
    <t>NP_033873.3</t>
  </si>
  <si>
    <t>NP_001009228.1</t>
  </si>
  <si>
    <t>XP_014590576.1</t>
  </si>
  <si>
    <t>XP_020932951.1</t>
  </si>
  <si>
    <t>NP_001070954.1</t>
  </si>
  <si>
    <t>XP_010589896.1</t>
  </si>
  <si>
    <t>XP_007193379.1</t>
  </si>
  <si>
    <t>XP_022448454.1</t>
  </si>
  <si>
    <t>XP_007446934.1</t>
  </si>
  <si>
    <t>XP_004272739.1</t>
  </si>
  <si>
    <t>XP_007124312.1</t>
  </si>
  <si>
    <t>XP_019806385.1</t>
  </si>
  <si>
    <t>BCL2L11</t>
  </si>
  <si>
    <t>NP_619532.1</t>
  </si>
  <si>
    <t>NP_997563.1</t>
  </si>
  <si>
    <t>XP_006930369.1</t>
  </si>
  <si>
    <t>XP_023474473.1</t>
  </si>
  <si>
    <t>XP_020941487.1</t>
  </si>
  <si>
    <t>XP_010808019.1</t>
  </si>
  <si>
    <t>XP_023396898.1</t>
  </si>
  <si>
    <t>XP_007197436.1</t>
  </si>
  <si>
    <t>XP_022454896.1</t>
  </si>
  <si>
    <t>XP_007470276.1</t>
  </si>
  <si>
    <t>XP_004277854.1</t>
  </si>
  <si>
    <t>XP_019786631.1</t>
  </si>
  <si>
    <t>BCL3</t>
  </si>
  <si>
    <t>NP_005169.2</t>
  </si>
  <si>
    <t>NP_291079.2</t>
  </si>
  <si>
    <t>XP_023100954.1</t>
  </si>
  <si>
    <t>NP_001302645.1</t>
  </si>
  <si>
    <t>NP_001192922.1</t>
  </si>
  <si>
    <t>XP_010584746.1</t>
  </si>
  <si>
    <t>XP_007168428.1</t>
  </si>
  <si>
    <t>XP_022441125.1</t>
  </si>
  <si>
    <t>XP_007458619.1</t>
  </si>
  <si>
    <t>XP_004271241.1</t>
  </si>
  <si>
    <t>XP_007101345.1</t>
  </si>
  <si>
    <t>XP_019788562.1</t>
  </si>
  <si>
    <t>BECN1</t>
  </si>
  <si>
    <t>NP_003757.1</t>
  </si>
  <si>
    <t>NP_062530.2</t>
  </si>
  <si>
    <t>XP_003996955.1</t>
  </si>
  <si>
    <t>XP_001493275.1</t>
  </si>
  <si>
    <t>XP_013836386.1</t>
  </si>
  <si>
    <t>NP_001028799.1</t>
  </si>
  <si>
    <t>XP_003414307.2</t>
  </si>
  <si>
    <t>XP_022413678.1</t>
  </si>
  <si>
    <t>XP_007449928.1</t>
  </si>
  <si>
    <t>XP_012393202.1</t>
  </si>
  <si>
    <t>XP_007102174.1</t>
  </si>
  <si>
    <t>XP_004327616.1</t>
  </si>
  <si>
    <t>BIRC2</t>
  </si>
  <si>
    <t>NP_001243092.1</t>
  </si>
  <si>
    <t>XP_017168599.1</t>
  </si>
  <si>
    <t>XP_023094808.1</t>
  </si>
  <si>
    <t>XP_023500479.1</t>
  </si>
  <si>
    <t>XP_007191281.1</t>
  </si>
  <si>
    <t>XP_004283407.1</t>
  </si>
  <si>
    <t>XP_007122200.1</t>
  </si>
  <si>
    <t>XP_019779291.1</t>
  </si>
  <si>
    <t>BIRC3</t>
  </si>
  <si>
    <t>NP_892007.1</t>
  </si>
  <si>
    <t>XP_006509891.1</t>
  </si>
  <si>
    <t>XP_023500478.1</t>
  </si>
  <si>
    <t>XP_020918366.1</t>
  </si>
  <si>
    <t>XP_007191280.1</t>
  </si>
  <si>
    <t>XP_022417769.1</t>
  </si>
  <si>
    <t>XP_007448614.1</t>
  </si>
  <si>
    <t>XP_004283406.1</t>
  </si>
  <si>
    <t>XP_007122198.1</t>
  </si>
  <si>
    <t>XP_019779370.1</t>
  </si>
  <si>
    <t>BNIP3</t>
  </si>
  <si>
    <t>NP_004043.2</t>
  </si>
  <si>
    <t>NP_033890.1</t>
  </si>
  <si>
    <t>XP_011285930.1</t>
  </si>
  <si>
    <t>XP_023492646.1</t>
  </si>
  <si>
    <t>XP_003359452.3</t>
  </si>
  <si>
    <t>XP_010597549.1</t>
  </si>
  <si>
    <t>XP_022424142.1</t>
  </si>
  <si>
    <t>XP_004265751.1</t>
  </si>
  <si>
    <t>XP_019795836.1</t>
  </si>
  <si>
    <t>BNIP3L</t>
  </si>
  <si>
    <t>NP_004322.1</t>
  </si>
  <si>
    <t>NP_033891.1</t>
  </si>
  <si>
    <t>XP_006930684.1</t>
  </si>
  <si>
    <t>XP_001494272.1</t>
  </si>
  <si>
    <t>XP_001927627.1</t>
  </si>
  <si>
    <t>NP_001029786.1</t>
  </si>
  <si>
    <t>XP_010590660.1</t>
  </si>
  <si>
    <t>XP_007192817.1</t>
  </si>
  <si>
    <t>XP_022450735.1</t>
  </si>
  <si>
    <t>XP_007466235.1</t>
  </si>
  <si>
    <t>XP_004270731.1</t>
  </si>
  <si>
    <t>XP_007127759.1</t>
  </si>
  <si>
    <t>XP_019796878.1</t>
  </si>
  <si>
    <t>BPIFA1</t>
  </si>
  <si>
    <t>NP_570913.1</t>
  </si>
  <si>
    <t>NP_035256.2</t>
  </si>
  <si>
    <t>XP_023107095.1</t>
  </si>
  <si>
    <t>XP_023482123.1</t>
  </si>
  <si>
    <t>NP_001005727.1</t>
  </si>
  <si>
    <t>NP_776851.1</t>
  </si>
  <si>
    <t>XP_003411552.1</t>
  </si>
  <si>
    <t>XP_007193443.1</t>
  </si>
  <si>
    <t>XP_022448419.1</t>
  </si>
  <si>
    <t>XP_007446955.1</t>
  </si>
  <si>
    <t>XP_004273021.1</t>
  </si>
  <si>
    <t>XP_004319467.1</t>
  </si>
  <si>
    <t>BST2</t>
  </si>
  <si>
    <t>NP_004326.1</t>
  </si>
  <si>
    <t>NP_932763.1</t>
  </si>
  <si>
    <t>XP_005604229.3</t>
  </si>
  <si>
    <t>NP_001155227.1</t>
  </si>
  <si>
    <t>XP_023408014.1</t>
  </si>
  <si>
    <t>XP_007195557.1</t>
  </si>
  <si>
    <t>XP_022414484.1</t>
  </si>
  <si>
    <t>XP_007461077.1</t>
  </si>
  <si>
    <t>XP_004277750.1</t>
  </si>
  <si>
    <t>XP_007117053.1</t>
  </si>
  <si>
    <t>BTBD17</t>
  </si>
  <si>
    <t>NP_001073935.1</t>
  </si>
  <si>
    <t>NP_082331.1</t>
  </si>
  <si>
    <t>XP_023099671.1</t>
  </si>
  <si>
    <t>XP_023507870.1</t>
  </si>
  <si>
    <t>XP_020922340.1</t>
  </si>
  <si>
    <t>NP_001192393.1</t>
  </si>
  <si>
    <t>XP_003417325.1</t>
  </si>
  <si>
    <t>XP_022445436.1</t>
  </si>
  <si>
    <t>XP_007454448.1</t>
  </si>
  <si>
    <t>XP_004275485.1</t>
  </si>
  <si>
    <t>XP_007118976.1</t>
  </si>
  <si>
    <t>C1QBP</t>
  </si>
  <si>
    <t>NP_001203.1</t>
  </si>
  <si>
    <t>NP_031599.2</t>
  </si>
  <si>
    <t>XP_023100406.1</t>
  </si>
  <si>
    <t>XP_023509094.1</t>
  </si>
  <si>
    <t>XP_020923404.1</t>
  </si>
  <si>
    <t>NP_001029699.1</t>
  </si>
  <si>
    <t>XP_010594829.1</t>
  </si>
  <si>
    <t>XP_007166592.1</t>
  </si>
  <si>
    <t>XP_022451746.1</t>
  </si>
  <si>
    <t>XP_007451647.1</t>
  </si>
  <si>
    <t>XP_004267049.1</t>
  </si>
  <si>
    <t>XP_007102888.1</t>
  </si>
  <si>
    <t>XP_004319086.1</t>
  </si>
  <si>
    <t>CARD9</t>
  </si>
  <si>
    <t>NP_434700.2</t>
  </si>
  <si>
    <t>NP_001032836.1</t>
  </si>
  <si>
    <t>XP_023098783.1</t>
  </si>
  <si>
    <t>XP_005605995.1</t>
  </si>
  <si>
    <t>XP_020936810.1</t>
  </si>
  <si>
    <t>XP_015329156.1</t>
  </si>
  <si>
    <t>XP_023397738.1</t>
  </si>
  <si>
    <t>XP_007194819.1</t>
  </si>
  <si>
    <t>XP_022433937.1</t>
  </si>
  <si>
    <t>XP_007459041.1</t>
  </si>
  <si>
    <t>XP_012394208.1</t>
  </si>
  <si>
    <t>XP_007127349.1</t>
  </si>
  <si>
    <t>XP_019806964.1</t>
  </si>
  <si>
    <t>CCDC130</t>
  </si>
  <si>
    <t>NP_110445.1</t>
  </si>
  <si>
    <t>XP_006531378.1</t>
  </si>
  <si>
    <t>XP_023101897.1</t>
  </si>
  <si>
    <t>XP_023501032.1</t>
  </si>
  <si>
    <t>XP_020939368.1</t>
  </si>
  <si>
    <t>XP_023408093.1</t>
  </si>
  <si>
    <t>XP_007182136.1</t>
  </si>
  <si>
    <t>XP_022414177.1</t>
  </si>
  <si>
    <t>XP_007469133.1</t>
  </si>
  <si>
    <t>XP_012391154.1</t>
  </si>
  <si>
    <t>XP_007129464.1</t>
  </si>
  <si>
    <t>XP_019786342.1</t>
  </si>
  <si>
    <t>CCL11</t>
  </si>
  <si>
    <t>NP_002977.1</t>
  </si>
  <si>
    <t>NP_035460.1</t>
  </si>
  <si>
    <t>NP_001243703.1</t>
  </si>
  <si>
    <t>XP_007190229.1</t>
  </si>
  <si>
    <t>XP_022451426.1</t>
  </si>
  <si>
    <t>XP_007458437.1</t>
  </si>
  <si>
    <t>XP_004267239.1</t>
  </si>
  <si>
    <t>XP_007105671.1</t>
  </si>
  <si>
    <t>CCL19</t>
  </si>
  <si>
    <t>NP_006265.1</t>
  </si>
  <si>
    <t>NP_036018.1</t>
  </si>
  <si>
    <t>XP_003995635.1</t>
  </si>
  <si>
    <t>XP_005605135.2</t>
  </si>
  <si>
    <t>NP_001163987.1</t>
  </si>
  <si>
    <t>NP_001029517.1</t>
  </si>
  <si>
    <t>XP_023401097.1</t>
  </si>
  <si>
    <t>XP_007176969.1</t>
  </si>
  <si>
    <t>XP_022407380.1</t>
  </si>
  <si>
    <t>XP_007470810.1</t>
  </si>
  <si>
    <t>XP_004275175.1</t>
  </si>
  <si>
    <t>XP_007100808.1</t>
  </si>
  <si>
    <t>CCL22</t>
  </si>
  <si>
    <t>NP_002981.2</t>
  </si>
  <si>
    <t>NP_033163.1</t>
  </si>
  <si>
    <t>XP_003998145.1</t>
  </si>
  <si>
    <t>XP_001494054.1</t>
  </si>
  <si>
    <t>NP_001243705.1</t>
  </si>
  <si>
    <t>NP_001092632.1</t>
  </si>
  <si>
    <t>XP_003416402.2</t>
  </si>
  <si>
    <t>XP_007167612.1</t>
  </si>
  <si>
    <t>XP_022411590.1</t>
  </si>
  <si>
    <t>XP_007468347.1</t>
  </si>
  <si>
    <t>XP_007129642.1</t>
  </si>
  <si>
    <t>XP_004313270.1</t>
  </si>
  <si>
    <t>CCL4</t>
  </si>
  <si>
    <t>NP_002975.1</t>
  </si>
  <si>
    <t>XP_011247134.1</t>
  </si>
  <si>
    <t>XP_001503938.1</t>
  </si>
  <si>
    <t>NP_998944.1</t>
  </si>
  <si>
    <t>NP_001068615.1</t>
  </si>
  <si>
    <t>XP_007190269.1</t>
  </si>
  <si>
    <t>XP_007447111.1</t>
  </si>
  <si>
    <t>XP_004271752.1</t>
  </si>
  <si>
    <t>XP_007110578.1</t>
  </si>
  <si>
    <t>CCL5</t>
  </si>
  <si>
    <t>NP_002976.2</t>
  </si>
  <si>
    <t>NP_038681.2</t>
  </si>
  <si>
    <t>NP_001009827.1</t>
  </si>
  <si>
    <t>NP_001075332.1</t>
  </si>
  <si>
    <t>NP_001123418.1</t>
  </si>
  <si>
    <t>NP_787021.1</t>
  </si>
  <si>
    <t>XP_003414604.1</t>
  </si>
  <si>
    <t>XP_007190264.1</t>
  </si>
  <si>
    <t>XP_022408297.1</t>
  </si>
  <si>
    <t>XP_007447107.1</t>
  </si>
  <si>
    <t>XP_004271750.1</t>
  </si>
  <si>
    <t>XP_007105614.1</t>
  </si>
  <si>
    <t>XP_004322904.1</t>
  </si>
  <si>
    <t>CCL8</t>
  </si>
  <si>
    <t>NP_005614.2</t>
  </si>
  <si>
    <t>NP_067418.1</t>
  </si>
  <si>
    <t>NP_001075333.2</t>
  </si>
  <si>
    <t>NP_001157987.1</t>
  </si>
  <si>
    <t>NP_776432.1</t>
  </si>
  <si>
    <t>XP_007190230.1</t>
  </si>
  <si>
    <t>XP_007105670.1</t>
  </si>
  <si>
    <t>CCT5</t>
  </si>
  <si>
    <t>NP_036205.1</t>
  </si>
  <si>
    <t>NP_031663.1</t>
  </si>
  <si>
    <t>XP_003981604.1</t>
  </si>
  <si>
    <t>XP_001500635.2</t>
  </si>
  <si>
    <t>NP_001265708.1</t>
  </si>
  <si>
    <t>NP_001029767.2</t>
  </si>
  <si>
    <t>XP_003408180.1</t>
  </si>
  <si>
    <t>XP_007188322.1</t>
  </si>
  <si>
    <t>XP_022437088.1</t>
  </si>
  <si>
    <t>XP_007456499.1</t>
  </si>
  <si>
    <t>XP_012390167.1</t>
  </si>
  <si>
    <t>XP_007106855.1</t>
  </si>
  <si>
    <t>XP_004326156.1</t>
  </si>
  <si>
    <t>CD207</t>
  </si>
  <si>
    <t>NP_056532.3</t>
  </si>
  <si>
    <t>NP_659192.2</t>
  </si>
  <si>
    <t>XP_019682929.2</t>
  </si>
  <si>
    <t>XP_001492626.2</t>
  </si>
  <si>
    <t>NP_001123429.1</t>
  </si>
  <si>
    <t>XP_015328900.1</t>
  </si>
  <si>
    <t>XP_003413717.1</t>
  </si>
  <si>
    <t>XP_022416991.1</t>
  </si>
  <si>
    <t>XP_004277177.1</t>
  </si>
  <si>
    <t>XP_019798006.1</t>
  </si>
  <si>
    <t>CD40</t>
  </si>
  <si>
    <t>NP_001241.1</t>
  </si>
  <si>
    <t>NP_035741.2</t>
  </si>
  <si>
    <t>XP_003983558.1</t>
  </si>
  <si>
    <t>NP_001075371.1</t>
  </si>
  <si>
    <t>NP_999359.1</t>
  </si>
  <si>
    <t>NP_001099081.1</t>
  </si>
  <si>
    <t>XP_023405641.1</t>
  </si>
  <si>
    <t>XP_007185428.1</t>
  </si>
  <si>
    <t>XP_022420686.1</t>
  </si>
  <si>
    <t>XP_007446977.1</t>
  </si>
  <si>
    <t>XP_004272980.1</t>
  </si>
  <si>
    <t>XP_007115595.1</t>
  </si>
  <si>
    <t>XP_019799607.1</t>
  </si>
  <si>
    <t>CDK6</t>
  </si>
  <si>
    <t>NP_001138778.1</t>
  </si>
  <si>
    <t>NP_034003.1</t>
  </si>
  <si>
    <t>XP_003982805.2</t>
  </si>
  <si>
    <t>XP_023494965.1</t>
  </si>
  <si>
    <t>XP_005205193.1</t>
  </si>
  <si>
    <t>XP_003407195.1</t>
  </si>
  <si>
    <t>XP_007195835.1</t>
  </si>
  <si>
    <t>XP_022441570.1</t>
  </si>
  <si>
    <t>XP_007461948.1</t>
  </si>
  <si>
    <t>XP_004265650.1</t>
  </si>
  <si>
    <t>XP_007103415.1</t>
  </si>
  <si>
    <t>XP_019782933.1</t>
  </si>
  <si>
    <t>CFL1</t>
  </si>
  <si>
    <t>NP_005498.1</t>
  </si>
  <si>
    <t>NP_031713.1</t>
  </si>
  <si>
    <t>XP_003993693.1</t>
  </si>
  <si>
    <t>XP_001494584.1</t>
  </si>
  <si>
    <t>NP_001004043.1</t>
  </si>
  <si>
    <t>NP_001015655.1</t>
  </si>
  <si>
    <t>XP_010597338.1</t>
  </si>
  <si>
    <t>XP_007171024.1</t>
  </si>
  <si>
    <t>XP_022447154.1</t>
  </si>
  <si>
    <t>XP_007462042.1</t>
  </si>
  <si>
    <t>XP_004264425.1</t>
  </si>
  <si>
    <t>XP_007128265.1</t>
  </si>
  <si>
    <t>CGAS</t>
  </si>
  <si>
    <t>NP_612450.2</t>
  </si>
  <si>
    <t>XP_006931905.1</t>
  </si>
  <si>
    <t>XP_014589284.2</t>
  </si>
  <si>
    <t>XP_003404158.1</t>
  </si>
  <si>
    <t>CHRM2</t>
  </si>
  <si>
    <t>NP_000730.1</t>
  </si>
  <si>
    <t>XP_006506199.1</t>
  </si>
  <si>
    <t>XP_019681429.1</t>
  </si>
  <si>
    <t>XP_023495533.1</t>
  </si>
  <si>
    <t>XP_020934174.1</t>
  </si>
  <si>
    <t>NP_001074202.1</t>
  </si>
  <si>
    <t>XP_003420271.2</t>
  </si>
  <si>
    <t>XP_007177162.1</t>
  </si>
  <si>
    <t>XP_022445110.1</t>
  </si>
  <si>
    <t>XP_007466652.1</t>
  </si>
  <si>
    <t>XP_004272212.1</t>
  </si>
  <si>
    <t>XP_019786444.1</t>
  </si>
  <si>
    <t>CHUK</t>
  </si>
  <si>
    <t>NP_001269.3</t>
  </si>
  <si>
    <t>NP_031726.2</t>
  </si>
  <si>
    <t>XP_023096599.1</t>
  </si>
  <si>
    <t>XP_023496763.1</t>
  </si>
  <si>
    <t>NP_001107751.1</t>
  </si>
  <si>
    <t>NP_776446.1</t>
  </si>
  <si>
    <t>XP_003409226.1</t>
  </si>
  <si>
    <t>XP_007187424.1</t>
  </si>
  <si>
    <t>XP_022424767.1</t>
  </si>
  <si>
    <t>XP_007470397.1</t>
  </si>
  <si>
    <t>XP_004268500.1</t>
  </si>
  <si>
    <t>XP_007117682.1</t>
  </si>
  <si>
    <t>XP_004321003.1</t>
  </si>
  <si>
    <t>CLU</t>
  </si>
  <si>
    <t>NP_001822.3</t>
  </si>
  <si>
    <t>XP_006518567.1</t>
  </si>
  <si>
    <t>XP_003984849.1</t>
  </si>
  <si>
    <t>NP_001075413.1</t>
  </si>
  <si>
    <t>XP_020927741.1</t>
  </si>
  <si>
    <t>XP_010806015.1</t>
  </si>
  <si>
    <t>XP_010590652.2</t>
  </si>
  <si>
    <t>XP_007192796.1</t>
  </si>
  <si>
    <t>XP_022450698.1</t>
  </si>
  <si>
    <t>XP_007466247.1</t>
  </si>
  <si>
    <t>XP_004270745.1</t>
  </si>
  <si>
    <t>XP_007127925.1</t>
  </si>
  <si>
    <t>XP_019796891.1</t>
  </si>
  <si>
    <t>CNOT7</t>
  </si>
  <si>
    <t>NP_037486.2</t>
  </si>
  <si>
    <t>XP_011240485.1</t>
  </si>
  <si>
    <t>XP_003984675.1</t>
  </si>
  <si>
    <t>XP_001488485.1</t>
  </si>
  <si>
    <t>XP_020933731.1</t>
  </si>
  <si>
    <t>NP_001029484.1</t>
  </si>
  <si>
    <t>XP_003412366.1</t>
  </si>
  <si>
    <t>XP_007174089.1</t>
  </si>
  <si>
    <t>XP_022426803.1</t>
  </si>
  <si>
    <t>XP_007459971.1</t>
  </si>
  <si>
    <t>XP_004277221.1</t>
  </si>
  <si>
    <t>XP_007109967.1</t>
  </si>
  <si>
    <t>XP_019776879.1</t>
  </si>
  <si>
    <t>CRCP</t>
  </si>
  <si>
    <t>NP_055293.1</t>
  </si>
  <si>
    <t>NP_031787.1</t>
  </si>
  <si>
    <t>XP_023102114.1</t>
  </si>
  <si>
    <t>XP_001493592.3</t>
  </si>
  <si>
    <t>XP_020942018.1</t>
  </si>
  <si>
    <t>XP_005224927.1</t>
  </si>
  <si>
    <t>XP_010594606.1</t>
  </si>
  <si>
    <t>XP_007186559.1</t>
  </si>
  <si>
    <t>XP_022443876.1</t>
  </si>
  <si>
    <t>XP_007452712.1</t>
  </si>
  <si>
    <t>XP_004268799.1</t>
  </si>
  <si>
    <t>XP_007106811.1</t>
  </si>
  <si>
    <t>XP_004312456.2</t>
  </si>
  <si>
    <t>CREBZF</t>
  </si>
  <si>
    <t>NP_001034707.1</t>
  </si>
  <si>
    <t>NP_660133.2</t>
  </si>
  <si>
    <t>XP_023095141.1</t>
  </si>
  <si>
    <t>XP_005615068.3</t>
  </si>
  <si>
    <t>XP_005667255.1</t>
  </si>
  <si>
    <t>NP_001092558.1</t>
  </si>
  <si>
    <t>XP_023414288.1</t>
  </si>
  <si>
    <t>XP_007168595.1</t>
  </si>
  <si>
    <t>XP_022449708.1</t>
  </si>
  <si>
    <t>XP_004271896.1</t>
  </si>
  <si>
    <t>XP_007124996.1</t>
  </si>
  <si>
    <t>XP_019804278.1</t>
  </si>
  <si>
    <t>CXCL10</t>
  </si>
  <si>
    <t>NP_001556.2</t>
  </si>
  <si>
    <t>NP_067249.1</t>
  </si>
  <si>
    <t>XP_003985323.3</t>
  </si>
  <si>
    <t>NP_001108412.1</t>
  </si>
  <si>
    <t>NP_001008691.1</t>
  </si>
  <si>
    <t>NP_001040016.1</t>
  </si>
  <si>
    <t>XP_003414260.1</t>
  </si>
  <si>
    <t>XP_007165623.1</t>
  </si>
  <si>
    <t>XP_022455139.1</t>
  </si>
  <si>
    <t>XP_007455489.1</t>
  </si>
  <si>
    <t>XP_004280236.1</t>
  </si>
  <si>
    <t>XP_007124490.1</t>
  </si>
  <si>
    <t>XP_004329720.1</t>
  </si>
  <si>
    <t>CXCL12</t>
  </si>
  <si>
    <t>NP_001171605.1</t>
  </si>
  <si>
    <t>NP_038683.1</t>
  </si>
  <si>
    <t>XP_006938046.1</t>
  </si>
  <si>
    <t>XP_005602691.1</t>
  </si>
  <si>
    <t>NP_001009580.1</t>
  </si>
  <si>
    <t>XP_005226673.1</t>
  </si>
  <si>
    <t>XP_023402912.1</t>
  </si>
  <si>
    <t>XP_007176376.1</t>
  </si>
  <si>
    <t>XP_022425179.1</t>
  </si>
  <si>
    <t>XP_004283420.1</t>
  </si>
  <si>
    <t>XP_004313578.1</t>
  </si>
  <si>
    <t>CXCL9</t>
  </si>
  <si>
    <t>NP_002407.1</t>
  </si>
  <si>
    <t>NP_032625.2</t>
  </si>
  <si>
    <t>XP_003985324.1</t>
  </si>
  <si>
    <t>NP_001123550.1</t>
  </si>
  <si>
    <t>NP_001107761.2</t>
  </si>
  <si>
    <t>NP_001106643.1</t>
  </si>
  <si>
    <t>XP_010592481.2</t>
  </si>
  <si>
    <t>XP_007165622.1</t>
  </si>
  <si>
    <t>XP_022455157.1</t>
  </si>
  <si>
    <t>XP_007455490.1</t>
  </si>
  <si>
    <t>XP_004280237.1</t>
  </si>
  <si>
    <t>XP_007122631.1</t>
  </si>
  <si>
    <t>XP_004326493.2</t>
  </si>
  <si>
    <t>CXCR4</t>
  </si>
  <si>
    <t>NP_001008540.1</t>
  </si>
  <si>
    <t>NP_034041.2</t>
  </si>
  <si>
    <t>NP_001009826.1</t>
  </si>
  <si>
    <t>XP_005601526.1</t>
  </si>
  <si>
    <t>NP_998938.1</t>
  </si>
  <si>
    <t>NP_776726.1</t>
  </si>
  <si>
    <t>XP_003405904.2</t>
  </si>
  <si>
    <t>XP_007192115.1</t>
  </si>
  <si>
    <t>XP_022425337.1</t>
  </si>
  <si>
    <t>XP_007452081.1</t>
  </si>
  <si>
    <t>XP_004265497.1</t>
  </si>
  <si>
    <t>XP_007129548.1</t>
  </si>
  <si>
    <t>XP_004325622.1</t>
  </si>
  <si>
    <t>CYP1A1</t>
  </si>
  <si>
    <t>NP_000490.1</t>
  </si>
  <si>
    <t>XP_006510873.1</t>
  </si>
  <si>
    <t>XP_011281142.1</t>
  </si>
  <si>
    <t>XP_023509425.1</t>
  </si>
  <si>
    <t>NP_999577.1</t>
  </si>
  <si>
    <t>XP_002696681.1</t>
  </si>
  <si>
    <t>DCLK1</t>
  </si>
  <si>
    <t>NP_004725.1</t>
  </si>
  <si>
    <t>XP_006501042.1</t>
  </si>
  <si>
    <t>XP_023106570.1</t>
  </si>
  <si>
    <t>XP_014587489.1</t>
  </si>
  <si>
    <t>XP_020920869.1</t>
  </si>
  <si>
    <t>XP_010809039.1</t>
  </si>
  <si>
    <t>XP_010587662.1</t>
  </si>
  <si>
    <t>XP_007193696.1</t>
  </si>
  <si>
    <t>XP_022430373.1</t>
  </si>
  <si>
    <t>XP_007464304.1</t>
  </si>
  <si>
    <t>XP_004282263.1</t>
  </si>
  <si>
    <t>XP_007107372.1</t>
  </si>
  <si>
    <t>XP_004314054.1</t>
  </si>
  <si>
    <t>DDIT4</t>
  </si>
  <si>
    <t>NP_061931.1</t>
  </si>
  <si>
    <t>NP_083359.1</t>
  </si>
  <si>
    <t>XP_006937918.1</t>
  </si>
  <si>
    <t>XP_001502909.2</t>
  </si>
  <si>
    <t>NP_001230381.1</t>
  </si>
  <si>
    <t>NP_001069390.1</t>
  </si>
  <si>
    <t>XP_003408936.1</t>
  </si>
  <si>
    <t>XP_007167765.1</t>
  </si>
  <si>
    <t>XP_022446541.1</t>
  </si>
  <si>
    <t>XP_007454742.1</t>
  </si>
  <si>
    <t>XP_004273194.1</t>
  </si>
  <si>
    <t>XP_007104525.1</t>
  </si>
  <si>
    <t>XP_004321076.1</t>
  </si>
  <si>
    <t>DDX1</t>
  </si>
  <si>
    <t>NP_004930.1</t>
  </si>
  <si>
    <t>NP_598801.1</t>
  </si>
  <si>
    <t>XP_011279621.1</t>
  </si>
  <si>
    <t>XP_001502097.3</t>
  </si>
  <si>
    <t>XP_020943481.1</t>
  </si>
  <si>
    <t>NP_001068936.1</t>
  </si>
  <si>
    <t>XP_010590231.1</t>
  </si>
  <si>
    <t>XP_007183559.1</t>
  </si>
  <si>
    <t>XP_022409848.1</t>
  </si>
  <si>
    <t>XP_007471271.1</t>
  </si>
  <si>
    <t>XP_004274915.1</t>
  </si>
  <si>
    <t>XP_019798813.1</t>
  </si>
  <si>
    <t>DDX17</t>
  </si>
  <si>
    <t>NP_001091974.1</t>
  </si>
  <si>
    <t>NP_951062.1</t>
  </si>
  <si>
    <t>XP_019691127.2</t>
  </si>
  <si>
    <t>XP_023487140.1</t>
  </si>
  <si>
    <t>XP_020947146.1</t>
  </si>
  <si>
    <t>NP_001095463.1</t>
  </si>
  <si>
    <t>XP_010597633.1</t>
  </si>
  <si>
    <t>XP_007189119.1</t>
  </si>
  <si>
    <t>XP_022452854.1</t>
  </si>
  <si>
    <t>XP_007454080.1</t>
  </si>
  <si>
    <t>XP_004279534.1</t>
  </si>
  <si>
    <t>XP_007111783.1</t>
  </si>
  <si>
    <t>XP_019798921.1</t>
  </si>
  <si>
    <t>DDX21</t>
  </si>
  <si>
    <t>NP_004719.2</t>
  </si>
  <si>
    <t>NP_062426.2</t>
  </si>
  <si>
    <t>XP_003994044.3</t>
  </si>
  <si>
    <t>XP_001917975.1</t>
  </si>
  <si>
    <t>XP_005657444.1</t>
  </si>
  <si>
    <t>NP_001076996.1</t>
  </si>
  <si>
    <t>XP_003409350.1</t>
  </si>
  <si>
    <t>XP_007167837.1</t>
  </si>
  <si>
    <t>XP_022446448.1</t>
  </si>
  <si>
    <t>XP_007454639.1</t>
  </si>
  <si>
    <t>XP_004280850.1</t>
  </si>
  <si>
    <t>XP_007121104.1</t>
  </si>
  <si>
    <t>DDX3X</t>
  </si>
  <si>
    <t>NP_001347.3</t>
  </si>
  <si>
    <t>NP_034158.1</t>
  </si>
  <si>
    <t>XP_004000461.1</t>
  </si>
  <si>
    <t>XP_023489852.1</t>
  </si>
  <si>
    <t>XP_005673618.1</t>
  </si>
  <si>
    <t>NP_001179891.1</t>
  </si>
  <si>
    <t>XP_003418028.1</t>
  </si>
  <si>
    <t>XP_007182732.1</t>
  </si>
  <si>
    <t>XP_022412031.1</t>
  </si>
  <si>
    <t>XP_007457252.1</t>
  </si>
  <si>
    <t>XP_012392749.1</t>
  </si>
  <si>
    <t>XP_007120933.1</t>
  </si>
  <si>
    <t>XP_019798963.1</t>
  </si>
  <si>
    <t>DDX41</t>
  </si>
  <si>
    <t>NP_057306.2</t>
  </si>
  <si>
    <t>NP_598820.2</t>
  </si>
  <si>
    <t>XP_019693748.1</t>
  </si>
  <si>
    <t>XP_001502240.2</t>
  </si>
  <si>
    <t>XP_020940030.1</t>
  </si>
  <si>
    <t>NP_001076071.1</t>
  </si>
  <si>
    <t>XP_003404952.1</t>
  </si>
  <si>
    <t>XP_007169849.1</t>
  </si>
  <si>
    <t>XP_022420165.1</t>
  </si>
  <si>
    <t>XP_007463169.1</t>
  </si>
  <si>
    <t>XP_004284843.1</t>
  </si>
  <si>
    <t>XP_007102959.1</t>
  </si>
  <si>
    <t>XP_019798518.1</t>
  </si>
  <si>
    <t>DDX58</t>
  </si>
  <si>
    <t>NP_055129.2</t>
  </si>
  <si>
    <t>NP_766277.3</t>
  </si>
  <si>
    <t>XP_006939261.1</t>
  </si>
  <si>
    <t>XP_005605106.1</t>
  </si>
  <si>
    <t>NP_998969.2</t>
  </si>
  <si>
    <t>XP_002689526.3</t>
  </si>
  <si>
    <t>XP_010586184.1</t>
  </si>
  <si>
    <t>XP_019790489.1</t>
  </si>
  <si>
    <t>DDX60</t>
  </si>
  <si>
    <t>NP_060101.3</t>
  </si>
  <si>
    <t>NP_001280712.1</t>
  </si>
  <si>
    <t>XP_019684290.1</t>
  </si>
  <si>
    <t>XP_023492101.1</t>
  </si>
  <si>
    <t>XP_020927872.1</t>
  </si>
  <si>
    <t>XP_007192717.1</t>
  </si>
  <si>
    <t>XP_022450553.1</t>
  </si>
  <si>
    <t>XP_012391769.1</t>
  </si>
  <si>
    <t>XP_007116380.1</t>
  </si>
  <si>
    <t>XP_019787894.1</t>
  </si>
  <si>
    <t>DEFA1</t>
  </si>
  <si>
    <t>NP_001035965.1</t>
  </si>
  <si>
    <t>NP_001159560.1</t>
  </si>
  <si>
    <t>DEFA3</t>
  </si>
  <si>
    <t>NP_005208.1</t>
  </si>
  <si>
    <t>NP_031876.1</t>
  </si>
  <si>
    <t>DHX36</t>
  </si>
  <si>
    <t>NP_065916.2</t>
  </si>
  <si>
    <t>NP_082412.2</t>
  </si>
  <si>
    <t>XP_003992033.1</t>
  </si>
  <si>
    <t>XP_023476912.1</t>
  </si>
  <si>
    <t>XP_020925346.1</t>
  </si>
  <si>
    <t>NP_001073720.1</t>
  </si>
  <si>
    <t>XP_003416188.1</t>
  </si>
  <si>
    <t>XP_007164866.1</t>
  </si>
  <si>
    <t>XP_022438517.1</t>
  </si>
  <si>
    <t>XP_007472049.1</t>
  </si>
  <si>
    <t>XP_004284550.1</t>
  </si>
  <si>
    <t>XP_007121351.1</t>
  </si>
  <si>
    <t>XP_019789934.1</t>
  </si>
  <si>
    <t>DHX58</t>
  </si>
  <si>
    <t>NP_077024.2</t>
  </si>
  <si>
    <t>NP_084426.2</t>
  </si>
  <si>
    <t>XP_006940418.2</t>
  </si>
  <si>
    <t>XP_023508283.1</t>
  </si>
  <si>
    <t>NP_001186061.1</t>
  </si>
  <si>
    <t>NP_001015545.1</t>
  </si>
  <si>
    <t>XP_010592762.2</t>
  </si>
  <si>
    <t>XP_007177733.1</t>
  </si>
  <si>
    <t>XP_022413718.1</t>
  </si>
  <si>
    <t>XP_007447228.1</t>
  </si>
  <si>
    <t>XP_004282853.1</t>
  </si>
  <si>
    <t>XP_007129113.1</t>
  </si>
  <si>
    <t>DHX9</t>
  </si>
  <si>
    <t>NP_001348.2</t>
  </si>
  <si>
    <t>XP_011246220.1</t>
  </si>
  <si>
    <t>XP_019677306.1</t>
  </si>
  <si>
    <t>XP_005609832.1</t>
  </si>
  <si>
    <t>XP_020919438.1</t>
  </si>
  <si>
    <t>NP_776461.1</t>
  </si>
  <si>
    <t>XP_003411012.1</t>
  </si>
  <si>
    <t>XP_007175255.1</t>
  </si>
  <si>
    <t>XP_022449015.1</t>
  </si>
  <si>
    <t>XP_007450194.1</t>
  </si>
  <si>
    <t>XP_004275251.1</t>
  </si>
  <si>
    <t>XP_007111027.1</t>
  </si>
  <si>
    <t>XP_019808135.1</t>
  </si>
  <si>
    <t>DMBT1</t>
  </si>
  <si>
    <t>NP_015568.2</t>
  </si>
  <si>
    <t>XP_006507364.1</t>
  </si>
  <si>
    <t>NP_001041653.1</t>
  </si>
  <si>
    <t>XP_015316264.1</t>
  </si>
  <si>
    <t>XP_007173303.1</t>
  </si>
  <si>
    <t>XP_007451182.1</t>
  </si>
  <si>
    <t>XP_007122956.1</t>
  </si>
  <si>
    <t>DNAJC3</t>
  </si>
  <si>
    <t>NP_006251.1</t>
  </si>
  <si>
    <t>NP_032955.2</t>
  </si>
  <si>
    <t>XP_023108471.1</t>
  </si>
  <si>
    <t>XP_023477503.1</t>
  </si>
  <si>
    <t>NP_001177113.1</t>
  </si>
  <si>
    <t>NP_777181.1</t>
  </si>
  <si>
    <t>XP_023403034.1</t>
  </si>
  <si>
    <t>XP_007196897.1</t>
  </si>
  <si>
    <t>XP_022432625.1</t>
  </si>
  <si>
    <t>XP_007469982.1</t>
  </si>
  <si>
    <t>XP_004273700.1</t>
  </si>
  <si>
    <t>XP_007107062.1</t>
  </si>
  <si>
    <t>XP_019776622.1</t>
  </si>
  <si>
    <t>DTX3L</t>
  </si>
  <si>
    <t>NP_612144.1</t>
  </si>
  <si>
    <t>NP_001013389.2</t>
  </si>
  <si>
    <t>XP_003991744.1</t>
  </si>
  <si>
    <t>XP_023479424.1</t>
  </si>
  <si>
    <t>XP_020925930.1</t>
  </si>
  <si>
    <t>NP_001179325.1</t>
  </si>
  <si>
    <t>XP_007175681.1</t>
  </si>
  <si>
    <t>XP_022422842.1</t>
  </si>
  <si>
    <t>XP_007449764.1</t>
  </si>
  <si>
    <t>XP_004278613.2</t>
  </si>
  <si>
    <t>XP_007116751.1</t>
  </si>
  <si>
    <t>XP_019778758.1</t>
  </si>
  <si>
    <t>DUOX2</t>
  </si>
  <si>
    <t>NP_054799.4</t>
  </si>
  <si>
    <t>XP_006499173.1</t>
  </si>
  <si>
    <t>XP_023111193.1</t>
  </si>
  <si>
    <t>XP_014589585.1</t>
  </si>
  <si>
    <t>NP_999164.2</t>
  </si>
  <si>
    <t>XP_010807707.1</t>
  </si>
  <si>
    <t>XP_023394848.1</t>
  </si>
  <si>
    <t>XP_007169781.1</t>
  </si>
  <si>
    <t>XP_007467075.1</t>
  </si>
  <si>
    <t>XP_007121449.1</t>
  </si>
  <si>
    <t>XP_019791007.1</t>
  </si>
  <si>
    <t>EEF1G</t>
  </si>
  <si>
    <t>NP_001395.1</t>
  </si>
  <si>
    <t>NP_080283.3</t>
  </si>
  <si>
    <t>XP_003993558.1</t>
  </si>
  <si>
    <t>NP_001075254.1</t>
  </si>
  <si>
    <t>XP_005660855.3</t>
  </si>
  <si>
    <t>NP_001035577.1</t>
  </si>
  <si>
    <t>XP_003419695.1</t>
  </si>
  <si>
    <t>XP_007174472.1</t>
  </si>
  <si>
    <t>XP_022447475.1</t>
  </si>
  <si>
    <t>XP_007462218.1</t>
  </si>
  <si>
    <t>XP_004264257.1</t>
  </si>
  <si>
    <t>XP_007110004.1</t>
  </si>
  <si>
    <t>XP_019788135.1</t>
  </si>
  <si>
    <t>EIF2AK2</t>
  </si>
  <si>
    <t>NP_001129123.1</t>
  </si>
  <si>
    <t>NP_035293.1</t>
  </si>
  <si>
    <t>XP_023107725.1</t>
  </si>
  <si>
    <t>NP_001137272.1</t>
  </si>
  <si>
    <t>NP_999484.1</t>
  </si>
  <si>
    <t>XP_005212627.1</t>
  </si>
  <si>
    <t>XP_023411047.1</t>
  </si>
  <si>
    <t>XP_007167218.1</t>
  </si>
  <si>
    <t>XP_022429780.1</t>
  </si>
  <si>
    <t>XP_007468444.1</t>
  </si>
  <si>
    <t>XP_012386762.1</t>
  </si>
  <si>
    <t>XP_007103447.1</t>
  </si>
  <si>
    <t>XP_019798648.1</t>
  </si>
  <si>
    <t>EIF2AK4</t>
  </si>
  <si>
    <t>NP_001013725.2</t>
  </si>
  <si>
    <t>NP_038747.2</t>
  </si>
  <si>
    <t>XP_023111270.1</t>
  </si>
  <si>
    <t>XP_001501317.3</t>
  </si>
  <si>
    <t>XP_020953532.1</t>
  </si>
  <si>
    <t>XP_002690831.1</t>
  </si>
  <si>
    <t>XP_023414544.1</t>
  </si>
  <si>
    <t>XP_007180480.1</t>
  </si>
  <si>
    <t>XP_022443211.1</t>
  </si>
  <si>
    <t>XP_007460249.1</t>
  </si>
  <si>
    <t>XP_004274168.1</t>
  </si>
  <si>
    <t>XP_007111775.1</t>
  </si>
  <si>
    <t>XP_019790833.1</t>
  </si>
  <si>
    <t>ELMOD2</t>
  </si>
  <si>
    <t>NP_714913.1</t>
  </si>
  <si>
    <t>XP_006531042.1</t>
  </si>
  <si>
    <t>XP_019684503.1</t>
  </si>
  <si>
    <t>XP_014593457.1</t>
  </si>
  <si>
    <t>XP_020957215.1</t>
  </si>
  <si>
    <t>NP_001069173.1</t>
  </si>
  <si>
    <t>XP_003410494.1</t>
  </si>
  <si>
    <t>XP_007189398.1</t>
  </si>
  <si>
    <t>XP_022438169.1</t>
  </si>
  <si>
    <t>XP_007445586.1</t>
  </si>
  <si>
    <t>XP_004263636.1</t>
  </si>
  <si>
    <t>XP_007118998.1</t>
  </si>
  <si>
    <t>XP_019782061.1</t>
  </si>
  <si>
    <t>ENO1</t>
  </si>
  <si>
    <t>NP_001419.1</t>
  </si>
  <si>
    <t>NP_075608.2</t>
  </si>
  <si>
    <t>XP_003989518.1</t>
  </si>
  <si>
    <t>NP_001254532.1</t>
  </si>
  <si>
    <t>XP_020950937.1</t>
  </si>
  <si>
    <t>NP_776474.2</t>
  </si>
  <si>
    <t>XP_003413233.1</t>
  </si>
  <si>
    <t>XP_007170097.1</t>
  </si>
  <si>
    <t>XP_022454182.1</t>
  </si>
  <si>
    <t>XP_007453372.1</t>
  </si>
  <si>
    <t>XP_004272405.1</t>
  </si>
  <si>
    <t>XP_007110364.1</t>
  </si>
  <si>
    <t>XP_004315377.1</t>
  </si>
  <si>
    <t>EXOC1</t>
  </si>
  <si>
    <t>NP_060731.2</t>
  </si>
  <si>
    <t>NP_001276699.1</t>
  </si>
  <si>
    <t>XP_006931174.1</t>
  </si>
  <si>
    <t>XP_001492740.2</t>
  </si>
  <si>
    <t>XP_003356994.1</t>
  </si>
  <si>
    <t>NP_001289629.1</t>
  </si>
  <si>
    <t>XP_007165355.1</t>
  </si>
  <si>
    <t>XP_022419567.1</t>
  </si>
  <si>
    <t>XP_007450323.1</t>
  </si>
  <si>
    <t>XP_004268306.1</t>
  </si>
  <si>
    <t>XP_007116114.1</t>
  </si>
  <si>
    <t>XP_019783707.1</t>
  </si>
  <si>
    <t>EXOSC4</t>
  </si>
  <si>
    <t>NP_061910.1</t>
  </si>
  <si>
    <t>NP_780608.1</t>
  </si>
  <si>
    <t>XP_004000217.1</t>
  </si>
  <si>
    <t>XP_001917049.1</t>
  </si>
  <si>
    <t>XP_003125499.1</t>
  </si>
  <si>
    <t>NP_001071554.1</t>
  </si>
  <si>
    <t>XP_003422437.1</t>
  </si>
  <si>
    <t>XP_007166913.1</t>
  </si>
  <si>
    <t>XP_022411188.1</t>
  </si>
  <si>
    <t>XP_007464614.1</t>
  </si>
  <si>
    <t>XP_004265316.1</t>
  </si>
  <si>
    <t>XP_007118242.1</t>
  </si>
  <si>
    <t>EXOSC5</t>
  </si>
  <si>
    <t>NP_064543.3</t>
  </si>
  <si>
    <t>NP_613052.1</t>
  </si>
  <si>
    <t>XP_003997820.1</t>
  </si>
  <si>
    <t>XP_001500390.3</t>
  </si>
  <si>
    <t>NP_001231590.1</t>
  </si>
  <si>
    <t>XP_002695041.2</t>
  </si>
  <si>
    <t>XP_003420841.1</t>
  </si>
  <si>
    <t>XP_007168080.1</t>
  </si>
  <si>
    <t>XP_022441288.1</t>
  </si>
  <si>
    <t>XP_007458677.1</t>
  </si>
  <si>
    <t>XP_004271294.1</t>
  </si>
  <si>
    <t>XP_007128181.1</t>
  </si>
  <si>
    <t>XP_019788487.1</t>
  </si>
  <si>
    <t>F2RL1</t>
  </si>
  <si>
    <t>NP_005233.3</t>
  </si>
  <si>
    <t>NP_032000.3</t>
  </si>
  <si>
    <t>XP_006927863.2</t>
  </si>
  <si>
    <t>XP_023473920.1</t>
  </si>
  <si>
    <t>XP_003123761.1</t>
  </si>
  <si>
    <t>NP_001039748.1</t>
  </si>
  <si>
    <t>XP_010586529.1</t>
  </si>
  <si>
    <t>XP_007175950.1</t>
  </si>
  <si>
    <t>XP_022407046.1</t>
  </si>
  <si>
    <t>XP_007461658.1</t>
  </si>
  <si>
    <t>XP_004270876.1</t>
  </si>
  <si>
    <t>XP_004321969.1</t>
  </si>
  <si>
    <t>FADD</t>
  </si>
  <si>
    <t>NP_003815.1</t>
  </si>
  <si>
    <t>NP_034305.1</t>
  </si>
  <si>
    <t>XP_011285402.1</t>
  </si>
  <si>
    <t>XP_023510401.1</t>
  </si>
  <si>
    <t>NP_001026967.1</t>
  </si>
  <si>
    <t>NP_001007817.1</t>
  </si>
  <si>
    <t>XP_023397609.1</t>
  </si>
  <si>
    <t>XP_007171188.1</t>
  </si>
  <si>
    <t>XP_022446851.1</t>
  </si>
  <si>
    <t>XP_007466076.1</t>
  </si>
  <si>
    <t>XP_004278184.1</t>
  </si>
  <si>
    <t>XP_007123749.1</t>
  </si>
  <si>
    <t>XP_019784651.1</t>
  </si>
  <si>
    <t>FAM111A</t>
  </si>
  <si>
    <t>NP_001135991.1</t>
  </si>
  <si>
    <t>NP_080916.1</t>
  </si>
  <si>
    <t>XP_011285216.1</t>
  </si>
  <si>
    <t>XP_023509868.1</t>
  </si>
  <si>
    <t>XP_020940361.1</t>
  </si>
  <si>
    <t>XP_003422816.1</t>
  </si>
  <si>
    <t>FCN3</t>
  </si>
  <si>
    <t>NP_003656.2</t>
  </si>
  <si>
    <t>XP_001500647.3</t>
  </si>
  <si>
    <t>FGR</t>
  </si>
  <si>
    <t>NP_001036194.1</t>
  </si>
  <si>
    <t>XP_006538608.1</t>
  </si>
  <si>
    <t>XP_011282812.1</t>
  </si>
  <si>
    <t>XP_023490975.1</t>
  </si>
  <si>
    <t>XP_020951312.1</t>
  </si>
  <si>
    <t>XP_015315795.1</t>
  </si>
  <si>
    <t>XP_023410177.1</t>
  </si>
  <si>
    <t>XP_007170554.1</t>
  </si>
  <si>
    <t>XP_022407531.1</t>
  </si>
  <si>
    <t>XP_007459146.1</t>
  </si>
  <si>
    <t>XP_012387355.1</t>
  </si>
  <si>
    <t>XP_007120410.1</t>
  </si>
  <si>
    <t>XP_019793912.1</t>
  </si>
  <si>
    <t>FMR1</t>
  </si>
  <si>
    <t>NP_002015.1</t>
  </si>
  <si>
    <t>NP_032057.2</t>
  </si>
  <si>
    <t>XP_004000998.1</t>
  </si>
  <si>
    <t>XP_023489885.1</t>
  </si>
  <si>
    <t>XP_001925767.1</t>
  </si>
  <si>
    <t>NP_001179079.1</t>
  </si>
  <si>
    <t>XP_010598017.1</t>
  </si>
  <si>
    <t>XP_007179061.1</t>
  </si>
  <si>
    <t>XP_022416807.1</t>
  </si>
  <si>
    <t>XP_007449447.1</t>
  </si>
  <si>
    <t>XP_012394900.1</t>
  </si>
  <si>
    <t>XP_007101011.1</t>
  </si>
  <si>
    <t>XP_019794816.1</t>
  </si>
  <si>
    <t>FOSL1</t>
  </si>
  <si>
    <t>NP_005429.1</t>
  </si>
  <si>
    <t>NP_034365.1</t>
  </si>
  <si>
    <t>XP_003993698.1</t>
  </si>
  <si>
    <t>XP_001494826.1</t>
  </si>
  <si>
    <t>XP_003122567.1</t>
  </si>
  <si>
    <t>NP_001192914.1</t>
  </si>
  <si>
    <t>XP_010597328.1</t>
  </si>
  <si>
    <t>XP_007171033.1</t>
  </si>
  <si>
    <t>XP_022447128.1</t>
  </si>
  <si>
    <t>XP_007462035.1</t>
  </si>
  <si>
    <t>XP_004264433.1</t>
  </si>
  <si>
    <t>XP_007128270.1</t>
  </si>
  <si>
    <t>XP_019793148.1</t>
  </si>
  <si>
    <t>FOXP3</t>
  </si>
  <si>
    <t>NP_054728.2</t>
  </si>
  <si>
    <t>NP_001186277.1</t>
  </si>
  <si>
    <t>NP_001077421.1</t>
  </si>
  <si>
    <t>XP_023488963.1</t>
  </si>
  <si>
    <t>XP_020935198.1</t>
  </si>
  <si>
    <t>NP_001039398.1</t>
  </si>
  <si>
    <t>XP_003418018.1</t>
  </si>
  <si>
    <t>XP_022419431.1</t>
  </si>
  <si>
    <t>XP_007450979.1</t>
  </si>
  <si>
    <t>XP_004281972.1</t>
  </si>
  <si>
    <t>XP_007113327.1</t>
  </si>
  <si>
    <t>GATA3</t>
  </si>
  <si>
    <t>NP_001002295.1</t>
  </si>
  <si>
    <t>XP_006497417.1</t>
  </si>
  <si>
    <t>XP_023112090.1</t>
  </si>
  <si>
    <t>XP_014592634.2</t>
  </si>
  <si>
    <t>XP_020919730.1</t>
  </si>
  <si>
    <t>XP_005214182.1</t>
  </si>
  <si>
    <t>XP_003410636.1</t>
  </si>
  <si>
    <t>XP_007167483.1</t>
  </si>
  <si>
    <t>XP_022435978.1</t>
  </si>
  <si>
    <t>XP_007465864.1</t>
  </si>
  <si>
    <t>XP_004281754.1</t>
  </si>
  <si>
    <t>XP_007104166.1</t>
  </si>
  <si>
    <t>XP_019788792.1</t>
  </si>
  <si>
    <t>GBF1</t>
  </si>
  <si>
    <t>NP_004184.1</t>
  </si>
  <si>
    <t>NP_849261.2</t>
  </si>
  <si>
    <t>XP_006938191.1</t>
  </si>
  <si>
    <t>XP_014588707.1</t>
  </si>
  <si>
    <t>XP_003483597.2</t>
  </si>
  <si>
    <t>NP_001075069.1</t>
  </si>
  <si>
    <t>XP_023402552.1</t>
  </si>
  <si>
    <t>XP_007187331.1</t>
  </si>
  <si>
    <t>XP_022424647.1</t>
  </si>
  <si>
    <t>XP_007470460.1</t>
  </si>
  <si>
    <t>XP_012388011.1</t>
  </si>
  <si>
    <t>XP_007126936.1</t>
  </si>
  <si>
    <t>XP_019795440.1</t>
  </si>
  <si>
    <t>GBP1</t>
  </si>
  <si>
    <t>NP_002044.2</t>
  </si>
  <si>
    <t>NP_001121945.1</t>
  </si>
  <si>
    <t>XP_007176425.1</t>
  </si>
  <si>
    <t>XP_007468570.1</t>
  </si>
  <si>
    <t>GBP3</t>
  </si>
  <si>
    <t>NP_060754.2</t>
  </si>
  <si>
    <t>XP_006501782.1</t>
  </si>
  <si>
    <t>GPAM</t>
  </si>
  <si>
    <t>NP_065969.3</t>
  </si>
  <si>
    <t>XP_011245449.1</t>
  </si>
  <si>
    <t>XP_023096689.1</t>
  </si>
  <si>
    <t>XP_014588752.1</t>
  </si>
  <si>
    <t>XP_005671519.2</t>
  </si>
  <si>
    <t>XP_005225777.1</t>
  </si>
  <si>
    <t>XP_003409168.1</t>
  </si>
  <si>
    <t>XP_007173151.1</t>
  </si>
  <si>
    <t>XP_022424495.1</t>
  </si>
  <si>
    <t>XP_007469691.1</t>
  </si>
  <si>
    <t>XP_004265891.1</t>
  </si>
  <si>
    <t>XP_019795551.1</t>
  </si>
  <si>
    <t>GPATCH3</t>
  </si>
  <si>
    <t>NP_071361.2</t>
  </si>
  <si>
    <t>NP_766464.1</t>
  </si>
  <si>
    <t>XP_003989794.2</t>
  </si>
  <si>
    <t>XP_001504101.1</t>
  </si>
  <si>
    <t>XP_003127767.4</t>
  </si>
  <si>
    <t>NP_001092442.1</t>
  </si>
  <si>
    <t>XP_003415308.1</t>
  </si>
  <si>
    <t>XP_007170534.1</t>
  </si>
  <si>
    <t>XP_022407641.1</t>
  </si>
  <si>
    <t>XP_007459165.1</t>
  </si>
  <si>
    <t>XP_004266674.1</t>
  </si>
  <si>
    <t>XP_007120429.1</t>
  </si>
  <si>
    <t>XP_019793944.1</t>
  </si>
  <si>
    <t>GSDME</t>
  </si>
  <si>
    <t>NP_001120925.1</t>
  </si>
  <si>
    <t>XP_003982936.1</t>
  </si>
  <si>
    <t>NP_001075358.1</t>
  </si>
  <si>
    <t>XP_023400115.1</t>
  </si>
  <si>
    <t>XP_022440687.1</t>
  </si>
  <si>
    <t>GTF2F1</t>
  </si>
  <si>
    <t>NP_002087.2</t>
  </si>
  <si>
    <t>NP_598562.1</t>
  </si>
  <si>
    <t>XP_019671850.2</t>
  </si>
  <si>
    <t>XP_001495635.1</t>
  </si>
  <si>
    <t>XP_003123159.3</t>
  </si>
  <si>
    <t>NP_001015527.1</t>
  </si>
  <si>
    <t>XP_023396455.1</t>
  </si>
  <si>
    <t>XP_007169163.1</t>
  </si>
  <si>
    <t>XP_022412703.1</t>
  </si>
  <si>
    <t>XP_007460631.1</t>
  </si>
  <si>
    <t>XP_004277315.1</t>
  </si>
  <si>
    <t>XP_007109421.1</t>
  </si>
  <si>
    <t>XP_019801582.1</t>
  </si>
  <si>
    <t>HERC5</t>
  </si>
  <si>
    <t>NP_057407.2</t>
  </si>
  <si>
    <t>XP_023108710.1</t>
  </si>
  <si>
    <t>XP_023493504.1</t>
  </si>
  <si>
    <t>XP_020956425.1</t>
  </si>
  <si>
    <t>XP_005207826.1</t>
  </si>
  <si>
    <t>XP_023409030.1</t>
  </si>
  <si>
    <t>XP_007184170.1</t>
  </si>
  <si>
    <t>XP_022438016.1</t>
  </si>
  <si>
    <t>XP_007450732.1</t>
  </si>
  <si>
    <t>XP_004266176.1</t>
  </si>
  <si>
    <t>XP_019781968.1</t>
  </si>
  <si>
    <t>HMGA1</t>
  </si>
  <si>
    <t>NP_000996.2</t>
  </si>
  <si>
    <t>HMGA2</t>
  </si>
  <si>
    <t>NP_003474.1</t>
  </si>
  <si>
    <t>NP_034571.1</t>
  </si>
  <si>
    <t>XP_023112970.1</t>
  </si>
  <si>
    <t>XP_023499727.1</t>
  </si>
  <si>
    <t>XP_005664014.1</t>
  </si>
  <si>
    <t>XP_002687694.2</t>
  </si>
  <si>
    <t>XP_010596867.1</t>
  </si>
  <si>
    <t>XP_007179818.1</t>
  </si>
  <si>
    <t>XP_022427317.1</t>
  </si>
  <si>
    <t>XP_007447448.1</t>
  </si>
  <si>
    <t>XP_004276646.1</t>
  </si>
  <si>
    <t>XP_019774327.1</t>
  </si>
  <si>
    <t>HNRNPUL1</t>
  </si>
  <si>
    <t>NP_008971.2</t>
  </si>
  <si>
    <t>XP_006539918.1</t>
  </si>
  <si>
    <t>XP_003997825.2</t>
  </si>
  <si>
    <t>XP_005596314.1</t>
  </si>
  <si>
    <t>XP_020950075.1</t>
  </si>
  <si>
    <t>NP_001076935.1</t>
  </si>
  <si>
    <t>XP_023395699.1</t>
  </si>
  <si>
    <t>XP_007168071.1</t>
  </si>
  <si>
    <t>XP_022441299.1</t>
  </si>
  <si>
    <t>XP_007458683.1</t>
  </si>
  <si>
    <t>XP_004271299.1</t>
  </si>
  <si>
    <t>XP_007128189.1</t>
  </si>
  <si>
    <t>XP_019788461.1</t>
  </si>
  <si>
    <t>HSPB1</t>
  </si>
  <si>
    <t>NP_001531.1</t>
  </si>
  <si>
    <t>NP_038588.2</t>
  </si>
  <si>
    <t>XP_003998589.1</t>
  </si>
  <si>
    <t>XP_001504528.1</t>
  </si>
  <si>
    <t>NP_001007519.1</t>
  </si>
  <si>
    <t>XP_005225172.1</t>
  </si>
  <si>
    <t>XP_007186632.1</t>
  </si>
  <si>
    <t>XP_022443736.1</t>
  </si>
  <si>
    <t>XP_007468864.1</t>
  </si>
  <si>
    <t>XP_004268865.1</t>
  </si>
  <si>
    <t>XP_007104036.1</t>
  </si>
  <si>
    <t>HTRA1</t>
  </si>
  <si>
    <t>NP_002766.1</t>
  </si>
  <si>
    <t>NP_062510.2</t>
  </si>
  <si>
    <t>XP_023096805.1</t>
  </si>
  <si>
    <t>XP_023493776.1</t>
  </si>
  <si>
    <t>XP_003133256.3</t>
  </si>
  <si>
    <t>NP_001269011.1</t>
  </si>
  <si>
    <t>XP_003419760.1</t>
  </si>
  <si>
    <t>XP_007173418.1</t>
  </si>
  <si>
    <t>XP_022424249.1</t>
  </si>
  <si>
    <t>XP_007469606.1</t>
  </si>
  <si>
    <t>XP_004265794.1</t>
  </si>
  <si>
    <t>XP_019795728.1</t>
  </si>
  <si>
    <t>HYAL1</t>
  </si>
  <si>
    <t>NP_149349.2</t>
  </si>
  <si>
    <t>NP_032343.2</t>
  </si>
  <si>
    <t>NP_999606.1</t>
  </si>
  <si>
    <t>XP_023403431.1</t>
  </si>
  <si>
    <t>XP_007168743.1</t>
  </si>
  <si>
    <t>XP_022428756.1</t>
  </si>
  <si>
    <t>XP_007451861.1</t>
  </si>
  <si>
    <t>XP_004267880.1</t>
  </si>
  <si>
    <t>XP_007112219.1</t>
  </si>
  <si>
    <t>HYAL2</t>
  </si>
  <si>
    <t>NP_003764.3</t>
  </si>
  <si>
    <t>XP_006511708.1</t>
  </si>
  <si>
    <t>XP_003982310.1</t>
  </si>
  <si>
    <t>XP_023476144.1</t>
  </si>
  <si>
    <t>XP_005669631.1</t>
  </si>
  <si>
    <t>XP_010815967.1</t>
  </si>
  <si>
    <t>XP_023403436.1</t>
  </si>
  <si>
    <t>XP_007168746.1</t>
  </si>
  <si>
    <t>XP_022428754.1</t>
  </si>
  <si>
    <t>XP_007451862.1</t>
  </si>
  <si>
    <t>XP_004267882.1</t>
  </si>
  <si>
    <t>XP_007112216.1</t>
  </si>
  <si>
    <t>HYAL3</t>
  </si>
  <si>
    <t>NP_003540.2</t>
  </si>
  <si>
    <t>NP_821139.2</t>
  </si>
  <si>
    <t>XP_003982306.1</t>
  </si>
  <si>
    <t>XP_001493753.3</t>
  </si>
  <si>
    <t>NP_999604.1</t>
  </si>
  <si>
    <t>XP_007168739.1</t>
  </si>
  <si>
    <t>XP_022428757.1</t>
  </si>
  <si>
    <t>XP_007451857.1</t>
  </si>
  <si>
    <t>XP_004267878.1</t>
  </si>
  <si>
    <t>XP_007112220.1</t>
  </si>
  <si>
    <t>XP_019803289.1</t>
  </si>
  <si>
    <t>IFI16</t>
  </si>
  <si>
    <t>NP_001193496.1</t>
  </si>
  <si>
    <t>XP_023102993.1</t>
  </si>
  <si>
    <t>XP_010801110.1</t>
  </si>
  <si>
    <t>XP_012393973.1</t>
  </si>
  <si>
    <t>IFI44</t>
  </si>
  <si>
    <t>NP_006408.3</t>
  </si>
  <si>
    <t>NP_598632.2</t>
  </si>
  <si>
    <t>XP_003990362.1</t>
  </si>
  <si>
    <t>NP_001296169.1</t>
  </si>
  <si>
    <t>NP_001233134.1</t>
  </si>
  <si>
    <t>XP_002686341.2</t>
  </si>
  <si>
    <t>XP_023405212.1</t>
  </si>
  <si>
    <t>XP_007191857.1</t>
  </si>
  <si>
    <t>IFI44L</t>
  </si>
  <si>
    <t>NP_006811.2</t>
  </si>
  <si>
    <t>XP_006934927.1</t>
  </si>
  <si>
    <t>XP_005610534.2</t>
  </si>
  <si>
    <t>XP_003585939.1</t>
  </si>
  <si>
    <t>XP_023405213.1</t>
  </si>
  <si>
    <t>XP_007191854.1</t>
  </si>
  <si>
    <t>XP_007458766.1</t>
  </si>
  <si>
    <t>IFIH1</t>
  </si>
  <si>
    <t>NP_071451.2</t>
  </si>
  <si>
    <t>NP_082111.2</t>
  </si>
  <si>
    <t>XP_006935383.2</t>
  </si>
  <si>
    <t>XP_001494380.1</t>
  </si>
  <si>
    <t>NP_001093664.1</t>
  </si>
  <si>
    <t>XP_010800355.1</t>
  </si>
  <si>
    <t>XP_003405875.1</t>
  </si>
  <si>
    <t>XP_007183241.1</t>
  </si>
  <si>
    <t>XP_022425599.1</t>
  </si>
  <si>
    <t>XP_007464550.1</t>
  </si>
  <si>
    <t>XP_004283663.1</t>
  </si>
  <si>
    <t>XP_007105350.1</t>
  </si>
  <si>
    <t>XP_019778626.1</t>
  </si>
  <si>
    <t>IFIT1</t>
  </si>
  <si>
    <t>NP_001257856.1</t>
  </si>
  <si>
    <t>NP_032357.2</t>
  </si>
  <si>
    <t>NP_001231292.1</t>
  </si>
  <si>
    <t>XP_007179204.1</t>
  </si>
  <si>
    <t>XP_007458210.1</t>
  </si>
  <si>
    <t>IFIT1B</t>
  </si>
  <si>
    <t>NP_001010987.1</t>
  </si>
  <si>
    <t>XP_006937789.2</t>
  </si>
  <si>
    <t>IFIT2</t>
  </si>
  <si>
    <t>NP_001538.4</t>
  </si>
  <si>
    <t>XP_006526769.1</t>
  </si>
  <si>
    <t>XP_006937780.2</t>
  </si>
  <si>
    <t>NP_001302587.1</t>
  </si>
  <si>
    <t>XP_002698402.1</t>
  </si>
  <si>
    <t>XP_023402708.1</t>
  </si>
  <si>
    <t>IFIT3</t>
  </si>
  <si>
    <t>NP_001540.2</t>
  </si>
  <si>
    <t>NP_034631.1</t>
  </si>
  <si>
    <t>XP_019669692.1</t>
  </si>
  <si>
    <t>XP_001501453.3</t>
  </si>
  <si>
    <t>XP_020927588.1</t>
  </si>
  <si>
    <t>NP_001068882.1</t>
  </si>
  <si>
    <t>IFIT5</t>
  </si>
  <si>
    <t>NP_036552.1</t>
  </si>
  <si>
    <t>XP_006938060.1</t>
  </si>
  <si>
    <t>XP_005602426.2</t>
  </si>
  <si>
    <t>NP_001069166.1</t>
  </si>
  <si>
    <t>XP_010587423.1</t>
  </si>
  <si>
    <t>XP_007179205.1</t>
  </si>
  <si>
    <t>XP_022425101.1</t>
  </si>
  <si>
    <t>XP_007458208.1</t>
  </si>
  <si>
    <t>XP_004279431.1</t>
  </si>
  <si>
    <t>XP_007124170.1</t>
  </si>
  <si>
    <t>XP_019785314.1</t>
  </si>
  <si>
    <t>IFITM1</t>
  </si>
  <si>
    <t>NP_006426.2</t>
  </si>
  <si>
    <t>IFITM2</t>
  </si>
  <si>
    <t>NP_001071522.1</t>
  </si>
  <si>
    <t>IFITM3</t>
  </si>
  <si>
    <t>NP_066362.2</t>
  </si>
  <si>
    <t>NP_079654.1</t>
  </si>
  <si>
    <t>NP_001188311.1</t>
  </si>
  <si>
    <t>NP_001071609.1</t>
  </si>
  <si>
    <t>XP_007171267.1</t>
  </si>
  <si>
    <t>XP_022421055.1</t>
  </si>
  <si>
    <t>XP_007465971.1</t>
  </si>
  <si>
    <t>XP_007118702.1</t>
  </si>
  <si>
    <t>IFNA1</t>
    <phoneticPr fontId="2" type="noConversion"/>
  </si>
  <si>
    <t>NP_008831.3</t>
  </si>
  <si>
    <t>NP_001092911.1</t>
  </si>
  <si>
    <t>NP_999558.1</t>
  </si>
  <si>
    <t>IFNA10</t>
  </si>
  <si>
    <t>NP_002162.1</t>
  </si>
  <si>
    <t>IFNA14</t>
  </si>
  <si>
    <t>NP_002163.2</t>
  </si>
  <si>
    <t>IFNA16</t>
  </si>
  <si>
    <t>NP_002164.1</t>
  </si>
  <si>
    <t>XP_002689601.1</t>
  </si>
  <si>
    <t>IFNA17</t>
  </si>
  <si>
    <t>NP_067091.1</t>
  </si>
  <si>
    <t>IFNA2</t>
  </si>
  <si>
    <t>NP_000596.2</t>
  </si>
  <si>
    <t>IFNA21</t>
  </si>
  <si>
    <t>NP_002166.2</t>
  </si>
  <si>
    <t>IFNA4</t>
  </si>
  <si>
    <t>NP_066546.1</t>
  </si>
  <si>
    <t>IFNA5</t>
  </si>
  <si>
    <t>NP_002160.1</t>
  </si>
  <si>
    <t>NP_034635.2</t>
  </si>
  <si>
    <t>IFNA6</t>
  </si>
  <si>
    <t>NP_066282.1</t>
  </si>
  <si>
    <t>IFNA7</t>
  </si>
  <si>
    <t>NP_066401.2</t>
  </si>
  <si>
    <t>IFNA8</t>
  </si>
  <si>
    <t>NP_002161.2</t>
  </si>
  <si>
    <t>NP_001009193.1</t>
  </si>
  <si>
    <t>IFNAR1</t>
  </si>
  <si>
    <t>NP_000620.2</t>
  </si>
  <si>
    <t>NP_034638.2</t>
  </si>
  <si>
    <t>XP_023094563.1</t>
  </si>
  <si>
    <t>XP_023485824.1</t>
  </si>
  <si>
    <t>NP_998937.1</t>
  </si>
  <si>
    <t>NP_776977.1</t>
  </si>
  <si>
    <t>XP_003410200.1</t>
  </si>
  <si>
    <t>XP_007183770.1</t>
  </si>
  <si>
    <t>XP_022408505.1</t>
  </si>
  <si>
    <t>XP_007447468.1</t>
  </si>
  <si>
    <t>XP_004264572.1</t>
  </si>
  <si>
    <t>XP_007115989.1</t>
  </si>
  <si>
    <t>XP_004317420.2</t>
  </si>
  <si>
    <t>IFNAR2</t>
  </si>
  <si>
    <t>NP_997468.1</t>
  </si>
  <si>
    <t>NP_034639.2</t>
  </si>
  <si>
    <t>XP_023115851.1</t>
  </si>
  <si>
    <t>XP_023485818.1</t>
  </si>
  <si>
    <t>NP_001191704.2</t>
  </si>
  <si>
    <t>NP_776978.1</t>
  </si>
  <si>
    <t>XP_010588615.1</t>
  </si>
  <si>
    <t>XP_007183766.1</t>
  </si>
  <si>
    <t>XP_022408681.1</t>
  </si>
  <si>
    <t>XP_004264571.2</t>
  </si>
  <si>
    <t>XP_007115983.1</t>
  </si>
  <si>
    <t>XP_004317422.2</t>
  </si>
  <si>
    <t>IFNB1</t>
    <phoneticPr fontId="2" type="noConversion"/>
  </si>
  <si>
    <t>NP_002167.1</t>
  </si>
  <si>
    <t>NP_034640.1</t>
  </si>
  <si>
    <t>NP_001009297.1</t>
  </si>
  <si>
    <t>NP_001092910.1</t>
  </si>
  <si>
    <t>NP_001003923.1</t>
  </si>
  <si>
    <t>XP_003407384.1</t>
  </si>
  <si>
    <t>XP_022429154.1</t>
  </si>
  <si>
    <t>XP_004286270.1</t>
  </si>
  <si>
    <t>XP_004329948.1</t>
  </si>
  <si>
    <t>IFNE</t>
  </si>
  <si>
    <t>NP_795372.1</t>
  </si>
  <si>
    <t>NP_796322.1</t>
  </si>
  <si>
    <t>NP_001265758.1</t>
  </si>
  <si>
    <t>XP_005605090.1</t>
  </si>
  <si>
    <t>NP_001098780.1</t>
  </si>
  <si>
    <t>XP_005209958.1</t>
  </si>
  <si>
    <t>XP_010586201.1</t>
  </si>
  <si>
    <t>XP_007176883.1</t>
  </si>
  <si>
    <t>XP_022407268.1</t>
  </si>
  <si>
    <t>XP_007455001.1</t>
  </si>
  <si>
    <t>XP_004275093.1</t>
  </si>
  <si>
    <t>XP_019790467.1</t>
  </si>
  <si>
    <t>IFNG</t>
  </si>
  <si>
    <t>NP_000610.2</t>
  </si>
  <si>
    <t>NP_032363.1</t>
  </si>
  <si>
    <t>NP_001009873.1</t>
  </si>
  <si>
    <t>NP_001075418.1</t>
  </si>
  <si>
    <t>NP_999113.1</t>
  </si>
  <si>
    <t>NP_776511.1</t>
  </si>
  <si>
    <t>XP_003405234.1</t>
  </si>
  <si>
    <t>XP_007195115.1</t>
  </si>
  <si>
    <t>XP_022427303.1</t>
  </si>
  <si>
    <t>XP_007463636.1</t>
  </si>
  <si>
    <t>XP_004281911.1</t>
  </si>
  <si>
    <t>XP_007106317.1</t>
  </si>
  <si>
    <t>NP_001267561.1</t>
  </si>
  <si>
    <t>IFNGR1</t>
  </si>
  <si>
    <t>NP_000407.1</t>
  </si>
  <si>
    <t>NP_034641.1</t>
  </si>
  <si>
    <t>XP_003986655.1</t>
  </si>
  <si>
    <t>XP_023506954.1</t>
  </si>
  <si>
    <t>XP_005659240.1</t>
  </si>
  <si>
    <t>NP_001030235.1</t>
  </si>
  <si>
    <t>XP_010588265.1</t>
  </si>
  <si>
    <t>XP_007190993.1</t>
  </si>
  <si>
    <t>XP_022413334.1</t>
  </si>
  <si>
    <t>XP_004263826.1</t>
  </si>
  <si>
    <t>XP_007130653.1</t>
  </si>
  <si>
    <t>XP_019807383.1</t>
  </si>
  <si>
    <t>IFNGR2</t>
  </si>
  <si>
    <t>NP_005525.2</t>
  </si>
  <si>
    <t>NP_032364.1</t>
  </si>
  <si>
    <t>XP_023094562.1</t>
  </si>
  <si>
    <t>XP_023485825.1</t>
  </si>
  <si>
    <t>NP_001104728.1</t>
  </si>
  <si>
    <t>XP_005201173.1</t>
  </si>
  <si>
    <t>XP_010588612.1</t>
  </si>
  <si>
    <t>XP_022408699.1</t>
  </si>
  <si>
    <t>XP_012394962.1</t>
  </si>
  <si>
    <t>XP_019778638.1</t>
  </si>
  <si>
    <t>IFNK</t>
  </si>
  <si>
    <t>NP_064509.2</t>
  </si>
  <si>
    <t>NP_954608.1</t>
  </si>
  <si>
    <t>XP_019671621.1</t>
  </si>
  <si>
    <t>XP_001497233.2</t>
  </si>
  <si>
    <t>NP_001158329.1</t>
  </si>
  <si>
    <t>NP_001193352.1</t>
  </si>
  <si>
    <t>XP_023400977.1</t>
  </si>
  <si>
    <t>XP_007176902.1</t>
  </si>
  <si>
    <t>XP_022407314.1</t>
  </si>
  <si>
    <t>XP_007455980.1</t>
  </si>
  <si>
    <t>XP_004275111.1</t>
  </si>
  <si>
    <t>XP_007114750.1</t>
  </si>
  <si>
    <t>XP_019790487.1</t>
  </si>
  <si>
    <t>IFNL1</t>
  </si>
  <si>
    <t>NP_742152.1</t>
  </si>
  <si>
    <t>XP_006941350.2</t>
  </si>
  <si>
    <t>XP_007130968.1</t>
  </si>
  <si>
    <t>IFNL2</t>
  </si>
  <si>
    <t>NP_742150.1</t>
  </si>
  <si>
    <t>NP_001019844.2</t>
  </si>
  <si>
    <t>IFNL3</t>
  </si>
  <si>
    <t>NP_742151.2</t>
  </si>
  <si>
    <t>NP_001268830.1</t>
  </si>
  <si>
    <t>XP_007180052.1</t>
  </si>
  <si>
    <t>XP_007472108.1</t>
  </si>
  <si>
    <t>IFNLR1</t>
  </si>
  <si>
    <t>NP_734464.1</t>
  </si>
  <si>
    <t>NP_777276.3</t>
  </si>
  <si>
    <t>XP_023115826.1</t>
  </si>
  <si>
    <t>XP_005607410.1</t>
  </si>
  <si>
    <t>XP_020951196.1</t>
  </si>
  <si>
    <t>XP_005203317.1</t>
  </si>
  <si>
    <t>XP_023410132.1</t>
  </si>
  <si>
    <t>XP_007175194.1</t>
  </si>
  <si>
    <t>XP_022407606.1</t>
  </si>
  <si>
    <t>XP_007459220.1</t>
  </si>
  <si>
    <t>XP_004266740.1</t>
  </si>
  <si>
    <t>XP_007121168.1</t>
  </si>
  <si>
    <t>XP_004312462.1</t>
  </si>
  <si>
    <t>IFNW1</t>
  </si>
  <si>
    <t>NP_002168.1</t>
  </si>
  <si>
    <t>NP_776776.1</t>
  </si>
  <si>
    <t>XP_007177055.1</t>
  </si>
  <si>
    <t>IKBKB</t>
  </si>
  <si>
    <t>NP_001547.1</t>
  </si>
  <si>
    <t>NP_001153246.1</t>
  </si>
  <si>
    <t>XP_003984800.2</t>
  </si>
  <si>
    <t>XP_023486440.1</t>
  </si>
  <si>
    <t>NP_001093405.1</t>
  </si>
  <si>
    <t>NP_776778.1</t>
  </si>
  <si>
    <t>XP_003412554.1</t>
  </si>
  <si>
    <t>XP_007182172.1</t>
  </si>
  <si>
    <t>XP_022427030.1</t>
  </si>
  <si>
    <t>XP_007455533.1</t>
  </si>
  <si>
    <t>XP_004285112.1</t>
  </si>
  <si>
    <t>XP_007127181.1</t>
  </si>
  <si>
    <t>XP_019776784.1</t>
  </si>
  <si>
    <t>IKBKE</t>
  </si>
  <si>
    <t>NP_054721.1</t>
  </si>
  <si>
    <t>XP_011246354.1</t>
  </si>
  <si>
    <t>XP_006942989.3</t>
  </si>
  <si>
    <t>XP_005609661.1</t>
  </si>
  <si>
    <t>XP_020918967.1</t>
  </si>
  <si>
    <t>NP_001039810.1</t>
  </si>
  <si>
    <t>XP_023404106.1</t>
  </si>
  <si>
    <t>XP_007195213.1</t>
  </si>
  <si>
    <t>XP_022449308.1</t>
  </si>
  <si>
    <t>XP_007470765.1</t>
  </si>
  <si>
    <t>XP_012393158.1</t>
  </si>
  <si>
    <t>XP_007100389.1</t>
  </si>
  <si>
    <t>IKBKG</t>
  </si>
  <si>
    <t>NP_001093326.2</t>
  </si>
  <si>
    <t>NP_001154894.1</t>
  </si>
  <si>
    <t>XP_019680059.1</t>
  </si>
  <si>
    <t>XP_023488982.1</t>
  </si>
  <si>
    <t>XP_005674092.1</t>
  </si>
  <si>
    <t>XP_005227783.1</t>
  </si>
  <si>
    <t>XP_023396514.1</t>
  </si>
  <si>
    <t>XP_022422335.1</t>
  </si>
  <si>
    <t>XP_007457507.1</t>
  </si>
  <si>
    <t>XP_012394913.1</t>
  </si>
  <si>
    <t>XP_007120067.1</t>
  </si>
  <si>
    <t>XP_019789232.1</t>
  </si>
  <si>
    <t>IL10RB</t>
  </si>
  <si>
    <t>NP_000619.3</t>
  </si>
  <si>
    <t>NP_032375.2</t>
  </si>
  <si>
    <t>XP_003991512.2</t>
  </si>
  <si>
    <t>XP_023485821.1</t>
  </si>
  <si>
    <t>NP_998936.1</t>
  </si>
  <si>
    <t>NP_001070443.1</t>
  </si>
  <si>
    <t>XP_003410201.1</t>
  </si>
  <si>
    <t>XP_007183767.1</t>
  </si>
  <si>
    <t>XP_022408682.1</t>
  </si>
  <si>
    <t>XP_004264570.1</t>
  </si>
  <si>
    <t>XP_007115987.1</t>
  </si>
  <si>
    <t>XP_004317421.1</t>
  </si>
  <si>
    <t>IL12A</t>
  </si>
  <si>
    <t>NP_000873.2</t>
  </si>
  <si>
    <t>NP_032377.1</t>
  </si>
  <si>
    <t>NP_001009833.1</t>
  </si>
  <si>
    <t>NP_001075980.2</t>
  </si>
  <si>
    <t>NP_999158.1</t>
  </si>
  <si>
    <t>XP_015328146.1</t>
  </si>
  <si>
    <t>XP_023411119.1</t>
  </si>
  <si>
    <t>XP_007187135.1</t>
  </si>
  <si>
    <t>XP_022429128.1</t>
  </si>
  <si>
    <t>XP_004281899.1</t>
  </si>
  <si>
    <t>XP_004324450.2</t>
  </si>
  <si>
    <t>IL12B</t>
  </si>
  <si>
    <t>NP_002178.2</t>
  </si>
  <si>
    <t>NP_001290173.1</t>
  </si>
  <si>
    <t>NP_001070881.1</t>
  </si>
  <si>
    <t>NP_001075985.1</t>
  </si>
  <si>
    <t>NP_999178.1</t>
  </si>
  <si>
    <t>XP_005209736.1</t>
  </si>
  <si>
    <t>XP_003404679.1</t>
  </si>
  <si>
    <t>XP_007171504.1</t>
  </si>
  <si>
    <t>XP_022421769.1</t>
  </si>
  <si>
    <t>XP_007464475.1</t>
  </si>
  <si>
    <t>XP_004285293.1</t>
  </si>
  <si>
    <t>XP_007116474.1</t>
  </si>
  <si>
    <t>XP_019800784.1</t>
  </si>
  <si>
    <t>IL12RB1</t>
  </si>
  <si>
    <t>NP_005526.1</t>
  </si>
  <si>
    <t>NP_032379.2</t>
  </si>
  <si>
    <t>XP_023096976.1</t>
  </si>
  <si>
    <t>XP_023481236.1</t>
  </si>
  <si>
    <t>NP_001139458.1</t>
  </si>
  <si>
    <t>XP_002688616.1</t>
  </si>
  <si>
    <t>XP_023407999.1</t>
  </si>
  <si>
    <t>XP_007195682.1</t>
  </si>
  <si>
    <t>XP_022414266.1</t>
  </si>
  <si>
    <t>XP_007461168.1</t>
  </si>
  <si>
    <t>XP_004277747.1</t>
  </si>
  <si>
    <t>XP_007117057.1</t>
  </si>
  <si>
    <t>XP_019787310.1</t>
  </si>
  <si>
    <t>IL15</t>
  </si>
  <si>
    <t>NP_000576.1</t>
  </si>
  <si>
    <t>XP_006530775.1</t>
  </si>
  <si>
    <t>NP_001009207.1</t>
  </si>
  <si>
    <t>XP_005607834.2</t>
  </si>
  <si>
    <t>NP_999555.1</t>
  </si>
  <si>
    <t>XP_015330862.1</t>
  </si>
  <si>
    <t>XP_023412929.1</t>
  </si>
  <si>
    <t>XP_007189408.1</t>
  </si>
  <si>
    <t>XP_022455391.1</t>
  </si>
  <si>
    <t>XP_007464064.1</t>
  </si>
  <si>
    <t>XP_004263640.1</t>
  </si>
  <si>
    <t>XP_019782074.1</t>
  </si>
  <si>
    <t>IL1B</t>
  </si>
  <si>
    <t>NP_000567.1</t>
  </si>
  <si>
    <t>NP_032387.1</t>
  </si>
  <si>
    <t>NP_001070882.1</t>
  </si>
  <si>
    <t>XP_001495976.3</t>
  </si>
  <si>
    <t>NP_999220.1</t>
  </si>
  <si>
    <t>NP_776518.1</t>
  </si>
  <si>
    <t>XP_003417444.1</t>
  </si>
  <si>
    <t>XP_007197456.1</t>
  </si>
  <si>
    <t>XP_022454935.1</t>
  </si>
  <si>
    <t>XP_007446081.1</t>
  </si>
  <si>
    <t>XP_004285688.1</t>
  </si>
  <si>
    <t>XP_007120471.1</t>
  </si>
  <si>
    <t>XP_019786553.1</t>
  </si>
  <si>
    <t>IL23A</t>
  </si>
  <si>
    <t>NP_689808.2</t>
  </si>
  <si>
    <t>IL23R</t>
  </si>
  <si>
    <t>NP_653302.2</t>
  </si>
  <si>
    <t>NP_653131.2</t>
  </si>
  <si>
    <t>XP_023114577.1</t>
  </si>
  <si>
    <t>XP_023497660.1</t>
  </si>
  <si>
    <t>XP_020949260.1</t>
  </si>
  <si>
    <t>XP_005204542.1</t>
  </si>
  <si>
    <t>XP_023405417.1</t>
  </si>
  <si>
    <t>XP_007164358.1</t>
  </si>
  <si>
    <t>XP_022436853.1</t>
  </si>
  <si>
    <t>XP_007460162.1</t>
  </si>
  <si>
    <t>XP_004280812.1</t>
  </si>
  <si>
    <t>XP_007109121.1</t>
  </si>
  <si>
    <t>XP_019775705.1</t>
  </si>
  <si>
    <t>IL27</t>
  </si>
  <si>
    <t>NP_663634.2</t>
  </si>
  <si>
    <t>NP_663611.1</t>
  </si>
  <si>
    <t>XP_003998793.1</t>
  </si>
  <si>
    <t>XP_001496678.1</t>
  </si>
  <si>
    <t>NP_001007521.1</t>
  </si>
  <si>
    <t>NP_001158125.1</t>
  </si>
  <si>
    <t>XP_003418968.1</t>
  </si>
  <si>
    <t>XP_007186416.1</t>
  </si>
  <si>
    <t>XP_022444092.1</t>
  </si>
  <si>
    <t>XP_007452849.1</t>
  </si>
  <si>
    <t>XP_004268682.1</t>
  </si>
  <si>
    <t>XP_007107395.1</t>
  </si>
  <si>
    <t>IL2RA</t>
  </si>
  <si>
    <t>NP_000408.1</t>
  </si>
  <si>
    <t>NP_032393.3</t>
  </si>
  <si>
    <t>NP_001009355.1</t>
  </si>
  <si>
    <t>NP_001104812.1</t>
  </si>
  <si>
    <t>XP_020919719.1</t>
  </si>
  <si>
    <t>XP_005214190.1</t>
  </si>
  <si>
    <t>XP_023404717.1</t>
  </si>
  <si>
    <t>XP_007167504.1</t>
  </si>
  <si>
    <t>XP_022435933.1</t>
  </si>
  <si>
    <t>XP_007465880.1</t>
  </si>
  <si>
    <t>XP_004281740.1</t>
  </si>
  <si>
    <t>XP_004313549.1</t>
  </si>
  <si>
    <t>IL33</t>
  </si>
  <si>
    <t>NP_254274.1</t>
  </si>
  <si>
    <t>NP_598536.2</t>
  </si>
  <si>
    <t>XP_006939218.1</t>
  </si>
  <si>
    <t>XP_023483102.1</t>
  </si>
  <si>
    <t>XP_005660169.1</t>
  </si>
  <si>
    <t>XP_015327953.1</t>
  </si>
  <si>
    <t>XP_023401040.1</t>
  </si>
  <si>
    <t>XP_007182246.1</t>
  </si>
  <si>
    <t>XP_022429149.1</t>
  </si>
  <si>
    <t>XP_007450281.1</t>
  </si>
  <si>
    <t>XP_004279167.1</t>
  </si>
  <si>
    <t>XP_007112416.1</t>
  </si>
  <si>
    <t>XP_019789714.1</t>
  </si>
  <si>
    <t>IL6</t>
  </si>
  <si>
    <t>NP_000591.1</t>
  </si>
  <si>
    <t>NP_112445.1</t>
  </si>
  <si>
    <t>XP_019670454.1</t>
  </si>
  <si>
    <t>NP_001075965.2</t>
  </si>
  <si>
    <t>NP_999564.1</t>
  </si>
  <si>
    <t>NP_776348.1</t>
  </si>
  <si>
    <t>XP_003407131.2</t>
  </si>
  <si>
    <t>XP_007183991.1</t>
  </si>
  <si>
    <t>XP_022443665.1</t>
  </si>
  <si>
    <t>XP_007447504.1</t>
  </si>
  <si>
    <t>XP_012390544.1</t>
  </si>
  <si>
    <t>XP_007102917.1</t>
  </si>
  <si>
    <t>XP_004330334.1</t>
  </si>
  <si>
    <t>ILF3</t>
  </si>
  <si>
    <t>NP_060090.2</t>
  </si>
  <si>
    <t>NP_001036172.1</t>
  </si>
  <si>
    <t>XP_023101120.1</t>
  </si>
  <si>
    <t>XP_023501183.1</t>
  </si>
  <si>
    <t>XP_020939455.1</t>
  </si>
  <si>
    <t>NP_001193424.1</t>
  </si>
  <si>
    <t>XP_023408196.1</t>
  </si>
  <si>
    <t>XP_007169029.1</t>
  </si>
  <si>
    <t>XP_022412893.1</t>
  </si>
  <si>
    <t>XP_007460740.1</t>
  </si>
  <si>
    <t>XP_004277725.1</t>
  </si>
  <si>
    <t>XP_007107332.1</t>
  </si>
  <si>
    <t>XP_019788579.1</t>
  </si>
  <si>
    <t>IRAK3</t>
  </si>
  <si>
    <t>NP_009130.2</t>
  </si>
  <si>
    <t>NP_082955.2</t>
  </si>
  <si>
    <t>XP_023112973.1</t>
  </si>
  <si>
    <t>XP_023499869.1</t>
  </si>
  <si>
    <t>XP_020947619.1</t>
  </si>
  <si>
    <t>NP_001177228.1</t>
  </si>
  <si>
    <t>XP_003405631.2</t>
  </si>
  <si>
    <t>XP_007179823.1</t>
  </si>
  <si>
    <t>XP_022427311.1</t>
  </si>
  <si>
    <t>XP_007447452.1</t>
  </si>
  <si>
    <t>XP_004276649.2</t>
  </si>
  <si>
    <t>XP_007126331.1</t>
  </si>
  <si>
    <t>XP_004323380.2</t>
  </si>
  <si>
    <t>IRF1</t>
  </si>
  <si>
    <t>NP_002189.1</t>
  </si>
  <si>
    <t>NP_032416.1</t>
  </si>
  <si>
    <t>XP_003980801.1</t>
  </si>
  <si>
    <t>XP_005599496.1</t>
  </si>
  <si>
    <t>NP_001090882.1</t>
  </si>
  <si>
    <t>NP_001178190.1</t>
  </si>
  <si>
    <t>XP_003405072.1</t>
  </si>
  <si>
    <t>XP_007188617.1</t>
  </si>
  <si>
    <t>XP_022444469.1</t>
  </si>
  <si>
    <t>XP_007461394.1</t>
  </si>
  <si>
    <t>XP_004279944.1</t>
  </si>
  <si>
    <t>XP_007110770.1</t>
  </si>
  <si>
    <t>XP_004317482.2</t>
  </si>
  <si>
    <t>IRF2</t>
  </si>
  <si>
    <t>NP_002190.2</t>
  </si>
  <si>
    <t>XP_006509352.1</t>
  </si>
  <si>
    <t>XP_006930626.1</t>
  </si>
  <si>
    <t>XP_001491848.2</t>
  </si>
  <si>
    <t>XP_003483662.1</t>
  </si>
  <si>
    <t>NP_001192722.1</t>
  </si>
  <si>
    <t>XP_010593938.1</t>
  </si>
  <si>
    <t>XP_007177919.1</t>
  </si>
  <si>
    <t>XP_022426647.1</t>
  </si>
  <si>
    <t>XP_012392866.1</t>
  </si>
  <si>
    <t>XP_007102916.1</t>
  </si>
  <si>
    <t>XP_019776970.1</t>
  </si>
  <si>
    <t>IRF3</t>
  </si>
  <si>
    <t>NP_001562.1</t>
  </si>
  <si>
    <t>XP_006541058.1</t>
  </si>
  <si>
    <t>XP_019674765.1</t>
  </si>
  <si>
    <t>XP_023505922.1</t>
  </si>
  <si>
    <t>NP_998935.1</t>
  </si>
  <si>
    <t>NP_001025016.1</t>
  </si>
  <si>
    <t>XP_023398997.1</t>
  </si>
  <si>
    <t>XP_007185011.1</t>
  </si>
  <si>
    <t>XP_022440768.1</t>
  </si>
  <si>
    <t>XP_007463434.1</t>
  </si>
  <si>
    <t>XP_012394697.1</t>
  </si>
  <si>
    <t>XP_007112500.1</t>
  </si>
  <si>
    <t>XP_019782964.1</t>
  </si>
  <si>
    <t>IRF5</t>
  </si>
  <si>
    <t>NP_001092099.1</t>
  </si>
  <si>
    <t>NP_001239311.1</t>
  </si>
  <si>
    <t>XP_023106319.1</t>
  </si>
  <si>
    <t>XP_023495420.1</t>
  </si>
  <si>
    <t>XP_020934619.1</t>
  </si>
  <si>
    <t>XP_015326079.1</t>
  </si>
  <si>
    <t>XP_003407314.1</t>
  </si>
  <si>
    <t>XP_007177247.1</t>
  </si>
  <si>
    <t>XP_022437172.1</t>
  </si>
  <si>
    <t>XP_007469757.1</t>
  </si>
  <si>
    <t>XP_004272261.2</t>
  </si>
  <si>
    <t>XP_007119818.1</t>
  </si>
  <si>
    <t>XP_019785574.1</t>
  </si>
  <si>
    <t>IRF7</t>
  </si>
  <si>
    <t>NP_004022.2</t>
  </si>
  <si>
    <t>NP_058546.1</t>
  </si>
  <si>
    <t>XP_011285475.1</t>
  </si>
  <si>
    <t>XP_014585249.1</t>
  </si>
  <si>
    <t>NP_001090897.1</t>
  </si>
  <si>
    <t>NP_001098510.1</t>
  </si>
  <si>
    <t>XP_023398114.1</t>
  </si>
  <si>
    <t>XP_007171359.1</t>
  </si>
  <si>
    <t>XP_022420975.1</t>
  </si>
  <si>
    <t>XP_007465980.1</t>
  </si>
  <si>
    <t>XP_012391569.1</t>
  </si>
  <si>
    <t>XP_007108724.1</t>
  </si>
  <si>
    <t>IRF9</t>
  </si>
  <si>
    <t>NP_006075.3</t>
  </si>
  <si>
    <t>NP_001152890.1</t>
  </si>
  <si>
    <t>XP_019688408.1</t>
  </si>
  <si>
    <t>XP_005603301.2</t>
  </si>
  <si>
    <t>NP_001072138.1</t>
  </si>
  <si>
    <t>NP_001019677.1</t>
  </si>
  <si>
    <t>XP_003421047.1</t>
  </si>
  <si>
    <t>XP_007180673.1</t>
  </si>
  <si>
    <t>XP_022409174.1</t>
  </si>
  <si>
    <t>XP_007447939.1</t>
  </si>
  <si>
    <t>XP_004283186.1</t>
  </si>
  <si>
    <t>XP_007130119.1</t>
  </si>
  <si>
    <t>XP_019779699.1</t>
  </si>
  <si>
    <t>IRGM</t>
  </si>
  <si>
    <t>NP_001139277.1</t>
  </si>
  <si>
    <t>XP_010592342.1</t>
  </si>
  <si>
    <t>ISG15</t>
  </si>
  <si>
    <t>NP_005092.1</t>
  </si>
  <si>
    <t>NP_056598.2</t>
  </si>
  <si>
    <t>NP_001124315.2</t>
  </si>
  <si>
    <t>XP_005607662.1</t>
  </si>
  <si>
    <t>NP_001121941.2</t>
  </si>
  <si>
    <t>NP_776791.1</t>
  </si>
  <si>
    <t>XP_003413282.2</t>
  </si>
  <si>
    <t>XP_007166331.1</t>
  </si>
  <si>
    <t>XP_022454281.1</t>
  </si>
  <si>
    <t>XP_012389452.1</t>
  </si>
  <si>
    <t>XP_007129200.1</t>
  </si>
  <si>
    <t>ISG20</t>
  </si>
  <si>
    <t>NP_002192.2</t>
  </si>
  <si>
    <t>NP_001278150.1</t>
  </si>
  <si>
    <t>XP_019687460.1</t>
  </si>
  <si>
    <t>XP_001503216.1</t>
  </si>
  <si>
    <t>XP_005660087.2</t>
  </si>
  <si>
    <t>XP_002696560.1</t>
  </si>
  <si>
    <t>XP_007194419.1</t>
  </si>
  <si>
    <t>XP_022419140.1</t>
  </si>
  <si>
    <t>XP_007446127.1</t>
  </si>
  <si>
    <t>XP_004284408.1</t>
  </si>
  <si>
    <t>XP_007122539.1</t>
  </si>
  <si>
    <t>XP_019801444.1</t>
  </si>
  <si>
    <t>ITCH</t>
  </si>
  <si>
    <t>NP_001244066.1</t>
  </si>
  <si>
    <t>NP_032421.2</t>
  </si>
  <si>
    <t>XP_006929890.1</t>
  </si>
  <si>
    <t>XP_005604639.1</t>
  </si>
  <si>
    <t>NP_001075897.1</t>
  </si>
  <si>
    <t>XP_003411715.1</t>
  </si>
  <si>
    <t>XP_007193320.1</t>
  </si>
  <si>
    <t>XP_022448327.1</t>
  </si>
  <si>
    <t>XP_007447861.1</t>
  </si>
  <si>
    <t>XP_004272791.1</t>
  </si>
  <si>
    <t>XP_007114290.1</t>
  </si>
  <si>
    <t>XP_019806221.1</t>
  </si>
  <si>
    <t>IVNS1ABP</t>
  </si>
  <si>
    <t>NP_006460.2</t>
  </si>
  <si>
    <t>NP_473443.2</t>
  </si>
  <si>
    <t>XP_003999291.1</t>
  </si>
  <si>
    <t>XP_005609848.2</t>
  </si>
  <si>
    <t>NP_001155121.1</t>
  </si>
  <si>
    <t>XP_005217405.1</t>
  </si>
  <si>
    <t>XP_003410890.1</t>
  </si>
  <si>
    <t>XP_007167032.1</t>
  </si>
  <si>
    <t>XP_022449082.1</t>
  </si>
  <si>
    <t>XP_007451205.1</t>
  </si>
  <si>
    <t>XP_004275279.1</t>
  </si>
  <si>
    <t>XP_019808143.1</t>
  </si>
  <si>
    <t>KCNJ8</t>
  </si>
  <si>
    <t>NP_004973.1</t>
  </si>
  <si>
    <t>NP_032454.1</t>
  </si>
  <si>
    <t>XP_019690226.1</t>
  </si>
  <si>
    <t>XP_001502279.1</t>
  </si>
  <si>
    <t>XP_003126482.3</t>
  </si>
  <si>
    <t>NP_001035572.1</t>
  </si>
  <si>
    <t>XP_003405735.3</t>
  </si>
  <si>
    <t>XP_007194890.1</t>
  </si>
  <si>
    <t>XP_022432786.1</t>
  </si>
  <si>
    <t>XP_007449432.1</t>
  </si>
  <si>
    <t>XP_004270976.1</t>
  </si>
  <si>
    <t>XP_007119718.1</t>
  </si>
  <si>
    <t>XP_019793778.1</t>
  </si>
  <si>
    <t>LAMTOR5</t>
  </si>
  <si>
    <t>NP_006393.2</t>
  </si>
  <si>
    <t>NP_081050.2</t>
  </si>
  <si>
    <t>XP_003990475.1</t>
  </si>
  <si>
    <t>XP_014595705.1</t>
  </si>
  <si>
    <t>XP_013852731.2</t>
  </si>
  <si>
    <t>NP_001029689.1</t>
  </si>
  <si>
    <t>XP_010587864.1</t>
  </si>
  <si>
    <t>XP_007169500.1</t>
  </si>
  <si>
    <t>XP_022439820.1</t>
  </si>
  <si>
    <t>XP_007449352.1</t>
  </si>
  <si>
    <t>XP_004263215.1</t>
  </si>
  <si>
    <t>XP_007106550.1</t>
  </si>
  <si>
    <t>XP_004318181.1</t>
  </si>
  <si>
    <t>LGALS8</t>
  </si>
  <si>
    <t>NP_006490.3</t>
  </si>
  <si>
    <t>XP_006516777.1</t>
  </si>
  <si>
    <t>XP_019669837.1</t>
  </si>
  <si>
    <t>NP_001296264.1</t>
  </si>
  <si>
    <t>XP_020927643.1</t>
  </si>
  <si>
    <t>XP_015316416.1</t>
  </si>
  <si>
    <t>XP_023405073.1</t>
  </si>
  <si>
    <t>XP_007170842.1</t>
  </si>
  <si>
    <t>XP_022408916.1</t>
  </si>
  <si>
    <t>XP_007453000.1</t>
  </si>
  <si>
    <t>XP_004271604.1</t>
  </si>
  <si>
    <t>XP_019797067.1</t>
  </si>
  <si>
    <t>LGALS9</t>
  </si>
  <si>
    <t>NP_033665.1</t>
  </si>
  <si>
    <t>NP_034838.2</t>
  </si>
  <si>
    <t>XP_003996571.1</t>
  </si>
  <si>
    <t>NP_999097.2</t>
  </si>
  <si>
    <t>NP_001034266.1</t>
  </si>
  <si>
    <t>XP_007183971.1</t>
  </si>
  <si>
    <t>XP_022451199.1</t>
  </si>
  <si>
    <t>XP_007452458.1</t>
  </si>
  <si>
    <t>XP_004267201.1</t>
  </si>
  <si>
    <t>XP_007109272.1</t>
  </si>
  <si>
    <t>XP_019782624.1</t>
  </si>
  <si>
    <t>LILRB1</t>
  </si>
  <si>
    <t>NP_001075106.1</t>
  </si>
  <si>
    <t>LSM14A</t>
  </si>
  <si>
    <t>NP_001107565.1</t>
  </si>
  <si>
    <t>NP_080224.1</t>
  </si>
  <si>
    <t>XP_023101905.1</t>
  </si>
  <si>
    <t>XP_023505276.1</t>
  </si>
  <si>
    <t>NP_001302727.1</t>
  </si>
  <si>
    <t>XP_005219049.1</t>
  </si>
  <si>
    <t>XP_003416371.1</t>
  </si>
  <si>
    <t>XP_007165139.1</t>
  </si>
  <si>
    <t>XP_022441516.1</t>
  </si>
  <si>
    <t>XP_007471020.1</t>
  </si>
  <si>
    <t>XP_004284196.1</t>
  </si>
  <si>
    <t>XP_007126490.1</t>
  </si>
  <si>
    <t>XP_004310724.1</t>
  </si>
  <si>
    <t>LYST</t>
  </si>
  <si>
    <t>NP_000072.2</t>
  </si>
  <si>
    <t>NP_034878.2</t>
  </si>
  <si>
    <t>NP_001277171.1</t>
  </si>
  <si>
    <t>NP_001295879.1</t>
  </si>
  <si>
    <t>XP_020928815.1</t>
  </si>
  <si>
    <t>XP_010818718.1</t>
  </si>
  <si>
    <t>XP_003410953.1</t>
  </si>
  <si>
    <t>XP_007170833.1</t>
  </si>
  <si>
    <t>XP_022408847.1</t>
  </si>
  <si>
    <t>XP_007453005.1</t>
  </si>
  <si>
    <t>XP_007109147.1</t>
  </si>
  <si>
    <t>XP_019797184.1</t>
  </si>
  <si>
    <t>MAP3K14</t>
  </si>
  <si>
    <t>NP_003945.2</t>
  </si>
  <si>
    <t>NP_058592.1</t>
  </si>
  <si>
    <t>XP_023100292.1</t>
  </si>
  <si>
    <t>XP_023508132.1</t>
  </si>
  <si>
    <t>XP_003131369.1</t>
  </si>
  <si>
    <t>NP_001179107.1</t>
  </si>
  <si>
    <t>XP_003414346.1</t>
  </si>
  <si>
    <t>XP_007180225.1</t>
  </si>
  <si>
    <t>XP_022420791.1</t>
  </si>
  <si>
    <t>XP_007455205.1</t>
  </si>
  <si>
    <t>XP_004286001.1</t>
  </si>
  <si>
    <t>XP_007125474.1</t>
  </si>
  <si>
    <t>XP_019794892.1</t>
  </si>
  <si>
    <t>MAPK11</t>
  </si>
  <si>
    <t>NP_002742.3</t>
  </si>
  <si>
    <t>NP_035291.4</t>
  </si>
  <si>
    <t>XP_023113428.1</t>
  </si>
  <si>
    <t>XP_001490139.3</t>
  </si>
  <si>
    <t>XP_020946986.1</t>
  </si>
  <si>
    <t>NP_001073804.1</t>
  </si>
  <si>
    <t>XP_022452600.1</t>
  </si>
  <si>
    <t>XP_007454143.1</t>
  </si>
  <si>
    <t>XP_004279658.1</t>
  </si>
  <si>
    <t>XP_019788676.1</t>
  </si>
  <si>
    <t>MAPK14</t>
  </si>
  <si>
    <t>NP_001306.1</t>
  </si>
  <si>
    <t>NP_001161980.1</t>
  </si>
  <si>
    <t>XP_003986111.1</t>
  </si>
  <si>
    <t>XP_023480593.1</t>
  </si>
  <si>
    <t>XP_003356663.1</t>
  </si>
  <si>
    <t>NP_001095644.1</t>
  </si>
  <si>
    <t>XP_003403995.1</t>
  </si>
  <si>
    <t>XP_007198030.1</t>
  </si>
  <si>
    <t>XP_022437449.1</t>
  </si>
  <si>
    <t>XP_007467326.1</t>
  </si>
  <si>
    <t>XP_004267723.1</t>
  </si>
  <si>
    <t>XP_007114995.1</t>
  </si>
  <si>
    <t>XP_019805227.1</t>
  </si>
  <si>
    <t>MAVS</t>
  </si>
  <si>
    <t>NP_065797.2</t>
  </si>
  <si>
    <t>NP_659137.1</t>
  </si>
  <si>
    <t>XP_003983730.1</t>
  </si>
  <si>
    <t>XP_023481934.1</t>
  </si>
  <si>
    <t>XP_005672820.1</t>
  </si>
  <si>
    <t>XP_015329676.1</t>
  </si>
  <si>
    <t>XP_010589851.1</t>
  </si>
  <si>
    <t>XP_007195939.1</t>
  </si>
  <si>
    <t>XP_022448623.1</t>
  </si>
  <si>
    <t>XP_007454896.1</t>
  </si>
  <si>
    <t>XP_004285338.1</t>
  </si>
  <si>
    <t>XP_007117455.1</t>
  </si>
  <si>
    <t>XP_019806179.1</t>
  </si>
  <si>
    <t>MICA</t>
  </si>
  <si>
    <t>NP_000238.1</t>
  </si>
  <si>
    <t>MICB</t>
  </si>
  <si>
    <t>NP_005922.2</t>
  </si>
  <si>
    <t>XP_012394888.1</t>
  </si>
  <si>
    <t>MMP12</t>
  </si>
  <si>
    <t>NP_002417.2</t>
  </si>
  <si>
    <t>NP_032631.3</t>
  </si>
  <si>
    <t>XP_003992366.1</t>
  </si>
  <si>
    <t>XP_001498924.2</t>
  </si>
  <si>
    <t>NP_001093408.1</t>
  </si>
  <si>
    <t>NP_001193569.1</t>
  </si>
  <si>
    <t>XP_003415653.1</t>
  </si>
  <si>
    <t>MST1R</t>
  </si>
  <si>
    <t>NP_002438.2</t>
  </si>
  <si>
    <t>NP_033100.2</t>
  </si>
  <si>
    <t>XP_003982293.1</t>
  </si>
  <si>
    <t>XP_001494092.3</t>
  </si>
  <si>
    <t>XP_003358493.1</t>
  </si>
  <si>
    <t>XP_002697081.1</t>
  </si>
  <si>
    <t>XP_023403447.1</t>
  </si>
  <si>
    <t>XP_007168960.1</t>
  </si>
  <si>
    <t>XP_022428796.1</t>
  </si>
  <si>
    <t>XP_007466293.1</t>
  </si>
  <si>
    <t>XP_004268074.1</t>
  </si>
  <si>
    <t>XP_007114027.1</t>
  </si>
  <si>
    <t>XP_019787260.1</t>
  </si>
  <si>
    <t>MUL1</t>
  </si>
  <si>
    <t>NP_078820.2</t>
  </si>
  <si>
    <t>NP_080965.2</t>
  </si>
  <si>
    <t>XP_003989676.1</t>
  </si>
  <si>
    <t>XP_001504389.1</t>
  </si>
  <si>
    <t>XP_003356224.2</t>
  </si>
  <si>
    <t>NP_001179111.1</t>
  </si>
  <si>
    <t>XP_003413475.1</t>
  </si>
  <si>
    <t>XP_007175119.1</t>
  </si>
  <si>
    <t>XP_022407735.1</t>
  </si>
  <si>
    <t>XP_007459295.1</t>
  </si>
  <si>
    <t>XP_004272536.1</t>
  </si>
  <si>
    <t>XP_007119420.1</t>
  </si>
  <si>
    <t>XP_004310790.1</t>
  </si>
  <si>
    <t>MX1</t>
  </si>
  <si>
    <t>NP_002453.2</t>
  </si>
  <si>
    <t>XP_005606128.1</t>
  </si>
  <si>
    <t>NP_999226.2</t>
  </si>
  <si>
    <t>XP_005202045.1</t>
  </si>
  <si>
    <t>XP_007172775.1</t>
  </si>
  <si>
    <t>XP_012394460.1</t>
  </si>
  <si>
    <t>XP_019778884.1</t>
  </si>
  <si>
    <t>MX2</t>
  </si>
  <si>
    <t>NP_002454.1</t>
  </si>
  <si>
    <t>XP_005606216.2</t>
  </si>
  <si>
    <t>XP_015329127.1</t>
  </si>
  <si>
    <t>XP_023414878.1</t>
  </si>
  <si>
    <t>XP_007172778.1</t>
  </si>
  <si>
    <t>NCBP3</t>
  </si>
  <si>
    <t>NP_001107590.1</t>
  </si>
  <si>
    <t>NP_080094.3</t>
  </si>
  <si>
    <t>XP_003996431.1</t>
  </si>
  <si>
    <t>XP_001504779.1</t>
  </si>
  <si>
    <t>XP_003131914.3</t>
  </si>
  <si>
    <t>XP_002695801.1</t>
  </si>
  <si>
    <t>XP_003416893.1</t>
  </si>
  <si>
    <t>XP_022451649.1</t>
  </si>
  <si>
    <t>XP_004317270.1</t>
  </si>
  <si>
    <t>NLRC5</t>
  </si>
  <si>
    <t>NP_115582.4</t>
  </si>
  <si>
    <t>XP_006531225.1</t>
  </si>
  <si>
    <t>XP_003998112.1</t>
  </si>
  <si>
    <t>XP_023492799.1</t>
  </si>
  <si>
    <t>XP_020948870.1</t>
  </si>
  <si>
    <t>XP_005218862.1</t>
  </si>
  <si>
    <t>XP_003416404.2</t>
  </si>
  <si>
    <t>XP_007167629.1</t>
  </si>
  <si>
    <t>XP_022411661.1</t>
  </si>
  <si>
    <t>XP_007466884.1</t>
  </si>
  <si>
    <t>XP_012386744.1</t>
  </si>
  <si>
    <t>XP_007129655.1</t>
  </si>
  <si>
    <t>XP_019791083.1</t>
  </si>
  <si>
    <t>NLRP3</t>
  </si>
  <si>
    <t>NP_001073289.1</t>
  </si>
  <si>
    <t>NP_665826.1</t>
  </si>
  <si>
    <t>XP_023109412.1</t>
  </si>
  <si>
    <t>XP_023474026.1</t>
  </si>
  <si>
    <t>NP_001243699.1</t>
  </si>
  <si>
    <t>NP_001095689.1</t>
  </si>
  <si>
    <t>XP_023396100.1</t>
  </si>
  <si>
    <t>XP_007173573.1</t>
  </si>
  <si>
    <t>XP_022414276.1</t>
  </si>
  <si>
    <t>XP_012391196.1</t>
  </si>
  <si>
    <t>XP_019806791.1</t>
  </si>
  <si>
    <t>NLRP9</t>
  </si>
  <si>
    <t>NP_789790.2</t>
  </si>
  <si>
    <t>XP_019674652.2</t>
  </si>
  <si>
    <t>XP_005664912.1</t>
  </si>
  <si>
    <t>XP_010813782.1</t>
  </si>
  <si>
    <t>XP_003406679.1</t>
  </si>
  <si>
    <t>XP_007175571.1</t>
  </si>
  <si>
    <t>XP_022440547.1</t>
  </si>
  <si>
    <t>XP_004283379.1</t>
  </si>
  <si>
    <t>XP_019784354.1</t>
  </si>
  <si>
    <t>NLRX1</t>
  </si>
  <si>
    <t>NP_078894.2</t>
  </si>
  <si>
    <t>NP_001157214.1</t>
  </si>
  <si>
    <t>XP_006936779.3</t>
  </si>
  <si>
    <t>XP_014596736.1</t>
  </si>
  <si>
    <t>NP_001191698.1</t>
  </si>
  <si>
    <t>XP_005216104.1</t>
  </si>
  <si>
    <t>XP_003418236.1</t>
  </si>
  <si>
    <t>XP_007196724.1</t>
  </si>
  <si>
    <t>XP_022415951.1</t>
  </si>
  <si>
    <t>XP_007456341.1</t>
  </si>
  <si>
    <t>XP_004273350.1</t>
  </si>
  <si>
    <t>XP_007124272.1</t>
  </si>
  <si>
    <t>NOP53</t>
  </si>
  <si>
    <t>NP_056525.2</t>
  </si>
  <si>
    <t>XP_023101781.1</t>
  </si>
  <si>
    <t>XP_023505777.1</t>
  </si>
  <si>
    <t>XP_010584780.1</t>
  </si>
  <si>
    <t>XP_022440927.1</t>
  </si>
  <si>
    <t>NPC2</t>
  </si>
  <si>
    <t>NP_006423.1</t>
  </si>
  <si>
    <t>NP_075898.1</t>
  </si>
  <si>
    <t>XP_003987882.1</t>
  </si>
  <si>
    <t>XP_005605383.2</t>
  </si>
  <si>
    <t>NP_999371.1</t>
  </si>
  <si>
    <t>NP_776343.1</t>
  </si>
  <si>
    <t>XP_003408814.1</t>
  </si>
  <si>
    <t>XP_007184517.1</t>
  </si>
  <si>
    <t>XP_022432264.1</t>
  </si>
  <si>
    <t>XP_007459794.1</t>
  </si>
  <si>
    <t>XP_004262284.1</t>
  </si>
  <si>
    <t>XP_007117158.1</t>
  </si>
  <si>
    <t>XP_019776781.1</t>
  </si>
  <si>
    <t>NPLOC4</t>
  </si>
  <si>
    <t>NP_060391.2</t>
  </si>
  <si>
    <t>NP_001181952.1</t>
  </si>
  <si>
    <t>XP_023100075.1</t>
  </si>
  <si>
    <t>XP_023507562.1</t>
  </si>
  <si>
    <t>XP_020922135.1</t>
  </si>
  <si>
    <t>NP_001179118.1</t>
  </si>
  <si>
    <t>XP_003417415.1</t>
  </si>
  <si>
    <t>XP_007185920.1</t>
  </si>
  <si>
    <t>XP_022445047.1</t>
  </si>
  <si>
    <t>XP_007462388.1</t>
  </si>
  <si>
    <t>XP_004275615.1</t>
  </si>
  <si>
    <t>XP_007125702.1</t>
  </si>
  <si>
    <t>XP_019796278.1</t>
  </si>
  <si>
    <t>NT5C3A</t>
  </si>
  <si>
    <t>NP_001002010.1</t>
  </si>
  <si>
    <t>XP_003982972.1</t>
  </si>
  <si>
    <t>XP_001501035.3</t>
  </si>
  <si>
    <t>XP_003360215.1</t>
  </si>
  <si>
    <t>XP_005205527.1</t>
  </si>
  <si>
    <t>XP_010585481.1</t>
  </si>
  <si>
    <t>XP_007175285.1</t>
  </si>
  <si>
    <t>XP_022439484.1</t>
  </si>
  <si>
    <t>XP_007447460.1</t>
  </si>
  <si>
    <t>XP_004269967.1</t>
  </si>
  <si>
    <t>XP_007113149.1</t>
  </si>
  <si>
    <t>XP_004314941.2</t>
  </si>
  <si>
    <t>OAS1</t>
  </si>
  <si>
    <t>NP_001027581.1</t>
  </si>
  <si>
    <t>XP_006938553.1</t>
  </si>
  <si>
    <t>NP_001075958.1</t>
  </si>
  <si>
    <t>XP_010597266.1</t>
  </si>
  <si>
    <t>XP_007170949.1</t>
  </si>
  <si>
    <t>XP_007468639.1</t>
  </si>
  <si>
    <t>XP_007104710.1</t>
  </si>
  <si>
    <t>OAS2</t>
  </si>
  <si>
    <t>NP_058197.2</t>
  </si>
  <si>
    <t>NP_660262.2</t>
  </si>
  <si>
    <t>XP_006938556.1</t>
  </si>
  <si>
    <t>NP_001075242.1</t>
  </si>
  <si>
    <t>NP_001026966.1</t>
  </si>
  <si>
    <t>XP_003419338.3</t>
  </si>
  <si>
    <t>XP_007104708.1</t>
  </si>
  <si>
    <t>OAS3</t>
  </si>
  <si>
    <t>NP_006178.2</t>
  </si>
  <si>
    <t>NP_660261.1</t>
  </si>
  <si>
    <t>XP_023097207.1</t>
  </si>
  <si>
    <t>NP_001075226.1</t>
  </si>
  <si>
    <t>XP_010597263.1</t>
  </si>
  <si>
    <t>OASL</t>
  </si>
  <si>
    <t>NP_003724.1</t>
  </si>
  <si>
    <t>XP_003994783.1</t>
  </si>
  <si>
    <t>NP_001075266.1</t>
  </si>
  <si>
    <t>NP_001026960.1</t>
  </si>
  <si>
    <t>NP_001075128.1</t>
  </si>
  <si>
    <t>XP_007184021.1</t>
  </si>
  <si>
    <t>XP_022406572.1</t>
  </si>
  <si>
    <t>XP_012392767.1</t>
  </si>
  <si>
    <t>XP_019806072.1</t>
  </si>
  <si>
    <t>ODC1</t>
  </si>
  <si>
    <t>NP_002530.1</t>
  </si>
  <si>
    <t>XP_017170479.1</t>
  </si>
  <si>
    <t>XP_023107880.1</t>
  </si>
  <si>
    <t>XP_023475308.1</t>
  </si>
  <si>
    <t>XP_020941548.1</t>
  </si>
  <si>
    <t>XP_005212976.1</t>
  </si>
  <si>
    <t>XP_023406193.1</t>
  </si>
  <si>
    <t>XP_007195718.1</t>
  </si>
  <si>
    <t>XP_022409854.1</t>
  </si>
  <si>
    <t>XP_007456985.1</t>
  </si>
  <si>
    <t>XP_012390298.1</t>
  </si>
  <si>
    <t>XP_007127706.1</t>
  </si>
  <si>
    <t>XP_019798844.1</t>
  </si>
  <si>
    <t>OPRK1</t>
  </si>
  <si>
    <t>NP_000903.2</t>
  </si>
  <si>
    <t>NP_001191300.1</t>
  </si>
  <si>
    <t>XP_023104207.1</t>
  </si>
  <si>
    <t>XP_023504388.1</t>
  </si>
  <si>
    <t>XP_003355107.2</t>
  </si>
  <si>
    <t>NP_001039945.1</t>
  </si>
  <si>
    <t>XP_003408363.1</t>
  </si>
  <si>
    <t>XP_007168673.1</t>
  </si>
  <si>
    <t>XP_022412550.1</t>
  </si>
  <si>
    <t>XP_007464082.1</t>
  </si>
  <si>
    <t>XP_004275068.1</t>
  </si>
  <si>
    <t>XP_007105304.1</t>
  </si>
  <si>
    <t>XP_019780999.1</t>
  </si>
  <si>
    <t>PARP9</t>
  </si>
  <si>
    <t>NP_113646.2</t>
  </si>
  <si>
    <t>XP_006522819.1</t>
  </si>
  <si>
    <t>XP_006936162.1</t>
  </si>
  <si>
    <t>XP_005601990.1</t>
  </si>
  <si>
    <t>XP_020925921.1</t>
  </si>
  <si>
    <t>XP_015326980.1</t>
  </si>
  <si>
    <t>XP_023407500.1</t>
  </si>
  <si>
    <t>XP_007175682.1</t>
  </si>
  <si>
    <t>XP_022422825.1</t>
  </si>
  <si>
    <t>XP_007449765.1</t>
  </si>
  <si>
    <t>XP_012391743.1</t>
  </si>
  <si>
    <t>XP_007116752.1</t>
  </si>
  <si>
    <t>XP_019778756.1</t>
  </si>
  <si>
    <t>PCBP2</t>
  </si>
  <si>
    <t>NP_005007.2</t>
  </si>
  <si>
    <t>XP_006520645.1</t>
  </si>
  <si>
    <t>XP_006933806.1</t>
  </si>
  <si>
    <t>XP_023499462.1</t>
  </si>
  <si>
    <t>XP_013839353.1</t>
  </si>
  <si>
    <t>XP_010803178.1</t>
  </si>
  <si>
    <t>XP_003405100.1</t>
  </si>
  <si>
    <t>XP_007179521.1</t>
  </si>
  <si>
    <t>XP_022427739.1</t>
  </si>
  <si>
    <t>XP_012390138.1</t>
  </si>
  <si>
    <t>XP_007125805.1</t>
  </si>
  <si>
    <t>PENK</t>
  </si>
  <si>
    <t>NP_001129162.1</t>
  </si>
  <si>
    <t>XP_006537738.1</t>
  </si>
  <si>
    <t>XP_003999873.2</t>
  </si>
  <si>
    <t>XP_023504339.1</t>
  </si>
  <si>
    <t>XP_003125669.2</t>
  </si>
  <si>
    <t>NP_776566.1</t>
  </si>
  <si>
    <t>XP_003420046.1</t>
  </si>
  <si>
    <t>XP_007168649.1</t>
  </si>
  <si>
    <t>XP_022412516.1</t>
  </si>
  <si>
    <t>XP_007464107.1</t>
  </si>
  <si>
    <t>XP_004275045.1</t>
  </si>
  <si>
    <t>XP_007117447.1</t>
  </si>
  <si>
    <t>XP_004324704.1</t>
  </si>
  <si>
    <t>PIM2</t>
  </si>
  <si>
    <t>NP_006866.2</t>
  </si>
  <si>
    <t>NP_613072.1</t>
  </si>
  <si>
    <t>XP_004000544.1</t>
  </si>
  <si>
    <t>XP_001494087.5</t>
  </si>
  <si>
    <t>XP_003360359.1</t>
  </si>
  <si>
    <t>NP_001193307.1</t>
  </si>
  <si>
    <t>XP_003418070.1</t>
  </si>
  <si>
    <t>XP_007180371.1</t>
  </si>
  <si>
    <t>XP_022419521.1</t>
  </si>
  <si>
    <t>XP_007450951.1</t>
  </si>
  <si>
    <t>XP_004282001.1</t>
  </si>
  <si>
    <t>XP_007120979.1</t>
  </si>
  <si>
    <t>XP_019799189.1</t>
  </si>
  <si>
    <t>PLSCR1</t>
  </si>
  <si>
    <t>NP_066928.1</t>
  </si>
  <si>
    <t>NP_035766.2</t>
  </si>
  <si>
    <t>XP_014587392.1</t>
  </si>
  <si>
    <t>XP_020924120.1</t>
  </si>
  <si>
    <t>NP_001029608.1</t>
  </si>
  <si>
    <t>XP_023411204.1</t>
  </si>
  <si>
    <t>XP_022438417.1</t>
  </si>
  <si>
    <t>XP_012391615.1</t>
  </si>
  <si>
    <t>XP_019789878.1</t>
  </si>
  <si>
    <t>PMAIP1</t>
  </si>
  <si>
    <t>NP_066950.1</t>
  </si>
  <si>
    <t>NP_067426.1</t>
  </si>
  <si>
    <t>XP_023097821.1</t>
  </si>
  <si>
    <t>XP_003365623.1</t>
  </si>
  <si>
    <t>NP_999312.2</t>
  </si>
  <si>
    <t>XP_002697825.1</t>
  </si>
  <si>
    <t>XP_003406322.1</t>
  </si>
  <si>
    <t>XP_007192123.1</t>
  </si>
  <si>
    <t>XP_022440061.1</t>
  </si>
  <si>
    <t>XP_012387890.1</t>
  </si>
  <si>
    <t>XP_019792720.1</t>
  </si>
  <si>
    <t>PML</t>
  </si>
  <si>
    <t>NP_150241.2</t>
  </si>
  <si>
    <t>NP_835188.2</t>
  </si>
  <si>
    <t>XP_003987010.1</t>
  </si>
  <si>
    <t>XP_001493294.1</t>
  </si>
  <si>
    <t>XP_001925607.3</t>
  </si>
  <si>
    <t>XP_005221963.1</t>
  </si>
  <si>
    <t>XP_003413980.2</t>
  </si>
  <si>
    <t>XP_007197792.1</t>
  </si>
  <si>
    <t>XP_022435706.1</t>
  </si>
  <si>
    <t>XP_007446725.1</t>
  </si>
  <si>
    <t>XP_012390854.1</t>
  </si>
  <si>
    <t>XP_007110888.1</t>
  </si>
  <si>
    <t>XP_019805078.1</t>
  </si>
  <si>
    <t>POLR3A</t>
  </si>
  <si>
    <t>NP_008986.2</t>
  </si>
  <si>
    <t>NP_001074716.1</t>
  </si>
  <si>
    <t>XP_003994136.1</t>
  </si>
  <si>
    <t>XP_001504046.1</t>
  </si>
  <si>
    <t>XP_001929395.1</t>
  </si>
  <si>
    <t>NP_001077219.1</t>
  </si>
  <si>
    <t>XP_023402903.1</t>
  </si>
  <si>
    <t>XP_007166601.1</t>
  </si>
  <si>
    <t>XP_022446684.1</t>
  </si>
  <si>
    <t>XP_007464269.1</t>
  </si>
  <si>
    <t>XP_004273217.1</t>
  </si>
  <si>
    <t>XP_007103142.1</t>
  </si>
  <si>
    <t>XP_019791532.1</t>
  </si>
  <si>
    <t>POLR3B</t>
  </si>
  <si>
    <t>NP_060552.4</t>
  </si>
  <si>
    <t>NP_081699.1</t>
  </si>
  <si>
    <t>XP_003989249.2</t>
  </si>
  <si>
    <t>XP_001499030.1</t>
  </si>
  <si>
    <t>XP_020947233.1</t>
  </si>
  <si>
    <t>NP_001179718.1</t>
  </si>
  <si>
    <t>XP_010598225.1</t>
  </si>
  <si>
    <t>XP_007165797.1</t>
  </si>
  <si>
    <t>XP_022455520.1</t>
  </si>
  <si>
    <t>XP_007449104.1</t>
  </si>
  <si>
    <t>XP_004269471.1</t>
  </si>
  <si>
    <t>XP_007101028.1</t>
  </si>
  <si>
    <t>XP_019773921.1</t>
  </si>
  <si>
    <t>POLR3C</t>
  </si>
  <si>
    <t>NP_006459.3</t>
  </si>
  <si>
    <t>NP_083201.1</t>
  </si>
  <si>
    <t>XP_003990588.1</t>
  </si>
  <si>
    <t>XP_001499327.3</t>
  </si>
  <si>
    <t>XP_020945606.1</t>
  </si>
  <si>
    <t>NP_001033600.1</t>
  </si>
  <si>
    <t>XP_003422005.1</t>
  </si>
  <si>
    <t>XP_007182202.1</t>
  </si>
  <si>
    <t>XP_022439584.1</t>
  </si>
  <si>
    <t>XP_007459423.1</t>
  </si>
  <si>
    <t>XP_004285844.1</t>
  </si>
  <si>
    <t>XP_007130841.1</t>
  </si>
  <si>
    <t>XP_019774763.1</t>
  </si>
  <si>
    <t>POLR3D</t>
  </si>
  <si>
    <t>NP_001713.2</t>
  </si>
  <si>
    <t>NP_001157554.1</t>
  </si>
  <si>
    <t>XP_006930713.1</t>
  </si>
  <si>
    <t>XP_023491897.1</t>
  </si>
  <si>
    <t>XP_001927968.3</t>
  </si>
  <si>
    <t>XP_005210297.1</t>
  </si>
  <si>
    <t>XP_003412526.1</t>
  </si>
  <si>
    <t>XP_007167941.1</t>
  </si>
  <si>
    <t>XP_022418605.1</t>
  </si>
  <si>
    <t>XP_007450634.1</t>
  </si>
  <si>
    <t>XP_004270691.1</t>
  </si>
  <si>
    <t>XP_007126363.1</t>
  </si>
  <si>
    <t>XP_004324541.1</t>
  </si>
  <si>
    <t>POLR3E</t>
  </si>
  <si>
    <t>NP_060589.1</t>
  </si>
  <si>
    <t>NP_079574.2</t>
  </si>
  <si>
    <t>XP_023102072.1</t>
  </si>
  <si>
    <t>XP_023471968.1</t>
  </si>
  <si>
    <t>XP_020942140.1</t>
  </si>
  <si>
    <t>XP_010817681.1</t>
  </si>
  <si>
    <t>XP_010596744.1</t>
  </si>
  <si>
    <t>XP_007190018.1</t>
  </si>
  <si>
    <t>XP_022444278.1</t>
  </si>
  <si>
    <t>XP_007450032.1</t>
  </si>
  <si>
    <t>XP_004268608.1</t>
  </si>
  <si>
    <t>XP_007103177.1</t>
  </si>
  <si>
    <t>XP_004313231.1</t>
  </si>
  <si>
    <t>POLR3F</t>
  </si>
  <si>
    <t>NP_006457.2</t>
  </si>
  <si>
    <t>NP_084039.2</t>
  </si>
  <si>
    <t>XP_003983860.1</t>
  </si>
  <si>
    <t>XP_023481831.1</t>
  </si>
  <si>
    <t>XP_003483946.1</t>
  </si>
  <si>
    <t>NP_001033237.1</t>
  </si>
  <si>
    <t>XP_003411828.1</t>
  </si>
  <si>
    <t>XP_007191962.1</t>
  </si>
  <si>
    <t>XP_022449957.1</t>
  </si>
  <si>
    <t>XP_007461844.1</t>
  </si>
  <si>
    <t>XP_004270455.1</t>
  </si>
  <si>
    <t>XP_007114813.1</t>
  </si>
  <si>
    <t>XP_004320274.2</t>
  </si>
  <si>
    <t>POLR3G</t>
  </si>
  <si>
    <t>NP_006458.2</t>
  </si>
  <si>
    <t>NP_001074645.1</t>
  </si>
  <si>
    <t>XP_019692228.1</t>
  </si>
  <si>
    <t>XP_001504668.1</t>
  </si>
  <si>
    <t>XP_003123826.1</t>
  </si>
  <si>
    <t>XP_005209790.1</t>
  </si>
  <si>
    <t>XP_003405027.1</t>
  </si>
  <si>
    <t>XP_007193081.1</t>
  </si>
  <si>
    <t>XP_022448715.1</t>
  </si>
  <si>
    <t>XP_007467457.1</t>
  </si>
  <si>
    <t>XP_004263588.1</t>
  </si>
  <si>
    <t>XP_019785270.1</t>
  </si>
  <si>
    <t>POLR3H</t>
  </si>
  <si>
    <t>NP_612211.1</t>
  </si>
  <si>
    <t>NP_084505.2</t>
  </si>
  <si>
    <t>XP_003989382.2</t>
  </si>
  <si>
    <t>XP_005606739.1</t>
  </si>
  <si>
    <t>XP_001929168.1</t>
  </si>
  <si>
    <t>NP_001070430.1</t>
  </si>
  <si>
    <t>XP_010597607.1</t>
  </si>
  <si>
    <t>XP_007189180.1</t>
  </si>
  <si>
    <t>XP_022452545.1</t>
  </si>
  <si>
    <t>XP_007454033.1</t>
  </si>
  <si>
    <t>XP_004279579.1</t>
  </si>
  <si>
    <t>XP_007099967.1</t>
  </si>
  <si>
    <t>POLR3K</t>
  </si>
  <si>
    <t>NP_057394.2</t>
  </si>
  <si>
    <t>NP_080177.1</t>
  </si>
  <si>
    <t>XP_003999024.1</t>
  </si>
  <si>
    <t>XP_023472548.1</t>
  </si>
  <si>
    <t>XP_003124725.3</t>
  </si>
  <si>
    <t>NP_001040082.1</t>
  </si>
  <si>
    <t>XP_003417857.1</t>
  </si>
  <si>
    <t>XP_007181891.1</t>
  </si>
  <si>
    <t>XP_022449989.1</t>
  </si>
  <si>
    <t>XP_007453707.1</t>
  </si>
  <si>
    <t>XP_012388685.1</t>
  </si>
  <si>
    <t>XP_007130447.1</t>
  </si>
  <si>
    <t>XP_019783064.1</t>
  </si>
  <si>
    <t>PPM1B</t>
  </si>
  <si>
    <t>NP_002697.1</t>
  </si>
  <si>
    <t>XP_006523923.1</t>
  </si>
  <si>
    <t>XP_003983984.1</t>
  </si>
  <si>
    <t>XP_005600077.1</t>
  </si>
  <si>
    <t>XP_003125227.2</t>
  </si>
  <si>
    <t>NP_776855.1</t>
  </si>
  <si>
    <t>XP_023411096.1</t>
  </si>
  <si>
    <t>XP_007190157.1</t>
  </si>
  <si>
    <t>XP_022429651.1</t>
  </si>
  <si>
    <t>XP_007460016.1</t>
  </si>
  <si>
    <t>XP_004265050.1</t>
  </si>
  <si>
    <t>XP_007111443.1</t>
  </si>
  <si>
    <t>XP_019798214.1</t>
  </si>
  <si>
    <t>PQBP1</t>
  </si>
  <si>
    <t>NP_005701.1</t>
  </si>
  <si>
    <t>NP_001239457.1</t>
  </si>
  <si>
    <t>XP_006943777.2</t>
  </si>
  <si>
    <t>XP_001494459.1</t>
  </si>
  <si>
    <t>XP_013841568.1</t>
  </si>
  <si>
    <t>XP_005228204.1</t>
  </si>
  <si>
    <t>XP_023413653.1</t>
  </si>
  <si>
    <t>XP_007180369.1</t>
  </si>
  <si>
    <t>XP_022419522.1</t>
  </si>
  <si>
    <t>XP_007451000.1</t>
  </si>
  <si>
    <t>XP_004282004.1</t>
  </si>
  <si>
    <t>XP_007120973.1</t>
  </si>
  <si>
    <t>XP_004321457.1</t>
  </si>
  <si>
    <t>PRF1</t>
  </si>
  <si>
    <t>NP_001076585.1</t>
  </si>
  <si>
    <t>XP_006513433.1</t>
  </si>
  <si>
    <t>NP_001095130.1</t>
  </si>
  <si>
    <t>XP_001502826.3</t>
  </si>
  <si>
    <t>XP_003483540.2</t>
  </si>
  <si>
    <t>XP_005226391.1</t>
  </si>
  <si>
    <t>XP_007167790.1</t>
  </si>
  <si>
    <t>XP_022446511.1</t>
  </si>
  <si>
    <t>XP_007454761.1</t>
  </si>
  <si>
    <t>XP_004280826.1</t>
  </si>
  <si>
    <t>XP_007116071.1</t>
  </si>
  <si>
    <t>PRKRA</t>
  </si>
  <si>
    <t>NP_003681.1</t>
  </si>
  <si>
    <t>NP_036001.1</t>
  </si>
  <si>
    <t>XP_023115272.1</t>
  </si>
  <si>
    <t>XP_023477834.1</t>
  </si>
  <si>
    <t>XP_001927740.1</t>
  </si>
  <si>
    <t>NP_001039335.1</t>
  </si>
  <si>
    <t>XP_023398574.1</t>
  </si>
  <si>
    <t>XP_007190464.1</t>
  </si>
  <si>
    <t>XP_022425839.1</t>
  </si>
  <si>
    <t>XP_007450785.1</t>
  </si>
  <si>
    <t>XP_004267421.1</t>
  </si>
  <si>
    <t>XP_007130806.1</t>
  </si>
  <si>
    <t>XP_019778863.1</t>
  </si>
  <si>
    <t>PSMA2</t>
  </si>
  <si>
    <t>NP_002778.1</t>
  </si>
  <si>
    <t>NP_032970.2</t>
  </si>
  <si>
    <t>XP_003982680.1</t>
  </si>
  <si>
    <t>XP_001495250.1</t>
  </si>
  <si>
    <t>XP_003360255.2</t>
  </si>
  <si>
    <t>NP_001029834.1</t>
  </si>
  <si>
    <t>XP_003407334.1</t>
  </si>
  <si>
    <t>XP_007187792.1</t>
  </si>
  <si>
    <t>XP_022448762.1</t>
  </si>
  <si>
    <t>XP_007468255.1</t>
  </si>
  <si>
    <t>XP_004263367.1</t>
  </si>
  <si>
    <t>XP_007125736.1</t>
  </si>
  <si>
    <t>XP_004317033.1</t>
  </si>
  <si>
    <t>PTPRC</t>
  </si>
  <si>
    <t>NP_002829.3</t>
  </si>
  <si>
    <t>XP_006529320.1</t>
  </si>
  <si>
    <t>XP_019677502.1</t>
  </si>
  <si>
    <t>XP_023488170.1</t>
  </si>
  <si>
    <t>XP_005217387.1</t>
  </si>
  <si>
    <t>XP_023404009.1</t>
  </si>
  <si>
    <t>XP_007167320.1</t>
  </si>
  <si>
    <t>XP_022417709.1</t>
  </si>
  <si>
    <t>XP_007447208.1</t>
  </si>
  <si>
    <t>XP_012394542.1</t>
  </si>
  <si>
    <t>XP_007126510.1</t>
  </si>
  <si>
    <t>XP_019776108.1</t>
  </si>
  <si>
    <t>PUM1</t>
  </si>
  <si>
    <t>NP_001018494.1</t>
  </si>
  <si>
    <t>NP_001153076.1</t>
  </si>
  <si>
    <t>XP_019692093.1</t>
  </si>
  <si>
    <t>XP_023490474.1</t>
  </si>
  <si>
    <t>XP_020951400.1</t>
  </si>
  <si>
    <t>XP_005203003.1</t>
  </si>
  <si>
    <t>XP_023410216.1</t>
  </si>
  <si>
    <t>XP_007170625.1</t>
  </si>
  <si>
    <t>XP_022430738.1</t>
  </si>
  <si>
    <t>XP_007448847.1</t>
  </si>
  <si>
    <t>XP_004266605.1</t>
  </si>
  <si>
    <t>XP_007128538.1</t>
  </si>
  <si>
    <t>XP_019793817.1</t>
  </si>
  <si>
    <t>PUM2</t>
  </si>
  <si>
    <t>NP_056132.1</t>
  </si>
  <si>
    <t>NP_001153693.1</t>
  </si>
  <si>
    <t>XP_023107844.1</t>
  </si>
  <si>
    <t>XP_023475226.1</t>
  </si>
  <si>
    <t>XP_020943451.1</t>
  </si>
  <si>
    <t>XP_005213154.1</t>
  </si>
  <si>
    <t>XP_003411955.1</t>
  </si>
  <si>
    <t>XP_007183531.1</t>
  </si>
  <si>
    <t>XP_022430075.1</t>
  </si>
  <si>
    <t>XP_007463812.1</t>
  </si>
  <si>
    <t>XP_012390324.1</t>
  </si>
  <si>
    <t>XP_007127358.1</t>
  </si>
  <si>
    <t>XP_004313003.2</t>
  </si>
  <si>
    <t>PYCARD</t>
  </si>
  <si>
    <t>NP_037390.2</t>
  </si>
  <si>
    <t>NP_075747.3</t>
  </si>
  <si>
    <t>NP_777155.1</t>
  </si>
  <si>
    <t>XP_010596841.1</t>
  </si>
  <si>
    <t>XP_007186519.1</t>
  </si>
  <si>
    <t>XP_022443924.1</t>
  </si>
  <si>
    <t>XP_007452741.1</t>
  </si>
  <si>
    <t>XP_007107499.1</t>
  </si>
  <si>
    <t>RELA</t>
  </si>
  <si>
    <t>NP_068810.3</t>
  </si>
  <si>
    <t>NP_033071.1</t>
  </si>
  <si>
    <t>XP_023095836.1</t>
  </si>
  <si>
    <t>XP_023510230.1</t>
  </si>
  <si>
    <t>NP_001073711.1</t>
  </si>
  <si>
    <t>XP_010597340.1</t>
  </si>
  <si>
    <t>XP_007171011.1</t>
  </si>
  <si>
    <t>XP_022447167.1</t>
  </si>
  <si>
    <t>XP_007462052.1</t>
  </si>
  <si>
    <t>XP_004264415.1</t>
  </si>
  <si>
    <t>XP_007128247.1</t>
  </si>
  <si>
    <t>RIOK3</t>
  </si>
  <si>
    <t>NP_003822.2</t>
  </si>
  <si>
    <t>NP_077144.2</t>
  </si>
  <si>
    <t>XP_003995120.1</t>
  </si>
  <si>
    <t>XP_005612823.1</t>
  </si>
  <si>
    <t>XP_020951836.1</t>
  </si>
  <si>
    <t>NP_001069304.1</t>
  </si>
  <si>
    <t>XP_010585116.1</t>
  </si>
  <si>
    <t>XP_007197688.1</t>
  </si>
  <si>
    <t>XP_022442534.1</t>
  </si>
  <si>
    <t>XP_007448665.1</t>
  </si>
  <si>
    <t>XP_004273805.1</t>
  </si>
  <si>
    <t>XP_007127268.1</t>
  </si>
  <si>
    <t>XP_004313023.1</t>
  </si>
  <si>
    <t>RNASE1</t>
  </si>
  <si>
    <t>NP_937875.1</t>
  </si>
  <si>
    <t>NP_035401.2</t>
  </si>
  <si>
    <t>XP_023111337.1</t>
  </si>
  <si>
    <t>XP_023494008.1</t>
  </si>
  <si>
    <t>XP_020953820.1</t>
  </si>
  <si>
    <t>NP_001014408.2</t>
  </si>
  <si>
    <t>XP_007180555.1</t>
  </si>
  <si>
    <t>XP_022443301.1</t>
  </si>
  <si>
    <t>XP_007462617.1</t>
  </si>
  <si>
    <t>XP_012389999.1</t>
  </si>
  <si>
    <t>XP_004329259.1</t>
  </si>
  <si>
    <t>RNASE2</t>
  </si>
  <si>
    <t>NP_002925.1</t>
  </si>
  <si>
    <t>XP_010807430.1</t>
  </si>
  <si>
    <t>XP_010599310.1</t>
  </si>
  <si>
    <t>XP_007180556.1</t>
  </si>
  <si>
    <t>XP_022442817.1</t>
  </si>
  <si>
    <t>XP_007462618.1</t>
  </si>
  <si>
    <t>XP_004274118.1</t>
  </si>
  <si>
    <t>XP_007127817.1</t>
  </si>
  <si>
    <t>RNASE6</t>
  </si>
  <si>
    <t>NP_005606.1</t>
  </si>
  <si>
    <t>NP_084374.2</t>
  </si>
  <si>
    <t>XP_005603242.1</t>
  </si>
  <si>
    <t>NP_001161128.1</t>
  </si>
  <si>
    <t>NP_777019.1</t>
  </si>
  <si>
    <t>XP_007180554.1</t>
  </si>
  <si>
    <t>XP_022443300.1</t>
  </si>
  <si>
    <t>XP_007462616.1</t>
  </si>
  <si>
    <t>XP_004274116.1</t>
  </si>
  <si>
    <t>XP_007127815.1</t>
  </si>
  <si>
    <t>XP_004329258.1</t>
  </si>
  <si>
    <t>RNASEL</t>
  </si>
  <si>
    <t>NP_066956.1</t>
  </si>
  <si>
    <t>XP_006529593.1</t>
  </si>
  <si>
    <t>XP_006942824.2</t>
  </si>
  <si>
    <t>NP_001083055.1</t>
  </si>
  <si>
    <t>NP_001090981.1</t>
  </si>
  <si>
    <t>NP_001091634.1</t>
  </si>
  <si>
    <t>XP_023404980.1</t>
  </si>
  <si>
    <t>XP_007175246.1</t>
  </si>
  <si>
    <t>XP_022449004.1</t>
  </si>
  <si>
    <t>XP_007450187.1</t>
  </si>
  <si>
    <t>XP_004275358.2</t>
  </si>
  <si>
    <t>XP_007111032.1</t>
  </si>
  <si>
    <t>XP_019773950.1</t>
  </si>
  <si>
    <t>RNF125</t>
  </si>
  <si>
    <t>NP_060301.2</t>
  </si>
  <si>
    <t>XP_006526251.1</t>
  </si>
  <si>
    <t>XP_003995150.1</t>
  </si>
  <si>
    <t>XP_001495403.1</t>
  </si>
  <si>
    <t>XP_003127936.4</t>
  </si>
  <si>
    <t>NP_001192788.1</t>
  </si>
  <si>
    <t>XP_003406386.1</t>
  </si>
  <si>
    <t>XP_007167103.1</t>
  </si>
  <si>
    <t>XP_022442617.1</t>
  </si>
  <si>
    <t>XP_007455226.1</t>
  </si>
  <si>
    <t>XP_004273764.1</t>
  </si>
  <si>
    <t>XP_007130599.1</t>
  </si>
  <si>
    <t>XP_004328808.1</t>
  </si>
  <si>
    <t>RNF216</t>
  </si>
  <si>
    <t>NP_996994.1</t>
  </si>
  <si>
    <t>NP_996993.1</t>
  </si>
  <si>
    <t>XP_023102502.1</t>
  </si>
  <si>
    <t>XP_023510973.1</t>
  </si>
  <si>
    <t>XP_020941709.1</t>
  </si>
  <si>
    <t>XP_005225226.1</t>
  </si>
  <si>
    <t>XP_023411714.1</t>
  </si>
  <si>
    <t>XP_007186823.1</t>
  </si>
  <si>
    <t>XP_022421177.1</t>
  </si>
  <si>
    <t>XP_007447138.1</t>
  </si>
  <si>
    <t>XP_004268999.1</t>
  </si>
  <si>
    <t>XP_007129363.1</t>
  </si>
  <si>
    <t>XP_019802937.1</t>
  </si>
  <si>
    <t>RNF26</t>
  </si>
  <si>
    <t>NP_114404.1</t>
  </si>
  <si>
    <t>NP_717095.2</t>
  </si>
  <si>
    <t>XP_019666981.2</t>
  </si>
  <si>
    <t>XP_005611697.1</t>
  </si>
  <si>
    <t>XP_005667489.1</t>
  </si>
  <si>
    <t>XP_002693072.1</t>
  </si>
  <si>
    <t>XP_003418239.1</t>
  </si>
  <si>
    <t>XP_007196731.1</t>
  </si>
  <si>
    <t>XP_022416062.1</t>
  </si>
  <si>
    <t>XP_007456337.1</t>
  </si>
  <si>
    <t>XP_004273346.1</t>
  </si>
  <si>
    <t>XP_007124279.1</t>
  </si>
  <si>
    <t>XP_004315288.1</t>
  </si>
  <si>
    <t>RPS15A</t>
  </si>
  <si>
    <t>NP_001010.2</t>
  </si>
  <si>
    <t>NP_733769.1</t>
  </si>
  <si>
    <t>XP_003998880.1</t>
  </si>
  <si>
    <t>XP_003362780.1</t>
  </si>
  <si>
    <t>XP_020942212.1</t>
  </si>
  <si>
    <t>XP_005224750.1</t>
  </si>
  <si>
    <t>XP_003418843.1</t>
  </si>
  <si>
    <t>XP_022408020.1</t>
  </si>
  <si>
    <t>XP_004285780.1</t>
  </si>
  <si>
    <t>XP_019777516.1</t>
  </si>
  <si>
    <t>RRP1B</t>
  </si>
  <si>
    <t>NP_055871.1</t>
  </si>
  <si>
    <t>NP_082520.2</t>
  </si>
  <si>
    <t>XP_023094434.1</t>
  </si>
  <si>
    <t>XP_014591894.2</t>
  </si>
  <si>
    <t>XP_020926725.1</t>
  </si>
  <si>
    <t>XP_002685189.1</t>
  </si>
  <si>
    <t>XP_003419081.1</t>
  </si>
  <si>
    <t>XP_007172730.1</t>
  </si>
  <si>
    <t>XP_022452429.1</t>
  </si>
  <si>
    <t>XP_007452563.1</t>
  </si>
  <si>
    <t>XP_004264710.1</t>
  </si>
  <si>
    <t>XP_004314759.2</t>
  </si>
  <si>
    <t>RSAD2</t>
  </si>
  <si>
    <t>NP_542388.2</t>
  </si>
  <si>
    <t>NP_067359.2</t>
  </si>
  <si>
    <t>XP_003984565.1</t>
  </si>
  <si>
    <t>XP_001502652.1</t>
  </si>
  <si>
    <t>NP_998982.1</t>
  </si>
  <si>
    <t>NP_001039406.1</t>
  </si>
  <si>
    <t>XP_003411922.1</t>
  </si>
  <si>
    <t>XP_007195744.1</t>
  </si>
  <si>
    <t>XP_007469300.1</t>
  </si>
  <si>
    <t>XP_004274956.1</t>
  </si>
  <si>
    <t>XP_007109067.1</t>
  </si>
  <si>
    <t>XP_019798895.1</t>
  </si>
  <si>
    <t>RTP4</t>
  </si>
  <si>
    <t>NP_071430.2</t>
  </si>
  <si>
    <t>XP_006522554.1</t>
  </si>
  <si>
    <t>XP_011284332.1</t>
  </si>
  <si>
    <t>XP_005601938.1</t>
  </si>
  <si>
    <t>XP_020925699.1</t>
  </si>
  <si>
    <t>NP_001069429.1</t>
  </si>
  <si>
    <t>XP_023407364.1</t>
  </si>
  <si>
    <t>XP_012391723.1</t>
  </si>
  <si>
    <t>XP_019801897.1</t>
  </si>
  <si>
    <t>RYDEN</t>
  </si>
  <si>
    <t>NP_060851.2</t>
  </si>
  <si>
    <t>SAMHD1</t>
  </si>
  <si>
    <t>NP_056289.2</t>
  </si>
  <si>
    <t>NP_061339.3</t>
  </si>
  <si>
    <t>XP_003983596.1</t>
  </si>
  <si>
    <t>XP_001499548.2</t>
  </si>
  <si>
    <t>NP_001279034.1</t>
  </si>
  <si>
    <t>NP_001069329.1</t>
  </si>
  <si>
    <t>XP_003411748.1</t>
  </si>
  <si>
    <t>XP_007193223.1</t>
  </si>
  <si>
    <t>XP_022448179.1</t>
  </si>
  <si>
    <t>XP_007447794.1</t>
  </si>
  <si>
    <t>XP_004273026.1</t>
  </si>
  <si>
    <t>XP_007116839.1</t>
  </si>
  <si>
    <t>XP_019806351.1</t>
  </si>
  <si>
    <t>SEC14L1</t>
  </si>
  <si>
    <t>NP_001034662.2</t>
  </si>
  <si>
    <t>NP_083053.2</t>
  </si>
  <si>
    <t>XP_023099859.1</t>
  </si>
  <si>
    <t>XP_023507711.1</t>
  </si>
  <si>
    <t>XP_005653921.2</t>
  </si>
  <si>
    <t>NP_001095445.1</t>
  </si>
  <si>
    <t>XP_003417281.1</t>
  </si>
  <si>
    <t>XP_007185823.1</t>
  </si>
  <si>
    <t>XP_022445198.1</t>
  </si>
  <si>
    <t>XP_007462436.1</t>
  </si>
  <si>
    <t>XP_012390598.1</t>
  </si>
  <si>
    <t>XP_007099861.1</t>
  </si>
  <si>
    <t>XP_019794352.1</t>
  </si>
  <si>
    <t>SELENOK</t>
  </si>
  <si>
    <t>NP_067060.2</t>
  </si>
  <si>
    <t>XP_022428560.1</t>
  </si>
  <si>
    <t>SERINC3</t>
  </si>
  <si>
    <t>NP_945179.1</t>
  </si>
  <si>
    <t>NP_036162.3</t>
  </si>
  <si>
    <t>XP_011279010.1</t>
  </si>
  <si>
    <t>XP_001917465.1</t>
  </si>
  <si>
    <t>XP_020933636.1</t>
  </si>
  <si>
    <t>NP_001076881.1</t>
  </si>
  <si>
    <t>XP_003411608.1</t>
  </si>
  <si>
    <t>XP_007193150.1</t>
  </si>
  <si>
    <t>XP_022448043.1</t>
  </si>
  <si>
    <t>XP_007464836.1</t>
  </si>
  <si>
    <t>XP_004272931.1</t>
  </si>
  <si>
    <t>XP_007123070.1</t>
  </si>
  <si>
    <t>XP_019799268.1</t>
  </si>
  <si>
    <t>SERINC5</t>
  </si>
  <si>
    <t>NP_001167543.1</t>
  </si>
  <si>
    <t>NP_766176.1</t>
  </si>
  <si>
    <t>XP_011282564.1</t>
  </si>
  <si>
    <t>XP_023473861.1</t>
  </si>
  <si>
    <t>XP_013850400.1</t>
  </si>
  <si>
    <t>XP_002690506.1</t>
  </si>
  <si>
    <t>XP_010586545.1</t>
  </si>
  <si>
    <t>XP_007179840.1</t>
  </si>
  <si>
    <t>XP_022449565.1</t>
  </si>
  <si>
    <t>XP_007472046.1</t>
  </si>
  <si>
    <t>XP_012392829.1</t>
  </si>
  <si>
    <t>XP_007111513.1</t>
  </si>
  <si>
    <t>XP_019785327.1</t>
  </si>
  <si>
    <t>SETD2</t>
  </si>
  <si>
    <t>NP_054878.5</t>
  </si>
  <si>
    <t>XP_006512154.1</t>
  </si>
  <si>
    <t>XP_023103989.1</t>
  </si>
  <si>
    <t>XP_023476312.1</t>
  </si>
  <si>
    <t>XP_020924363.1</t>
  </si>
  <si>
    <t>XP_002697155.3</t>
  </si>
  <si>
    <t>XP_003409942.3</t>
  </si>
  <si>
    <t>XP_007168903.1</t>
  </si>
  <si>
    <t>XP_022429005.1</t>
  </si>
  <si>
    <t>XP_007470327.1</t>
  </si>
  <si>
    <t>XP_004284012.1</t>
  </si>
  <si>
    <t>XP_019802186.1</t>
  </si>
  <si>
    <t>SIN3A</t>
  </si>
  <si>
    <t>NP_001138829.1</t>
  </si>
  <si>
    <t>NP_001103821.1</t>
  </si>
  <si>
    <t>XP_019687588.1</t>
  </si>
  <si>
    <t>XP_023508989.1</t>
  </si>
  <si>
    <t>XP_013833514.1</t>
  </si>
  <si>
    <t>XP_015314752.1</t>
  </si>
  <si>
    <t>XP_010592065.1</t>
  </si>
  <si>
    <t>XP_007197732.1</t>
  </si>
  <si>
    <t>XP_022435775.1</t>
  </si>
  <si>
    <t>XP_007446765.1</t>
  </si>
  <si>
    <t>XP_004276375.1</t>
  </si>
  <si>
    <t>XP_007120780.1</t>
  </si>
  <si>
    <t>XP_019805459.1</t>
  </si>
  <si>
    <t>SLFN11</t>
  </si>
  <si>
    <t>NP_001098057.1</t>
  </si>
  <si>
    <t>XP_020923070.1</t>
  </si>
  <si>
    <t>XP_002695699.1</t>
  </si>
  <si>
    <t>XP_010592885.2</t>
  </si>
  <si>
    <t>XP_007190254.1</t>
  </si>
  <si>
    <t>XP_007446653.1</t>
  </si>
  <si>
    <t>XP_007105633.1</t>
  </si>
  <si>
    <t>SLFN13</t>
  </si>
  <si>
    <t>NP_653283.3</t>
  </si>
  <si>
    <t>XP_004271861.1</t>
  </si>
  <si>
    <t>SPACA3</t>
  </si>
  <si>
    <t>NP_776246.1</t>
  </si>
  <si>
    <t>NP_083643.1</t>
  </si>
  <si>
    <t>XP_019673069.1</t>
  </si>
  <si>
    <t>XP_023508799.1</t>
  </si>
  <si>
    <t>NP_001171399.1</t>
  </si>
  <si>
    <t>NP_001098477.1</t>
  </si>
  <si>
    <t>XP_010592528.1</t>
  </si>
  <si>
    <t>XP_007190225.1</t>
  </si>
  <si>
    <t>XP_022451539.1</t>
  </si>
  <si>
    <t>XP_007452425.1</t>
  </si>
  <si>
    <t>XP_004267235.1</t>
  </si>
  <si>
    <t>XP_007113881.1</t>
  </si>
  <si>
    <t>SPON2</t>
  </si>
  <si>
    <t>NP_001121797.1</t>
  </si>
  <si>
    <t>NP_598664.3</t>
  </si>
  <si>
    <t>XP_023109132.1</t>
  </si>
  <si>
    <t>XP_023494315.1</t>
  </si>
  <si>
    <t>XP_020956520.1</t>
  </si>
  <si>
    <t>NP_001039622.1</t>
  </si>
  <si>
    <t>XP_003411396.1</t>
  </si>
  <si>
    <t>XP_022410557.1</t>
  </si>
  <si>
    <t>XP_007467948.1</t>
  </si>
  <si>
    <t>XP_004265241.1</t>
  </si>
  <si>
    <t>SRC</t>
  </si>
  <si>
    <t>NP_938033.1</t>
  </si>
  <si>
    <t>NP_001020566.1</t>
  </si>
  <si>
    <t>XP_003983533.1</t>
  </si>
  <si>
    <t>XP_023482304.1</t>
  </si>
  <si>
    <t>XP_020933632.1</t>
  </si>
  <si>
    <t>NP_001104274.1</t>
  </si>
  <si>
    <t>XP_003411752.1</t>
  </si>
  <si>
    <t>XP_007193212.1</t>
  </si>
  <si>
    <t>XP_022448170.1</t>
  </si>
  <si>
    <t>XP_007447788.1</t>
  </si>
  <si>
    <t>XP_004272874.1</t>
  </si>
  <si>
    <t>XP_007104197.1</t>
  </si>
  <si>
    <t>STAT1</t>
  </si>
  <si>
    <t>NP_009330.1</t>
  </si>
  <si>
    <t>XP_017174953.1</t>
  </si>
  <si>
    <t>XP_006935505.1</t>
  </si>
  <si>
    <t>XP_001499419.2</t>
  </si>
  <si>
    <t>XP_020930321.1</t>
  </si>
  <si>
    <t>XP_005202630.1</t>
  </si>
  <si>
    <t>XP_010600974.1</t>
  </si>
  <si>
    <t>XP_022422977.1</t>
  </si>
  <si>
    <t>XP_004276992.1</t>
  </si>
  <si>
    <t>XP_019787049.1</t>
  </si>
  <si>
    <t>STAT2</t>
  </si>
  <si>
    <t>NP_005410.1</t>
  </si>
  <si>
    <t>NP_064347.1</t>
  </si>
  <si>
    <t>XP_003988942.1</t>
  </si>
  <si>
    <t>XP_001504891.1</t>
  </si>
  <si>
    <t>NP_999054.1</t>
  </si>
  <si>
    <t>NP_001192618.1</t>
  </si>
  <si>
    <t>XP_010596330.1</t>
  </si>
  <si>
    <t>XP_007179660.1</t>
  </si>
  <si>
    <t>XP_022427543.1</t>
  </si>
  <si>
    <t>XP_007467781.1</t>
  </si>
  <si>
    <t>XP_012390117.1</t>
  </si>
  <si>
    <t>XP_007129430.1</t>
  </si>
  <si>
    <t>XP_019807929.1</t>
  </si>
  <si>
    <t>STMN1</t>
  </si>
  <si>
    <t>NP_001138926.1</t>
  </si>
  <si>
    <t>NP_062615.1</t>
  </si>
  <si>
    <t>XP_006934480.1</t>
  </si>
  <si>
    <t>NP_001296337.1</t>
  </si>
  <si>
    <t>XP_005665169.1</t>
  </si>
  <si>
    <t>XP_015316025.1</t>
  </si>
  <si>
    <t>XP_003415451.1</t>
  </si>
  <si>
    <t>XP_007178744.1</t>
  </si>
  <si>
    <t>XP_022407782.1</t>
  </si>
  <si>
    <t>XP_007459195.1</t>
  </si>
  <si>
    <t>XP_004266709.1</t>
  </si>
  <si>
    <t>XP_007121585.1</t>
  </si>
  <si>
    <t>XP_004321750.1</t>
  </si>
  <si>
    <t>TARBP2</t>
  </si>
  <si>
    <t>NP_599150.1</t>
  </si>
  <si>
    <t>NP_033345.2</t>
  </si>
  <si>
    <t>XP_003988820.1</t>
  </si>
  <si>
    <t>XP_001504584.1</t>
  </si>
  <si>
    <t>XP_003126242.1</t>
  </si>
  <si>
    <t>NP_001069146.2</t>
  </si>
  <si>
    <t>XP_010599023.1</t>
  </si>
  <si>
    <t>XP_007179530.1</t>
  </si>
  <si>
    <t>XP_022427724.1</t>
  </si>
  <si>
    <t>XP_004274291.1</t>
  </si>
  <si>
    <t>XP_007125797.1</t>
  </si>
  <si>
    <t>TBK1</t>
  </si>
  <si>
    <t>NP_037386.1</t>
  </si>
  <si>
    <t>NP_062760.3</t>
  </si>
  <si>
    <t>XP_023112961.1</t>
  </si>
  <si>
    <t>XP_023499698.1</t>
  </si>
  <si>
    <t>NP_001098762.1</t>
  </si>
  <si>
    <t>XP_005206693.1</t>
  </si>
  <si>
    <t>XP_003405226.1</t>
  </si>
  <si>
    <t>XP_007179807.1</t>
  </si>
  <si>
    <t>XP_022427339.1</t>
  </si>
  <si>
    <t>XP_007447440.1</t>
  </si>
  <si>
    <t>XP_004276639.1</t>
  </si>
  <si>
    <t>XP_007122682.1</t>
  </si>
  <si>
    <t>XP_019807820.1</t>
  </si>
  <si>
    <t>TBX21</t>
  </si>
  <si>
    <t>NP_037483.1</t>
  </si>
  <si>
    <t>NP_062380.2</t>
  </si>
  <si>
    <t>XP_023099890.1</t>
  </si>
  <si>
    <t>XP_023508425.1</t>
  </si>
  <si>
    <t>NP_001302651.1</t>
  </si>
  <si>
    <t>NP_001179069.1</t>
  </si>
  <si>
    <t>XP_023409159.1</t>
  </si>
  <si>
    <t>XP_007177573.1</t>
  </si>
  <si>
    <t>XP_022413714.1</t>
  </si>
  <si>
    <t>XP_007465194.1</t>
  </si>
  <si>
    <t>XP_004282741.1</t>
  </si>
  <si>
    <t>XP_007109526.1</t>
  </si>
  <si>
    <t>XP_019780564.1</t>
  </si>
  <si>
    <t>TICAM1</t>
  </si>
  <si>
    <t>NP_891549.1</t>
  </si>
  <si>
    <t>NP_778154.1</t>
  </si>
  <si>
    <t>XP_023106646.1</t>
  </si>
  <si>
    <t>XP_023500240.1</t>
  </si>
  <si>
    <t>NP_001302667.1</t>
  </si>
  <si>
    <t>XP_015327553.1</t>
  </si>
  <si>
    <t>XP_010599346.1</t>
  </si>
  <si>
    <t>XP_007169217.1</t>
  </si>
  <si>
    <t>XP_022412678.1</t>
  </si>
  <si>
    <t>XP_007460599.1</t>
  </si>
  <si>
    <t>XP_004277282.1</t>
  </si>
  <si>
    <t>XP_007109377.1</t>
  </si>
  <si>
    <t>XP_004312297.2</t>
  </si>
  <si>
    <t>TICAM2</t>
  </si>
  <si>
    <t>NP_001157940.1</t>
  </si>
  <si>
    <t>NP_775570.1</t>
  </si>
  <si>
    <t>NP_001189783.1</t>
  </si>
  <si>
    <t>XP_020934855.1</t>
  </si>
  <si>
    <t>XP_010807135.1</t>
  </si>
  <si>
    <t>XP_023404744.1</t>
  </si>
  <si>
    <t>XP_007192181.1</t>
  </si>
  <si>
    <t>XP_022446565.1</t>
  </si>
  <si>
    <t>XP_007451276.1</t>
  </si>
  <si>
    <t>XP_004267517.1</t>
  </si>
  <si>
    <t>XP_007121542.1</t>
  </si>
  <si>
    <t>XP_019796413.1</t>
  </si>
  <si>
    <t>TKFC</t>
  </si>
  <si>
    <t>NP_056348.2</t>
  </si>
  <si>
    <t>XP_006527006.1</t>
  </si>
  <si>
    <t>XP_006937438.2</t>
  </si>
  <si>
    <t>XP_001502087.2</t>
  </si>
  <si>
    <t>XP_020938600.1</t>
  </si>
  <si>
    <t>XP_005226963.1</t>
  </si>
  <si>
    <t>XP_023415457.1</t>
  </si>
  <si>
    <t>XP_022447543.1</t>
  </si>
  <si>
    <t>XP_004264228.1</t>
  </si>
  <si>
    <t>XP_019789542.1</t>
  </si>
  <si>
    <t>TLR3</t>
  </si>
  <si>
    <t>NP_003256.1</t>
  </si>
  <si>
    <t>XP_006509344.1</t>
  </si>
  <si>
    <t>XP_023107976.1</t>
  </si>
  <si>
    <t>XP_005606311.2</t>
  </si>
  <si>
    <t>NP_001090913.1</t>
  </si>
  <si>
    <t>XP_010818544.1</t>
  </si>
  <si>
    <t>XP_023406962.1</t>
  </si>
  <si>
    <t>XP_007174037.1</t>
  </si>
  <si>
    <t>XP_022426731.1</t>
  </si>
  <si>
    <t>XP_007466611.1</t>
  </si>
  <si>
    <t>XP_004277240.1</t>
  </si>
  <si>
    <t>XP_007126512.1</t>
  </si>
  <si>
    <t>XP_019777182.1</t>
  </si>
  <si>
    <t>TLR7</t>
  </si>
  <si>
    <t>NP_057646.1</t>
  </si>
  <si>
    <t>NP_001277686.1</t>
  </si>
  <si>
    <t>NP_001073602.1</t>
  </si>
  <si>
    <t>NP_001075240.1</t>
  </si>
  <si>
    <t>XP_015317288.1</t>
  </si>
  <si>
    <t>XP_023410993.1</t>
  </si>
  <si>
    <t>XP_007180396.1</t>
  </si>
  <si>
    <t>XP_022415524.1</t>
  </si>
  <si>
    <t>XP_007455117.1</t>
  </si>
  <si>
    <t>XP_012394148.1</t>
  </si>
  <si>
    <t>XP_007121269.1</t>
  </si>
  <si>
    <t>XP_019784090.1</t>
  </si>
  <si>
    <t>TLR8</t>
  </si>
  <si>
    <t>NP_619542.1</t>
  </si>
  <si>
    <t>NP_573475.2</t>
  </si>
  <si>
    <t>XP_019679113.1</t>
  </si>
  <si>
    <t>XP_023488967.1</t>
  </si>
  <si>
    <t>XP_020935164.1</t>
  </si>
  <si>
    <t>XP_005228546.1</t>
  </si>
  <si>
    <t>XP_023410988.1</t>
  </si>
  <si>
    <t>XP_007180395.1</t>
  </si>
  <si>
    <t>XP_022415531.1</t>
  </si>
  <si>
    <t>XP_007455115.1</t>
  </si>
  <si>
    <t>XP_004284963.1</t>
  </si>
  <si>
    <t>XP_007121270.1</t>
  </si>
  <si>
    <t>XP_019784092.1</t>
  </si>
  <si>
    <t>TMEM173</t>
  </si>
  <si>
    <t>NP_938023.1</t>
  </si>
  <si>
    <t>NP_082537.1</t>
  </si>
  <si>
    <t>XP_023111467.1</t>
  </si>
  <si>
    <t>XP_005599422.1</t>
  </si>
  <si>
    <t>XP_020932717.1</t>
  </si>
  <si>
    <t>NP_001039822.1</t>
  </si>
  <si>
    <t>XP_023405324.1</t>
  </si>
  <si>
    <t>XP_007172317.1</t>
  </si>
  <si>
    <t>XP_022444638.1</t>
  </si>
  <si>
    <t>XP_007461503.1</t>
  </si>
  <si>
    <t>XP_004280346.1</t>
  </si>
  <si>
    <t>XP_007114762.1</t>
  </si>
  <si>
    <t>XP_019780075.1</t>
  </si>
  <si>
    <t>TNF</t>
  </si>
  <si>
    <t>NP_000585.2</t>
  </si>
  <si>
    <t>NP_038721.1</t>
  </si>
  <si>
    <t>NP_001009835.1</t>
  </si>
  <si>
    <t>XP_005603547.1</t>
  </si>
  <si>
    <t>NP_999187.1</t>
  </si>
  <si>
    <t>NP_776391.2</t>
  </si>
  <si>
    <t>XP_003422261.1</t>
  </si>
  <si>
    <t>XP_007194038.1</t>
  </si>
  <si>
    <t>XP_022421815.1</t>
  </si>
  <si>
    <t>XP_007459642.1</t>
  </si>
  <si>
    <t>XP_004286658.1</t>
  </si>
  <si>
    <t>XP_007110219.1</t>
  </si>
  <si>
    <t>TNFAIP3</t>
  </si>
  <si>
    <t>NP_001257436.1</t>
  </si>
  <si>
    <t>NP_001159874.1</t>
  </si>
  <si>
    <t>XP_006932111.1</t>
  </si>
  <si>
    <t>XP_001504464.3</t>
  </si>
  <si>
    <t>XP_005659239.1</t>
  </si>
  <si>
    <t>XP_005211044.1</t>
  </si>
  <si>
    <t>XP_023410102.1</t>
  </si>
  <si>
    <t>XP_007190994.1</t>
  </si>
  <si>
    <t>XP_022413381.1</t>
  </si>
  <si>
    <t>XP_007452104.1</t>
  </si>
  <si>
    <t>XP_012391736.1</t>
  </si>
  <si>
    <t>XP_007118023.1</t>
  </si>
  <si>
    <t>XP_019807466.1</t>
  </si>
  <si>
    <t>TNFSF4</t>
  </si>
  <si>
    <t>NP_003317.1</t>
  </si>
  <si>
    <t>NP_033478.1</t>
  </si>
  <si>
    <t>XP_001492870.1</t>
  </si>
  <si>
    <t>NP_001020388.1</t>
  </si>
  <si>
    <t>NP_001192644.1</t>
  </si>
  <si>
    <t>XP_003411036.1</t>
  </si>
  <si>
    <t>XP_007165398.1</t>
  </si>
  <si>
    <t>XP_022420942.1</t>
  </si>
  <si>
    <t>XP_007446815.1</t>
  </si>
  <si>
    <t>XP_004269816.1</t>
  </si>
  <si>
    <t>XP_004318537.1</t>
  </si>
  <si>
    <t>TPT1</t>
  </si>
  <si>
    <t>NP_003286.1</t>
  </si>
  <si>
    <t>NP_033455.1</t>
  </si>
  <si>
    <t>XP_003980452.1</t>
  </si>
  <si>
    <t>XP_014587591.2</t>
  </si>
  <si>
    <t>NP_999538.1</t>
  </si>
  <si>
    <t>NP_001014410.1</t>
  </si>
  <si>
    <t>XP_023407044.1</t>
  </si>
  <si>
    <t>XP_022430584.1</t>
  </si>
  <si>
    <t>XP_004274624.1</t>
  </si>
  <si>
    <t>XP_019792090.1</t>
  </si>
  <si>
    <t>TRAF3</t>
  </si>
  <si>
    <t>NP_003291.2</t>
  </si>
  <si>
    <t>NP_035762.2</t>
  </si>
  <si>
    <t>XP_023111850.1</t>
  </si>
  <si>
    <t>XP_023483484.1</t>
  </si>
  <si>
    <t>XP_020937284.1</t>
  </si>
  <si>
    <t>XP_010815524.1</t>
  </si>
  <si>
    <t>XP_023402422.1</t>
  </si>
  <si>
    <t>XP_007176250.1</t>
  </si>
  <si>
    <t>XP_022431739.1</t>
  </si>
  <si>
    <t>XP_007455674.1</t>
  </si>
  <si>
    <t>XP_012387081.1</t>
  </si>
  <si>
    <t>XP_007100580.1</t>
  </si>
  <si>
    <t>XP_019807569.1</t>
  </si>
  <si>
    <t>TRAF3IP1</t>
  </si>
  <si>
    <t>NP_056465.2</t>
  </si>
  <si>
    <t>XP_006529959.1</t>
  </si>
  <si>
    <t>XP_019694533.1</t>
  </si>
  <si>
    <t>XP_023498481.1</t>
  </si>
  <si>
    <t>XP_020930617.1</t>
  </si>
  <si>
    <t>NP_001178973.1</t>
  </si>
  <si>
    <t>XP_023413484.1</t>
  </si>
  <si>
    <t>XP_007184889.1</t>
  </si>
  <si>
    <t>XP_022423828.1</t>
  </si>
  <si>
    <t>XP_007452948.1</t>
  </si>
  <si>
    <t>XP_004262589.1</t>
  </si>
  <si>
    <t>XP_007114124.1</t>
  </si>
  <si>
    <t>XP_019779146.1</t>
  </si>
  <si>
    <t>TRAF3IP2</t>
  </si>
  <si>
    <t>NP_001157753.1</t>
  </si>
  <si>
    <t>NP_598761.2</t>
  </si>
  <si>
    <t>XP_019686647.1</t>
  </si>
  <si>
    <t>XP_001504095.2</t>
  </si>
  <si>
    <t>XP_001924822.2</t>
  </si>
  <si>
    <t>NP_001030560.1</t>
  </si>
  <si>
    <t>XP_003404337.1</t>
  </si>
  <si>
    <t>XP_007190773.1</t>
  </si>
  <si>
    <t>XP_022410259.1</t>
  </si>
  <si>
    <t>XP_007451812.1</t>
  </si>
  <si>
    <t>XP_004264763.1</t>
  </si>
  <si>
    <t>XP_007109947.1</t>
  </si>
  <si>
    <t>XP_004311861.1</t>
  </si>
  <si>
    <t>TRIM11</t>
  </si>
  <si>
    <t>NP_660215.1</t>
  </si>
  <si>
    <t>NP_444398.1</t>
  </si>
  <si>
    <t>XP_023109484.1</t>
  </si>
  <si>
    <t>XP_023474043.1</t>
  </si>
  <si>
    <t>XP_020939039.1</t>
  </si>
  <si>
    <t>NP_001071388.1</t>
  </si>
  <si>
    <t>XP_007169973.1</t>
  </si>
  <si>
    <t>XP_022419045.1</t>
  </si>
  <si>
    <t>XP_007456565.1</t>
  </si>
  <si>
    <t>XP_004284071.1</t>
  </si>
  <si>
    <t>XP_007117397.1</t>
  </si>
  <si>
    <t>TRIM15</t>
  </si>
  <si>
    <t>NP_150232.2</t>
  </si>
  <si>
    <t>NP_001019305.1</t>
  </si>
  <si>
    <t>XP_023109330.1</t>
  </si>
  <si>
    <t>XP_023480362.1</t>
  </si>
  <si>
    <t>NP_001116680.1</t>
  </si>
  <si>
    <t>NP_001192693.1</t>
  </si>
  <si>
    <t>XP_003421908.1</t>
  </si>
  <si>
    <t>XP_007179159.1</t>
  </si>
  <si>
    <t>XP_022417890.1</t>
  </si>
  <si>
    <t>XP_007449282.1</t>
  </si>
  <si>
    <t>XP_004286125.1</t>
  </si>
  <si>
    <t>XP_019800409.1</t>
  </si>
  <si>
    <t>TRIM22</t>
  </si>
  <si>
    <t>NP_569074.2</t>
  </si>
  <si>
    <t>TRIM25</t>
  </si>
  <si>
    <t>NP_005073.2</t>
  </si>
  <si>
    <t>NP_033572.2</t>
  </si>
  <si>
    <t>XP_003996718.1</t>
  </si>
  <si>
    <t>XP_014592456.2</t>
  </si>
  <si>
    <t>XP_005657028.3</t>
  </si>
  <si>
    <t>NP_001093806.1</t>
  </si>
  <si>
    <t>XP_023409324.1</t>
  </si>
  <si>
    <t>XP_007176238.1</t>
  </si>
  <si>
    <t>XP_022408255.1</t>
  </si>
  <si>
    <t>XP_007463940.1</t>
  </si>
  <si>
    <t>XP_012389219.1</t>
  </si>
  <si>
    <t>XP_007123218.1</t>
  </si>
  <si>
    <t>XP_019801017.1</t>
  </si>
  <si>
    <t>TRIM34</t>
  </si>
  <si>
    <t>NP_067629.2</t>
  </si>
  <si>
    <t>XP_005611973.1</t>
  </si>
  <si>
    <t>XP_005216197.1</t>
  </si>
  <si>
    <t>XP_003421466.1</t>
  </si>
  <si>
    <t>TRIM44</t>
  </si>
  <si>
    <t>NP_060053.2</t>
  </si>
  <si>
    <t>NP_064663.2</t>
  </si>
  <si>
    <t>XP_011285107.2</t>
  </si>
  <si>
    <t>XP_023509642.1</t>
  </si>
  <si>
    <t>XP_003122913.1</t>
  </si>
  <si>
    <t>NP_001098484.1</t>
  </si>
  <si>
    <t>XP_003412169.2</t>
  </si>
  <si>
    <t>XP_007181314.1</t>
  </si>
  <si>
    <t>XP_022439339.1</t>
  </si>
  <si>
    <t>XP_007450690.1</t>
  </si>
  <si>
    <t>XP_004264060.1</t>
  </si>
  <si>
    <t>XP_019803908.1</t>
  </si>
  <si>
    <t>TRIM5</t>
  </si>
  <si>
    <t>NP_149023.2</t>
  </si>
  <si>
    <t>TRIM56</t>
  </si>
  <si>
    <t>NP_112223.1</t>
  </si>
  <si>
    <t>XP_011239185.1</t>
  </si>
  <si>
    <t>XP_023102770.1</t>
  </si>
  <si>
    <t>NP_001244016.1</t>
  </si>
  <si>
    <t>XP_020941914.1</t>
  </si>
  <si>
    <t>XP_005225157.1</t>
  </si>
  <si>
    <t>XP_003416626.1</t>
  </si>
  <si>
    <t>XP_007186667.1</t>
  </si>
  <si>
    <t>XP_022443674.1</t>
  </si>
  <si>
    <t>XP_007468891.1</t>
  </si>
  <si>
    <t>XP_004268897.2</t>
  </si>
  <si>
    <t>XP_007126453.1</t>
  </si>
  <si>
    <t>XP_004312366.2</t>
  </si>
  <si>
    <t>TRIM6</t>
  </si>
  <si>
    <t>NP_001003819.1</t>
  </si>
  <si>
    <t>XP_006508429.1</t>
  </si>
  <si>
    <t>XP_007172927.1</t>
  </si>
  <si>
    <t>XP_007459860.1</t>
  </si>
  <si>
    <t>XP_007103051.1</t>
  </si>
  <si>
    <t>TSPAN32</t>
  </si>
  <si>
    <t>NP_620591.3</t>
  </si>
  <si>
    <t>NP_001121552.1</t>
  </si>
  <si>
    <t>XP_003993835.2</t>
  </si>
  <si>
    <t>XP_023510476.1</t>
  </si>
  <si>
    <t>XP_020938271.1</t>
  </si>
  <si>
    <t>XP_010819550.1</t>
  </si>
  <si>
    <t>XP_007171338.1</t>
  </si>
  <si>
    <t>XP_022446775.1</t>
  </si>
  <si>
    <t>XP_007466069.1</t>
  </si>
  <si>
    <t>XP_012391498.1</t>
  </si>
  <si>
    <t>XP_007125903.1</t>
  </si>
  <si>
    <t>XP_019776366.1</t>
  </si>
  <si>
    <t>TSPAN6</t>
  </si>
  <si>
    <t>NP_003261.1</t>
  </si>
  <si>
    <t>NP_062630.2</t>
  </si>
  <si>
    <t>XP_006943921.1</t>
  </si>
  <si>
    <t>XP_001492387.1</t>
  </si>
  <si>
    <t>NP_001230990.1</t>
  </si>
  <si>
    <t>NP_001033198.1</t>
  </si>
  <si>
    <t>XP_010597858.1</t>
  </si>
  <si>
    <t>XP_007181520.1</t>
  </si>
  <si>
    <t>XP_022436497.1</t>
  </si>
  <si>
    <t>XP_007468026.1</t>
  </si>
  <si>
    <t>XP_004283569.1</t>
  </si>
  <si>
    <t>XP_007109736.1</t>
  </si>
  <si>
    <t>XP_004324157.1</t>
  </si>
  <si>
    <t>UFD1</t>
  </si>
  <si>
    <t>NP_005650.2</t>
  </si>
  <si>
    <t>XP_019670464.1</t>
  </si>
  <si>
    <t>XP_001488669.1</t>
  </si>
  <si>
    <t>XP_020929784.1</t>
  </si>
  <si>
    <t>XP_010597086.1</t>
  </si>
  <si>
    <t>XP_022406992.1</t>
  </si>
  <si>
    <t>UNC13D</t>
  </si>
  <si>
    <t>NP_954712.1</t>
  </si>
  <si>
    <t>XP_006534251.1</t>
  </si>
  <si>
    <t>XP_003997211.1</t>
  </si>
  <si>
    <t>XP_014594028.2</t>
  </si>
  <si>
    <t>XP_020922272.1</t>
  </si>
  <si>
    <t>XP_005221223.1</t>
  </si>
  <si>
    <t>XP_023412498.1</t>
  </si>
  <si>
    <t>XP_007185763.1</t>
  </si>
  <si>
    <t>XP_022445285.1</t>
  </si>
  <si>
    <t>XP_007454395.1</t>
  </si>
  <si>
    <t>XP_004275756.1</t>
  </si>
  <si>
    <t>XP_007099816.1</t>
  </si>
  <si>
    <t>XP_019794301.1</t>
  </si>
  <si>
    <t>UNC93B1</t>
  </si>
  <si>
    <t>NP_112192.2</t>
  </si>
  <si>
    <t>NP_062322.2</t>
  </si>
  <si>
    <t>XP_023095902.1</t>
  </si>
  <si>
    <t>XP_023510352.1</t>
  </si>
  <si>
    <t>XP_003122484.4</t>
  </si>
  <si>
    <t>NP_001180076.1</t>
  </si>
  <si>
    <t>XP_003419439.1</t>
  </si>
  <si>
    <t>XP_007171325.1</t>
  </si>
  <si>
    <t>XP_022446938.1</t>
  </si>
  <si>
    <t>XP_007450476.1</t>
  </si>
  <si>
    <t>XP_004278075.1</t>
  </si>
  <si>
    <t>XP_007126987.1</t>
  </si>
  <si>
    <t>XP_019784575.1</t>
  </si>
  <si>
    <t>URI1</t>
  </si>
  <si>
    <t>NP_003787.2</t>
  </si>
  <si>
    <t>NP_035404.4</t>
  </si>
  <si>
    <t>XP_011288276.2</t>
  </si>
  <si>
    <t>XP_023505229.1</t>
  </si>
  <si>
    <t>XP_003355879.1</t>
  </si>
  <si>
    <t>NP_001030382.1</t>
  </si>
  <si>
    <t>XP_010594424.1</t>
  </si>
  <si>
    <t>XP_022441587.1</t>
  </si>
  <si>
    <t>XP_004284910.1</t>
  </si>
  <si>
    <t>XP_019796568.1</t>
  </si>
  <si>
    <t>USP17L2</t>
    <phoneticPr fontId="2" type="noConversion"/>
  </si>
  <si>
    <t>NP_958804.2</t>
  </si>
  <si>
    <t>VWCE</t>
  </si>
  <si>
    <t>NP_689931.2</t>
  </si>
  <si>
    <t>NP_082189.1</t>
  </si>
  <si>
    <t>XP_023095664.1</t>
  </si>
  <si>
    <t>XP_001915993.1</t>
  </si>
  <si>
    <t>XP_003122698.4</t>
  </si>
  <si>
    <t>NP_001178138.1</t>
  </si>
  <si>
    <t>XP_023415542.1</t>
  </si>
  <si>
    <t>XP_007174513.1</t>
  </si>
  <si>
    <t>XP_022447554.1</t>
  </si>
  <si>
    <t>XP_007462247.1</t>
  </si>
  <si>
    <t>XP_004264226.1</t>
  </si>
  <si>
    <t>XP_007106283.1</t>
  </si>
  <si>
    <t>XP_019789543.1</t>
  </si>
  <si>
    <t>XCL1</t>
  </si>
  <si>
    <t>NP_003166.1</t>
  </si>
  <si>
    <t>NP_032536.1</t>
  </si>
  <si>
    <t>XP_001491010.1</t>
  </si>
  <si>
    <t>NP_001127817.1</t>
  </si>
  <si>
    <t>NP_783647.1</t>
  </si>
  <si>
    <t>XP_003414935.1</t>
  </si>
  <si>
    <t>XP_022415804.1</t>
  </si>
  <si>
    <t>XP_007458175.1</t>
  </si>
  <si>
    <t>XP_004269779.1</t>
  </si>
  <si>
    <t>XPR1</t>
  </si>
  <si>
    <t>NP_004727.2</t>
  </si>
  <si>
    <t>NP_035403.1</t>
  </si>
  <si>
    <t>XP_011289290.1</t>
  </si>
  <si>
    <t>XP_023496420.1</t>
  </si>
  <si>
    <t>XP_003130400.5</t>
  </si>
  <si>
    <t>NP_001179812.1</t>
  </si>
  <si>
    <t>XP_003410907.1</t>
  </si>
  <si>
    <t>XP_007188327.1</t>
  </si>
  <si>
    <t>XP_022412321.1</t>
  </si>
  <si>
    <t>XP_007448575.1</t>
  </si>
  <si>
    <t>XP_004269870.1</t>
  </si>
  <si>
    <t>XP_007105196.1</t>
  </si>
  <si>
    <t>XP_019774160.1</t>
  </si>
  <si>
    <t>ZC3H12A</t>
  </si>
  <si>
    <t>NP_079355.2</t>
  </si>
  <si>
    <t>NP_694799.1</t>
  </si>
  <si>
    <t>XP_023114255.1</t>
  </si>
  <si>
    <t>XP_005607253.1</t>
  </si>
  <si>
    <t>XP_020951622.1</t>
  </si>
  <si>
    <t>NP_001095657.1</t>
  </si>
  <si>
    <t>XP_023410312.1</t>
  </si>
  <si>
    <t>XP_007182604.1</t>
  </si>
  <si>
    <t>XP_022430975.1</t>
  </si>
  <si>
    <t>XP_007453869.1</t>
  </si>
  <si>
    <t>XP_004266496.1</t>
  </si>
  <si>
    <t>XP_007101583.1</t>
  </si>
  <si>
    <t>XP_019793664.1</t>
  </si>
  <si>
    <t>ZC3HAV1</t>
  </si>
  <si>
    <t>NP_064504.2</t>
  </si>
  <si>
    <t>XP_006506843.1</t>
  </si>
  <si>
    <t>XP_006929473.1</t>
  </si>
  <si>
    <t>XP_005609497.1</t>
  </si>
  <si>
    <t>XP_013846222.2</t>
  </si>
  <si>
    <t>XP_003586054.1</t>
  </si>
  <si>
    <t>XP_010598097.1</t>
  </si>
  <si>
    <t>XP_007177139.1</t>
  </si>
  <si>
    <t>XP_022435835.1</t>
  </si>
  <si>
    <t>XP_007466665.1</t>
  </si>
  <si>
    <t>XP_012389373.1</t>
  </si>
  <si>
    <t>XP_007118825.1</t>
  </si>
  <si>
    <t>XP_019804405.1</t>
  </si>
  <si>
    <t>ZMYND11</t>
  </si>
  <si>
    <t>NP_006615.2</t>
  </si>
  <si>
    <t>XP_017171058.1</t>
  </si>
  <si>
    <t>XP_023112033.1</t>
  </si>
  <si>
    <t>XP_023487663.1</t>
  </si>
  <si>
    <t>XP_005668318.1</t>
  </si>
  <si>
    <t>XP_005214504.1</t>
  </si>
  <si>
    <t>XP_023404525.1</t>
  </si>
  <si>
    <t>XP_007167541.1</t>
  </si>
  <si>
    <t>XP_022410330.1</t>
  </si>
  <si>
    <t>XP_007445725.1</t>
  </si>
  <si>
    <t>XP_004278417.1</t>
  </si>
  <si>
    <t>XP_007100675.1</t>
  </si>
  <si>
    <t>XP_019801373.1</t>
  </si>
  <si>
    <t>ZNF175</t>
  </si>
  <si>
    <t>NP_009078.1</t>
  </si>
  <si>
    <t>XP_006940984.2</t>
  </si>
  <si>
    <t>XP_023506089.1</t>
  </si>
  <si>
    <t>XP_013850574.2</t>
  </si>
  <si>
    <t>XP_002695277.3</t>
  </si>
  <si>
    <t>XP_010584856.1</t>
  </si>
  <si>
    <t>XP_007179958.1</t>
  </si>
  <si>
    <t>XP_022441811.1</t>
  </si>
  <si>
    <t>XP_007463522.1</t>
  </si>
  <si>
    <t>XP_012394822.1</t>
  </si>
  <si>
    <t>XP_019782841.1</t>
  </si>
  <si>
    <t>N/A</t>
    <phoneticPr fontId="2" type="noConversion"/>
  </si>
  <si>
    <t>Homo,Sus,Loxodonta,Felis,Equus,Bos,Mus</t>
  </si>
  <si>
    <t>Balaenoptera,Delphinapterus,Lipotes,Orchinus,Physeter,Tursiops,Balaena</t>
  </si>
  <si>
    <t>Homo,Sus,Equus,Mus</t>
  </si>
  <si>
    <t>Balaenoptera,Delphinapterus,Lipotes,Orchinus,Tursiops,Balaena</t>
  </si>
  <si>
    <t>Balaenoptera,Delphinapterus,Lipotes,Orchinus,Physeter,Balaena</t>
  </si>
  <si>
    <t>Balaenoptera,Delphinapterus,Lipotes,Orchinus,Tursiops</t>
  </si>
  <si>
    <t>Delphinapterus,Orchinus,Tursiops,Balaena</t>
  </si>
  <si>
    <t>Gene name</t>
    <phoneticPr fontId="5" type="noConversion"/>
  </si>
  <si>
    <t>Basic model (M0)</t>
    <phoneticPr fontId="5" type="noConversion"/>
  </si>
  <si>
    <t>two-ratios model (M2)</t>
    <phoneticPr fontId="5" type="noConversion"/>
  </si>
  <si>
    <t>The numberof background species</t>
    <phoneticPr fontId="5" type="noConversion"/>
  </si>
  <si>
    <t>Background species</t>
    <phoneticPr fontId="5" type="noConversion"/>
  </si>
  <si>
    <t>The numberof foreground species</t>
    <phoneticPr fontId="5" type="noConversion"/>
  </si>
  <si>
    <t>Foreground species</t>
    <phoneticPr fontId="5" type="noConversion"/>
  </si>
  <si>
    <t>lnL</t>
    <phoneticPr fontId="5" type="noConversion"/>
  </si>
  <si>
    <t>ω</t>
    <phoneticPr fontId="5" type="noConversion"/>
  </si>
  <si>
    <t>lnL</t>
    <phoneticPr fontId="5" type="noConversion"/>
  </si>
  <si>
    <t>dN/dS whales</t>
    <phoneticPr fontId="5" type="noConversion"/>
  </si>
  <si>
    <t>dN/dS other mammals</t>
    <phoneticPr fontId="5" type="noConversion"/>
  </si>
  <si>
    <t>p-value</t>
    <phoneticPr fontId="2" type="noConversion"/>
  </si>
  <si>
    <t>Gene name</t>
    <phoneticPr fontId="5" type="noConversion"/>
  </si>
  <si>
    <t>LRT</t>
    <phoneticPr fontId="5" type="noConversion"/>
  </si>
  <si>
    <t>p-value</t>
    <phoneticPr fontId="2" type="noConversion"/>
  </si>
  <si>
    <t>Bayes Empirical Bayes (BEB) analysis</t>
    <phoneticPr fontId="5" type="noConversion"/>
  </si>
  <si>
    <t>The numberof background species</t>
    <phoneticPr fontId="5" type="noConversion"/>
  </si>
  <si>
    <t>Background species</t>
    <phoneticPr fontId="5" type="noConversion"/>
  </si>
  <si>
    <t>Foreground species</t>
    <phoneticPr fontId="5" type="noConversion"/>
  </si>
  <si>
    <t>Balaenoptera,Delphinapterus,Orchinus,Physeter,Tursiops,Balaena</t>
  </si>
  <si>
    <t>Homo,Sus,Loxodonta,Felis,Equus,Mus</t>
  </si>
  <si>
    <t>Balaenoptera,Delphinapterus,Lipotes,Orchinus,Physeter,Tursiops</t>
  </si>
  <si>
    <t>Balaenoptera,Delphinapterus,Lipotes,Physeter,Tursiops,Balaena</t>
  </si>
  <si>
    <t>Homo,Loxodonta,Felis,Equus,Bos,Mus</t>
  </si>
  <si>
    <t>Homo,Loxodonta,Felis,Equus</t>
  </si>
  <si>
    <t>Homo,Sus,Felis,Equus,Mus</t>
  </si>
  <si>
    <t>Balaenoptera,Lipotes,Physeter</t>
  </si>
  <si>
    <t>Homo,Sus,Loxodonta,Felis,Equus,Bos</t>
  </si>
  <si>
    <t>Homo,Loxodonta,Bos</t>
  </si>
  <si>
    <t>The numberof foreground species</t>
    <phoneticPr fontId="5" type="noConversion"/>
  </si>
  <si>
    <t>Gene name</t>
    <phoneticPr fontId="2" type="noConversion"/>
  </si>
  <si>
    <t>Position of human</t>
    <phoneticPr fontId="2" type="noConversion"/>
  </si>
  <si>
    <t>Background AA</t>
    <phoneticPr fontId="2" type="noConversion"/>
  </si>
  <si>
    <t>Foreground AA</t>
    <phoneticPr fontId="2" type="noConversion"/>
  </si>
  <si>
    <t>Polyphen2 result</t>
    <phoneticPr fontId="2" type="noConversion"/>
  </si>
  <si>
    <t>Provean result</t>
    <phoneticPr fontId="2" type="noConversion"/>
  </si>
  <si>
    <t>Background species</t>
    <phoneticPr fontId="2" type="noConversion"/>
  </si>
  <si>
    <t>Foreground species</t>
    <phoneticPr fontId="2" type="noConversion"/>
  </si>
  <si>
    <t>N</t>
  </si>
  <si>
    <t>S</t>
  </si>
  <si>
    <t>benign</t>
  </si>
  <si>
    <t>neutral</t>
  </si>
  <si>
    <t>Human, Pig,  Elephant, Cat, Horse, Cattle, Mouse</t>
  </si>
  <si>
    <t>Minke whale, Beluga whale, Baiji, Killer whale, Sperm whale, Bottlenose dolphin, Bowhead whale</t>
  </si>
  <si>
    <t>P</t>
  </si>
  <si>
    <t>probably damaging</t>
  </si>
  <si>
    <t>deleterious</t>
  </si>
  <si>
    <t>E</t>
  </si>
  <si>
    <t>A</t>
  </si>
  <si>
    <t>I</t>
  </si>
  <si>
    <t>M</t>
  </si>
  <si>
    <t>Minke whale, Beluga whale, Baiji, Killer whale, Bottlenose dolphin, Bowhead whale</t>
  </si>
  <si>
    <t>G</t>
  </si>
  <si>
    <t>T</t>
  </si>
  <si>
    <t>L</t>
  </si>
  <si>
    <t>possibly damaging</t>
  </si>
  <si>
    <t>Beluga whale, Baiji, Killer whale, Sperm whale, Bowhead whale</t>
  </si>
  <si>
    <t>F</t>
  </si>
  <si>
    <t>D</t>
  </si>
  <si>
    <t>Q</t>
  </si>
  <si>
    <t>H</t>
  </si>
  <si>
    <t>K</t>
  </si>
  <si>
    <t>R</t>
  </si>
  <si>
    <t>V</t>
  </si>
  <si>
    <t>Human, Pig,  Cat, Cattle, Mouse</t>
  </si>
  <si>
    <t>Human, Pig,  Cat, Horse, Mouse</t>
  </si>
  <si>
    <t>Minke whale, Beluga whale, Killer whale, Sperm whale, Bottlenose dolphin, Bowhead whale</t>
  </si>
  <si>
    <t>Y</t>
  </si>
  <si>
    <t>Human, Pig,  Elephant, Bos</t>
  </si>
  <si>
    <t>Minke whale, Baiji, Sperm whale</t>
  </si>
  <si>
    <t>C</t>
  </si>
  <si>
    <t>Human, Elephant, Cat, Horse, Bos</t>
  </si>
  <si>
    <t>Human, Pig,  Cat, Horse, Cattle, Mouse</t>
  </si>
  <si>
    <t>Beluga whale, Baiji, Killer whale, Bottlenose dolphin</t>
  </si>
  <si>
    <t>Minke whale, Beluga whale, Baiji, Killer whale, Sperm whale, Bowhead whale</t>
  </si>
  <si>
    <t>Minke whale, Beluga whale, Baiji, Sperm whale, Bottlenose dolphin, Bowhead whale</t>
  </si>
  <si>
    <t>Human, Cat, Horse, Mouse</t>
  </si>
  <si>
    <t>Minke whale, Killer whale, Sperm whale, Bottlenose dolphin, Bowhead whale</t>
  </si>
  <si>
    <t>Minke whale, Beluga whale, Baiji, Killer whale, Bottlenose dolphin</t>
  </si>
  <si>
    <t>Beluga whale, Killer whale, Bottlenose dolphin, Bowhead whale</t>
  </si>
  <si>
    <t>Human, Pig,  Elephant, Mouse</t>
  </si>
  <si>
    <t>Human, Pig,  Horse, Bos</t>
  </si>
  <si>
    <t>Minke whale, Killer whale, Bottlenose dolphin, Bowhead whale</t>
  </si>
  <si>
    <t>Human, Elephant, Bos</t>
  </si>
  <si>
    <t>Human, Pig,  Cattle, Mouse</t>
  </si>
  <si>
    <t>Beluga whale, Baiji, Killer whale, Sperm whale, Bottlenose dolphin, Bowhead whale</t>
  </si>
  <si>
    <t>unknown</t>
  </si>
  <si>
    <t>Human, Pig,  Elephant, Horse, Cattle, Mouse</t>
  </si>
  <si>
    <t>Minke whale, Baiji, Killer whale, Sperm whale, Bottlenose dolphin, Bowhead whale</t>
  </si>
  <si>
    <t>Human, Pig,  Cat, Horse, Bos</t>
  </si>
  <si>
    <t>Minke whale, Beluga whale, Killer whale, Bottlenose dolphin, Bowhead whale</t>
  </si>
  <si>
    <t>Human, Elephant, Cattle, Mouse</t>
  </si>
  <si>
    <t>Minke whale, Beluga whale, Baiji, Sperm whale, Bowhead whale</t>
  </si>
  <si>
    <t>Minke whale, Beluga whale, Baiji, Killer whale, Sperm whale, Bottlenose dolphin</t>
  </si>
  <si>
    <t>Beluga whale, Baiji, Killer whale, Bowhead whale</t>
  </si>
  <si>
    <t>Minke whale, Baiji, Sperm whale, Bottlenose dolphin</t>
  </si>
  <si>
    <t>STAT1</t>
    <phoneticPr fontId="2" type="noConversion"/>
  </si>
  <si>
    <t>Human, Pig,  Elephant, Cat, Horse, Mouse</t>
  </si>
  <si>
    <t>Human, Mouse</t>
  </si>
  <si>
    <t>Human, Elephant, Cat, Horse, Cattle, Mouse</t>
  </si>
  <si>
    <t>Human, Pig,  Elephant, Cat, Horse, Bos</t>
  </si>
  <si>
    <t>Human, Pig,  Mouse</t>
  </si>
  <si>
    <t>Minke whale, Beluga whale, Baiji, Killer whale, Sperm whale</t>
  </si>
  <si>
    <t>Minke whale, Beluga whale, Killer whale, Sperm whale, Bowhead whale</t>
  </si>
  <si>
    <t>Human, Pig,  Elephant, Cat, Bos</t>
  </si>
  <si>
    <t>Human, Pig,  Elephant, Horse, Mouse</t>
  </si>
  <si>
    <t>Beluga whale, Killer whale, Bottlenose dolphin</t>
  </si>
  <si>
    <t>Minke whale, Beluga whale, Killer whale, Bottlenose dolphin</t>
  </si>
  <si>
    <t>Human, Elephant, Cat, Equus</t>
  </si>
  <si>
    <t>W</t>
  </si>
  <si>
    <t>Human, Pig,  Elephant, Cat, Cattle, Mouse</t>
  </si>
  <si>
    <t>Human, Pig,  Elephant, Horse, Bos</t>
  </si>
  <si>
    <t>Human, Pig,  Horse, Cattle, Mouse</t>
  </si>
  <si>
    <t>Human, Pig,  Horse, Mouse</t>
  </si>
  <si>
    <t>Beluga whale, Bottlenose dolphin, Bowhead whale</t>
  </si>
  <si>
    <t>Human,Pig,Elephant,Cat,Horse,Cattle,Mouse</t>
  </si>
  <si>
    <t>Minke whale,Beluga whale,Baiji,Killer whale,Sperm whale,Bottlenose dolphin,Bowhead whale</t>
  </si>
  <si>
    <t>Minke whale,Beluga whale,Baiji,Killer whale,Bottlenose dolphin,Bowhead whale</t>
  </si>
  <si>
    <t>Beluga whale,Killer whale,Bottlenose dolphin,Bowhead whale</t>
  </si>
  <si>
    <t>Minke whale,Beluga whale,Baiji,Killer whale,Bottlenose dolphin</t>
  </si>
  <si>
    <t>Beluga whale,Baiji,Killer whale,Sperm whale,Bowhead whale</t>
  </si>
  <si>
    <t>Minke whale,Beluga whale,Baiji,Killer whale,Sperm whale,Bottlenose dolphin</t>
  </si>
  <si>
    <t>Human,Pig,Elephant,Horse,Mouse</t>
  </si>
  <si>
    <t>Minke whale,Beluga whale,Baiji,Killer whale,Sperm whale</t>
  </si>
  <si>
    <t>Human,Pig,Cat,Horse,Cattle</t>
  </si>
  <si>
    <t>Minke whale,Beluga whale,Killer whale,Bottlenose dolphin,Bowhead whale</t>
  </si>
  <si>
    <t>Gene name</t>
    <phoneticPr fontId="5" type="noConversion"/>
  </si>
  <si>
    <t>Basic model (M0)</t>
    <phoneticPr fontId="5" type="noConversion"/>
  </si>
  <si>
    <t>two-ratios model (M2)</t>
    <phoneticPr fontId="5" type="noConversion"/>
  </si>
  <si>
    <t>The numberof background species</t>
    <phoneticPr fontId="5" type="noConversion"/>
  </si>
  <si>
    <t>The number of foreground species</t>
    <phoneticPr fontId="5" type="noConversion"/>
  </si>
  <si>
    <t>Background species</t>
    <phoneticPr fontId="5" type="noConversion"/>
  </si>
  <si>
    <t>Foreground species</t>
    <phoneticPr fontId="5" type="noConversion"/>
  </si>
  <si>
    <t>lnL</t>
    <phoneticPr fontId="5" type="noConversion"/>
  </si>
  <si>
    <t>ω</t>
    <phoneticPr fontId="5" type="noConversion"/>
  </si>
  <si>
    <t>dN/dS whales</t>
    <phoneticPr fontId="5" type="noConversion"/>
  </si>
  <si>
    <t>dN/dS other mammals</t>
    <phoneticPr fontId="5" type="noConversion"/>
  </si>
  <si>
    <t>LRT</t>
    <phoneticPr fontId="5" type="noConversion"/>
  </si>
  <si>
    <t>p-value</t>
    <phoneticPr fontId="2" type="noConversion"/>
  </si>
  <si>
    <t>OPRK1</t>
    <phoneticPr fontId="2" type="noConversion"/>
  </si>
  <si>
    <t>Table S2. REGs list of the whales using two-ratios model with unfiltered multiple sequence alignments</t>
    <phoneticPr fontId="2" type="noConversion"/>
  </si>
  <si>
    <t>Table S3. REGs list of the whales using two-ratios model with filtered multiple sequence alignments</t>
    <phoneticPr fontId="2" type="noConversion"/>
  </si>
  <si>
    <t>LRT</t>
    <phoneticPr fontId="5" type="noConversion"/>
  </si>
  <si>
    <t>Human,Pig,Elephant,Cat,Horse,Cattle</t>
  </si>
  <si>
    <t>Minke whale,Beluga whale,Baiji,Sperm whale,Bottlenose dolphin,Bowhead whale</t>
  </si>
  <si>
    <t>Human,Pig,Elephant,Cat,Horse,Mouse</t>
  </si>
  <si>
    <t>Human,Elephant,Cat,Horse,Cattle,Mouse</t>
  </si>
  <si>
    <t>Human,Elephant,Cattle</t>
  </si>
  <si>
    <t>Minke whale,Beluga whale,Baiji,Killer whale,Sperm whale,Bowhead whale</t>
  </si>
  <si>
    <t>Human,Pig,Cat,Horse,Mouse</t>
  </si>
  <si>
    <t>Minke whale,Beluga whale,Killer whale,Sperm whale,Bottlenose dolphin,Bowhead whale</t>
  </si>
  <si>
    <t>Gene name</t>
    <phoneticPr fontId="5" type="noConversion"/>
  </si>
  <si>
    <t>p-value</t>
    <phoneticPr fontId="2" type="noConversion"/>
  </si>
  <si>
    <t>Bayes Empirical Bayes (BEB) analysis</t>
    <phoneticPr fontId="5" type="noConversion"/>
  </si>
  <si>
    <t>The numberof background species</t>
    <phoneticPr fontId="5" type="noConversion"/>
  </si>
  <si>
    <t>The number of foreground species</t>
    <phoneticPr fontId="5" type="noConversion"/>
  </si>
  <si>
    <t>Background species</t>
    <phoneticPr fontId="5" type="noConversion"/>
  </si>
  <si>
    <t>Foreground species</t>
    <phoneticPr fontId="5" type="noConversion"/>
  </si>
  <si>
    <t>CRCP</t>
    <phoneticPr fontId="5" type="noConversion"/>
  </si>
  <si>
    <t>NT5C3A</t>
    <phoneticPr fontId="5" type="noConversion"/>
  </si>
  <si>
    <t>PARP9</t>
    <phoneticPr fontId="5" type="noConversion"/>
  </si>
  <si>
    <t>LYST</t>
    <phoneticPr fontId="5" type="noConversion"/>
  </si>
  <si>
    <t>IFNAR1</t>
    <phoneticPr fontId="5" type="noConversion"/>
  </si>
  <si>
    <t>CCDC130</t>
    <phoneticPr fontId="5" type="noConversion"/>
  </si>
  <si>
    <t>POLR3K</t>
    <phoneticPr fontId="5" type="noConversion"/>
  </si>
  <si>
    <t>PTPRC</t>
    <phoneticPr fontId="5" type="noConversion"/>
  </si>
  <si>
    <t>RNASE2</t>
    <phoneticPr fontId="5" type="noConversion"/>
  </si>
  <si>
    <t>DDX60</t>
    <phoneticPr fontId="5" type="noConversion"/>
  </si>
  <si>
    <t>HERC5</t>
    <phoneticPr fontId="5" type="noConversion"/>
  </si>
  <si>
    <t>Table S5. PSGs list of the whales using branch-site model with filtered multiple sequence alignments</t>
    <phoneticPr fontId="5" type="noConversion"/>
  </si>
  <si>
    <t>Table S4. PSGs list of the whales using branch-site model with unfiltered multiple sequence alignments</t>
    <phoneticPr fontId="5" type="noConversion"/>
  </si>
  <si>
    <t>lnL for null model (ω foreground = 1)</t>
    <phoneticPr fontId="5" type="noConversion"/>
  </si>
  <si>
    <t>lnL for null model (ω foreground = 1)</t>
    <phoneticPr fontId="5" type="noConversion"/>
  </si>
  <si>
    <t>lnL for alternative model</t>
    <phoneticPr fontId="5" type="noConversion"/>
  </si>
  <si>
    <t>lnL for alternative model</t>
    <phoneticPr fontId="5" type="noConversion"/>
  </si>
  <si>
    <t>LRT</t>
    <phoneticPr fontId="5" type="noConversion"/>
  </si>
  <si>
    <t>18 E 0.984, 344 P 0.979</t>
    <phoneticPr fontId="5" type="noConversion"/>
  </si>
  <si>
    <t>262 L 0.952</t>
    <phoneticPr fontId="5" type="noConversion"/>
  </si>
  <si>
    <t>93 S 0.952</t>
    <phoneticPr fontId="2" type="noConversion"/>
  </si>
  <si>
    <t>18 E 0.976</t>
    <phoneticPr fontId="2" type="noConversion"/>
  </si>
  <si>
    <t>262 L 0.966</t>
    <phoneticPr fontId="2" type="noConversion"/>
  </si>
  <si>
    <t>346 G 0.957</t>
    <phoneticPr fontId="2" type="noConversion"/>
  </si>
  <si>
    <t>253 V 0.969</t>
    <phoneticPr fontId="2" type="noConversion"/>
  </si>
  <si>
    <t>GBF1</t>
    <phoneticPr fontId="2" type="noConversion"/>
  </si>
  <si>
    <t>DECREASE</t>
  </si>
  <si>
    <t>INCREASE</t>
  </si>
  <si>
    <t>Stability of the protein</t>
    <phoneticPr fontId="2" type="noConversion"/>
  </si>
  <si>
    <t>Table S6. Unique amino acid changes of the whal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0_ "/>
    <numFmt numFmtId="177" formatCode="0.0000_ "/>
  </numFmts>
  <fonts count="6">
    <font>
      <sz val="11"/>
      <color theme="1"/>
      <name val="맑은 고딕"/>
      <family val="2"/>
      <charset val="129"/>
      <scheme val="minor"/>
    </font>
    <font>
      <b/>
      <sz val="12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4" fillId="0" borderId="7" xfId="0" applyNumberFormat="1" applyFont="1" applyBorder="1" applyAlignment="1">
      <alignment horizontal="center" vertical="center"/>
    </xf>
    <xf numFmtId="177" fontId="4" fillId="0" borderId="7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vertical="center"/>
    </xf>
    <xf numFmtId="0" fontId="4" fillId="0" borderId="7" xfId="0" applyFont="1" applyBorder="1" applyAlignment="1">
      <alignment horizontal="center" vertical="center"/>
    </xf>
    <xf numFmtId="11" fontId="3" fillId="0" borderId="0" xfId="0" applyNumberFormat="1" applyFont="1">
      <alignment vertical="center"/>
    </xf>
    <xf numFmtId="0" fontId="3" fillId="0" borderId="0" xfId="0" applyFont="1" applyBorder="1">
      <alignment vertical="center"/>
    </xf>
    <xf numFmtId="11" fontId="3" fillId="0" borderId="2" xfId="0" applyNumberFormat="1" applyFont="1" applyBorder="1">
      <alignment vertical="center"/>
    </xf>
    <xf numFmtId="11" fontId="3" fillId="0" borderId="0" xfId="0" applyNumberFormat="1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1"/>
  <sheetViews>
    <sheetView workbookViewId="0"/>
  </sheetViews>
  <sheetFormatPr defaultRowHeight="16.5"/>
  <cols>
    <col min="2" max="7" width="14.75" style="8" bestFit="1" customWidth="1"/>
    <col min="8" max="13" width="14.625" style="8" bestFit="1" customWidth="1"/>
    <col min="14" max="14" width="15.375" style="8" bestFit="1" customWidth="1"/>
  </cols>
  <sheetData>
    <row r="1" spans="1:14">
      <c r="A1" s="1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4">
      <c r="A2" s="2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pans="1:14">
      <c r="A3" s="3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</row>
    <row r="4" spans="1:14">
      <c r="A4" s="2" t="s">
        <v>15</v>
      </c>
      <c r="B4" s="5" t="s">
        <v>16</v>
      </c>
      <c r="C4" s="5" t="s">
        <v>17</v>
      </c>
      <c r="D4" s="5" t="s">
        <v>18</v>
      </c>
      <c r="E4" s="5" t="s">
        <v>19</v>
      </c>
      <c r="F4" s="5" t="s">
        <v>20</v>
      </c>
      <c r="G4" s="5" t="s">
        <v>21</v>
      </c>
      <c r="H4" s="5" t="s">
        <v>22</v>
      </c>
      <c r="I4" s="5" t="s">
        <v>23</v>
      </c>
      <c r="J4" s="5" t="s">
        <v>24</v>
      </c>
      <c r="K4" s="5" t="s">
        <v>25</v>
      </c>
      <c r="L4" s="5" t="s">
        <v>26</v>
      </c>
      <c r="M4" s="5" t="s">
        <v>27</v>
      </c>
      <c r="N4" s="5" t="s">
        <v>28</v>
      </c>
    </row>
    <row r="5" spans="1:14">
      <c r="A5" s="2" t="s">
        <v>29</v>
      </c>
      <c r="B5" s="5" t="s">
        <v>30</v>
      </c>
      <c r="C5" s="5" t="s">
        <v>31</v>
      </c>
      <c r="D5" s="5" t="s">
        <v>32</v>
      </c>
      <c r="E5" s="5" t="s">
        <v>33</v>
      </c>
      <c r="F5" s="5" t="s">
        <v>34</v>
      </c>
      <c r="G5" s="5" t="s">
        <v>35</v>
      </c>
      <c r="H5" s="5" t="s">
        <v>36</v>
      </c>
      <c r="I5" s="5" t="s">
        <v>37</v>
      </c>
      <c r="J5" s="5" t="s">
        <v>38</v>
      </c>
      <c r="K5" s="5" t="s">
        <v>39</v>
      </c>
      <c r="L5" s="5" t="s">
        <v>40</v>
      </c>
      <c r="M5" s="5" t="s">
        <v>41</v>
      </c>
      <c r="N5" s="5" t="s">
        <v>42</v>
      </c>
    </row>
    <row r="6" spans="1:14">
      <c r="A6" s="2" t="s">
        <v>43</v>
      </c>
      <c r="B6" s="5" t="s">
        <v>44</v>
      </c>
      <c r="C6" s="5" t="s">
        <v>45</v>
      </c>
      <c r="D6" s="5" t="s">
        <v>46</v>
      </c>
      <c r="E6" s="5" t="s">
        <v>47</v>
      </c>
      <c r="F6" s="5" t="s">
        <v>48</v>
      </c>
      <c r="G6" s="5" t="s">
        <v>49</v>
      </c>
      <c r="H6" s="5" t="s">
        <v>50</v>
      </c>
      <c r="I6" s="5" t="s">
        <v>51</v>
      </c>
      <c r="J6" s="5" t="s">
        <v>52</v>
      </c>
      <c r="K6" s="5" t="s">
        <v>53</v>
      </c>
      <c r="L6" s="5" t="s">
        <v>54</v>
      </c>
      <c r="M6" s="5" t="s">
        <v>55</v>
      </c>
      <c r="N6" s="5" t="s">
        <v>56</v>
      </c>
    </row>
    <row r="7" spans="1:14">
      <c r="A7" s="2" t="s">
        <v>57</v>
      </c>
      <c r="B7" s="5" t="s">
        <v>58</v>
      </c>
      <c r="C7" s="5" t="s">
        <v>59</v>
      </c>
      <c r="D7" s="5" t="s">
        <v>60</v>
      </c>
      <c r="E7" s="5" t="s">
        <v>61</v>
      </c>
      <c r="F7" s="5" t="s">
        <v>62</v>
      </c>
      <c r="G7" s="5" t="s">
        <v>63</v>
      </c>
      <c r="H7" s="5" t="s">
        <v>64</v>
      </c>
      <c r="I7" s="5" t="s">
        <v>65</v>
      </c>
      <c r="J7" s="5" t="s">
        <v>66</v>
      </c>
      <c r="K7" s="5" t="s">
        <v>67</v>
      </c>
      <c r="L7" s="5" t="s">
        <v>68</v>
      </c>
      <c r="M7" s="5" t="s">
        <v>69</v>
      </c>
      <c r="N7" s="5" t="s">
        <v>70</v>
      </c>
    </row>
    <row r="8" spans="1:14">
      <c r="A8" s="2" t="s">
        <v>71</v>
      </c>
      <c r="B8" s="5" t="s">
        <v>72</v>
      </c>
      <c r="C8" s="5" t="s">
        <v>73</v>
      </c>
      <c r="D8" s="5" t="s">
        <v>74</v>
      </c>
      <c r="E8" s="5" t="s">
        <v>75</v>
      </c>
      <c r="F8" s="5" t="s">
        <v>76</v>
      </c>
      <c r="G8" s="5" t="s">
        <v>77</v>
      </c>
      <c r="H8" s="5" t="s">
        <v>78</v>
      </c>
      <c r="I8" s="5" t="s">
        <v>79</v>
      </c>
      <c r="J8" s="5" t="s">
        <v>80</v>
      </c>
      <c r="K8" s="5" t="s">
        <v>81</v>
      </c>
      <c r="L8" s="5" t="s">
        <v>82</v>
      </c>
      <c r="M8" s="5" t="s">
        <v>83</v>
      </c>
      <c r="N8" s="5" t="s">
        <v>84</v>
      </c>
    </row>
    <row r="9" spans="1:14">
      <c r="A9" s="2" t="s">
        <v>85</v>
      </c>
      <c r="B9" s="5" t="s">
        <v>86</v>
      </c>
      <c r="C9" s="5" t="s">
        <v>87</v>
      </c>
      <c r="D9" s="5" t="s">
        <v>88</v>
      </c>
      <c r="E9" s="5" t="s">
        <v>89</v>
      </c>
      <c r="F9" s="5" t="s">
        <v>90</v>
      </c>
      <c r="G9" s="5" t="s">
        <v>91</v>
      </c>
      <c r="H9" s="5" t="s">
        <v>92</v>
      </c>
      <c r="I9" s="5" t="s">
        <v>93</v>
      </c>
      <c r="J9" s="5" t="s">
        <v>94</v>
      </c>
      <c r="K9" s="5" t="s">
        <v>95</v>
      </c>
      <c r="L9" s="5" t="s">
        <v>96</v>
      </c>
      <c r="M9" s="5" t="s">
        <v>3452</v>
      </c>
      <c r="N9" s="5" t="s">
        <v>97</v>
      </c>
    </row>
    <row r="10" spans="1:14">
      <c r="A10" s="2" t="s">
        <v>98</v>
      </c>
      <c r="B10" s="5" t="s">
        <v>99</v>
      </c>
      <c r="C10" s="5" t="s">
        <v>100</v>
      </c>
      <c r="D10" s="5" t="s">
        <v>101</v>
      </c>
      <c r="E10" s="5" t="s">
        <v>102</v>
      </c>
      <c r="F10" s="5" t="s">
        <v>103</v>
      </c>
      <c r="G10" s="5" t="s">
        <v>104</v>
      </c>
      <c r="H10" s="5" t="s">
        <v>105</v>
      </c>
      <c r="I10" s="5" t="s">
        <v>106</v>
      </c>
      <c r="J10" s="5" t="s">
        <v>107</v>
      </c>
      <c r="K10" s="5" t="s">
        <v>3452</v>
      </c>
      <c r="L10" s="5" t="s">
        <v>108</v>
      </c>
      <c r="M10" s="5" t="s">
        <v>109</v>
      </c>
      <c r="N10" s="5" t="s">
        <v>110</v>
      </c>
    </row>
    <row r="11" spans="1:14">
      <c r="A11" s="2" t="s">
        <v>111</v>
      </c>
      <c r="B11" s="5" t="s">
        <v>112</v>
      </c>
      <c r="C11" s="5" t="s">
        <v>113</v>
      </c>
      <c r="D11" s="5" t="s">
        <v>114</v>
      </c>
      <c r="E11" s="5" t="s">
        <v>115</v>
      </c>
      <c r="F11" s="5" t="s">
        <v>116</v>
      </c>
      <c r="G11" s="5" t="s">
        <v>3452</v>
      </c>
      <c r="H11" s="5" t="s">
        <v>117</v>
      </c>
      <c r="I11" s="5" t="s">
        <v>118</v>
      </c>
      <c r="J11" s="5" t="s">
        <v>119</v>
      </c>
      <c r="K11" s="5" t="s">
        <v>120</v>
      </c>
      <c r="L11" s="5" t="s">
        <v>121</v>
      </c>
      <c r="M11" s="5" t="s">
        <v>122</v>
      </c>
      <c r="N11" s="5" t="s">
        <v>123</v>
      </c>
    </row>
    <row r="12" spans="1:14">
      <c r="A12" s="2" t="s">
        <v>124</v>
      </c>
      <c r="B12" s="5" t="s">
        <v>125</v>
      </c>
      <c r="C12" s="5" t="s">
        <v>126</v>
      </c>
      <c r="D12" s="5" t="s">
        <v>3452</v>
      </c>
      <c r="E12" s="5" t="s">
        <v>127</v>
      </c>
      <c r="F12" s="5" t="s">
        <v>3452</v>
      </c>
      <c r="G12" s="5" t="s">
        <v>3452</v>
      </c>
      <c r="H12" s="5" t="s">
        <v>3452</v>
      </c>
      <c r="I12" s="5" t="s">
        <v>3452</v>
      </c>
      <c r="J12" s="5" t="s">
        <v>3452</v>
      </c>
      <c r="K12" s="5" t="s">
        <v>3452</v>
      </c>
      <c r="L12" s="5" t="s">
        <v>3452</v>
      </c>
      <c r="M12" s="5" t="s">
        <v>3452</v>
      </c>
      <c r="N12" s="5" t="s">
        <v>3452</v>
      </c>
    </row>
    <row r="13" spans="1:14">
      <c r="A13" s="2" t="s">
        <v>128</v>
      </c>
      <c r="B13" s="5" t="s">
        <v>129</v>
      </c>
      <c r="C13" s="5" t="s">
        <v>130</v>
      </c>
      <c r="D13" s="5" t="s">
        <v>131</v>
      </c>
      <c r="E13" s="5" t="s">
        <v>132</v>
      </c>
      <c r="F13" s="5" t="s">
        <v>133</v>
      </c>
      <c r="G13" s="5" t="s">
        <v>134</v>
      </c>
      <c r="H13" s="5" t="s">
        <v>135</v>
      </c>
      <c r="I13" s="5" t="s">
        <v>136</v>
      </c>
      <c r="J13" s="5" t="s">
        <v>137</v>
      </c>
      <c r="K13" s="5" t="s">
        <v>138</v>
      </c>
      <c r="L13" s="5" t="s">
        <v>139</v>
      </c>
      <c r="M13" s="5" t="s">
        <v>140</v>
      </c>
      <c r="N13" s="5" t="s">
        <v>141</v>
      </c>
    </row>
    <row r="14" spans="1:14">
      <c r="A14" s="2" t="s">
        <v>142</v>
      </c>
      <c r="B14" s="5" t="s">
        <v>143</v>
      </c>
      <c r="C14" s="5" t="s">
        <v>144</v>
      </c>
      <c r="D14" s="5" t="s">
        <v>145</v>
      </c>
      <c r="E14" s="5" t="s">
        <v>146</v>
      </c>
      <c r="F14" s="5" t="s">
        <v>147</v>
      </c>
      <c r="G14" s="5" t="s">
        <v>148</v>
      </c>
      <c r="H14" s="5" t="s">
        <v>149</v>
      </c>
      <c r="I14" s="5" t="s">
        <v>150</v>
      </c>
      <c r="J14" s="5" t="s">
        <v>151</v>
      </c>
      <c r="K14" s="5" t="s">
        <v>152</v>
      </c>
      <c r="L14" s="5" t="s">
        <v>153</v>
      </c>
      <c r="M14" s="5" t="s">
        <v>154</v>
      </c>
      <c r="N14" s="5" t="s">
        <v>155</v>
      </c>
    </row>
    <row r="15" spans="1:14">
      <c r="A15" s="2" t="s">
        <v>156</v>
      </c>
      <c r="B15" s="5" t="s">
        <v>157</v>
      </c>
      <c r="C15" s="5" t="s">
        <v>158</v>
      </c>
      <c r="D15" s="5" t="s">
        <v>159</v>
      </c>
      <c r="E15" s="5" t="s">
        <v>160</v>
      </c>
      <c r="F15" s="5" t="s">
        <v>161</v>
      </c>
      <c r="G15" s="5" t="s">
        <v>162</v>
      </c>
      <c r="H15" s="5" t="s">
        <v>163</v>
      </c>
      <c r="I15" s="5" t="s">
        <v>164</v>
      </c>
      <c r="J15" s="5" t="s">
        <v>165</v>
      </c>
      <c r="K15" s="5" t="s">
        <v>166</v>
      </c>
      <c r="L15" s="5" t="s">
        <v>167</v>
      </c>
      <c r="M15" s="5" t="s">
        <v>168</v>
      </c>
      <c r="N15" s="5" t="s">
        <v>3452</v>
      </c>
    </row>
    <row r="16" spans="1:14">
      <c r="A16" s="2" t="s">
        <v>169</v>
      </c>
      <c r="B16" s="5" t="s">
        <v>170</v>
      </c>
      <c r="C16" s="5" t="s">
        <v>171</v>
      </c>
      <c r="D16" s="5" t="s">
        <v>172</v>
      </c>
      <c r="E16" s="5" t="s">
        <v>173</v>
      </c>
      <c r="F16" s="5" t="s">
        <v>174</v>
      </c>
      <c r="G16" s="5" t="s">
        <v>175</v>
      </c>
      <c r="H16" s="5" t="s">
        <v>176</v>
      </c>
      <c r="I16" s="5" t="s">
        <v>177</v>
      </c>
      <c r="J16" s="5" t="s">
        <v>178</v>
      </c>
      <c r="K16" s="5" t="s">
        <v>179</v>
      </c>
      <c r="L16" s="5" t="s">
        <v>180</v>
      </c>
      <c r="M16" s="5" t="s">
        <v>181</v>
      </c>
      <c r="N16" s="5" t="s">
        <v>182</v>
      </c>
    </row>
    <row r="17" spans="1:14">
      <c r="A17" s="2" t="s">
        <v>183</v>
      </c>
      <c r="B17" s="5" t="s">
        <v>184</v>
      </c>
      <c r="C17" s="5" t="s">
        <v>185</v>
      </c>
      <c r="D17" s="5" t="s">
        <v>186</v>
      </c>
      <c r="E17" s="5" t="s">
        <v>187</v>
      </c>
      <c r="F17" s="5" t="s">
        <v>188</v>
      </c>
      <c r="G17" s="5" t="s">
        <v>189</v>
      </c>
      <c r="H17" s="5" t="s">
        <v>190</v>
      </c>
      <c r="I17" s="5" t="s">
        <v>191</v>
      </c>
      <c r="J17" s="5" t="s">
        <v>192</v>
      </c>
      <c r="K17" s="5" t="s">
        <v>193</v>
      </c>
      <c r="L17" s="5" t="s">
        <v>194</v>
      </c>
      <c r="M17" s="5" t="s">
        <v>195</v>
      </c>
      <c r="N17" s="5" t="s">
        <v>196</v>
      </c>
    </row>
    <row r="18" spans="1:14">
      <c r="A18" s="2" t="s">
        <v>197</v>
      </c>
      <c r="B18" s="5" t="s">
        <v>198</v>
      </c>
      <c r="C18" s="5" t="s">
        <v>3452</v>
      </c>
      <c r="D18" s="5" t="s">
        <v>3452</v>
      </c>
      <c r="E18" s="5" t="s">
        <v>3452</v>
      </c>
      <c r="F18" s="5" t="s">
        <v>3452</v>
      </c>
      <c r="G18" s="5" t="s">
        <v>199</v>
      </c>
      <c r="H18" s="5" t="s">
        <v>3452</v>
      </c>
      <c r="I18" s="5" t="s">
        <v>3452</v>
      </c>
      <c r="J18" s="5" t="s">
        <v>3452</v>
      </c>
      <c r="K18" s="5" t="s">
        <v>3452</v>
      </c>
      <c r="L18" s="5" t="s">
        <v>3452</v>
      </c>
      <c r="M18" s="5" t="s">
        <v>3452</v>
      </c>
      <c r="N18" s="5" t="s">
        <v>3452</v>
      </c>
    </row>
    <row r="19" spans="1:14">
      <c r="A19" s="2" t="s">
        <v>200</v>
      </c>
      <c r="B19" s="5" t="s">
        <v>201</v>
      </c>
      <c r="C19" s="5" t="s">
        <v>3452</v>
      </c>
      <c r="D19" s="5" t="s">
        <v>3452</v>
      </c>
      <c r="E19" s="5" t="s">
        <v>3452</v>
      </c>
      <c r="F19" s="5" t="s">
        <v>202</v>
      </c>
      <c r="G19" s="5" t="s">
        <v>203</v>
      </c>
      <c r="H19" s="5" t="s">
        <v>3452</v>
      </c>
      <c r="I19" s="5" t="s">
        <v>204</v>
      </c>
      <c r="J19" s="5" t="s">
        <v>3452</v>
      </c>
      <c r="K19" s="5" t="s">
        <v>205</v>
      </c>
      <c r="L19" s="5" t="s">
        <v>3452</v>
      </c>
      <c r="M19" s="5" t="s">
        <v>3452</v>
      </c>
      <c r="N19" s="5" t="s">
        <v>3452</v>
      </c>
    </row>
    <row r="20" spans="1:14">
      <c r="A20" s="2" t="s">
        <v>206</v>
      </c>
      <c r="B20" s="5" t="s">
        <v>207</v>
      </c>
      <c r="C20" s="5" t="s">
        <v>3452</v>
      </c>
      <c r="D20" s="5" t="s">
        <v>3452</v>
      </c>
      <c r="E20" s="5" t="s">
        <v>3452</v>
      </c>
      <c r="F20" s="5" t="s">
        <v>3452</v>
      </c>
      <c r="G20" s="5" t="s">
        <v>3452</v>
      </c>
      <c r="H20" s="5" t="s">
        <v>3452</v>
      </c>
      <c r="I20" s="5" t="s">
        <v>3452</v>
      </c>
      <c r="J20" s="5" t="s">
        <v>3452</v>
      </c>
      <c r="K20" s="5" t="s">
        <v>3452</v>
      </c>
      <c r="L20" s="5" t="s">
        <v>3452</v>
      </c>
      <c r="M20" s="5" t="s">
        <v>3452</v>
      </c>
      <c r="N20" s="5" t="s">
        <v>3452</v>
      </c>
    </row>
    <row r="21" spans="1:14">
      <c r="A21" s="2" t="s">
        <v>208</v>
      </c>
      <c r="B21" s="5" t="s">
        <v>209</v>
      </c>
      <c r="C21" s="5" t="s">
        <v>3452</v>
      </c>
      <c r="D21" s="5" t="s">
        <v>3452</v>
      </c>
      <c r="E21" s="5" t="s">
        <v>3452</v>
      </c>
      <c r="F21" s="5" t="s">
        <v>3452</v>
      </c>
      <c r="G21" s="5" t="s">
        <v>3452</v>
      </c>
      <c r="H21" s="5" t="s">
        <v>3452</v>
      </c>
      <c r="I21" s="5" t="s">
        <v>3452</v>
      </c>
      <c r="J21" s="5" t="s">
        <v>3452</v>
      </c>
      <c r="K21" s="5" t="s">
        <v>3452</v>
      </c>
      <c r="L21" s="5" t="s">
        <v>3452</v>
      </c>
      <c r="M21" s="5" t="s">
        <v>3452</v>
      </c>
      <c r="N21" s="5" t="s">
        <v>3452</v>
      </c>
    </row>
    <row r="22" spans="1:14">
      <c r="A22" s="2" t="s">
        <v>210</v>
      </c>
      <c r="B22" s="5" t="s">
        <v>211</v>
      </c>
      <c r="C22" s="5" t="s">
        <v>3452</v>
      </c>
      <c r="D22" s="5" t="s">
        <v>3452</v>
      </c>
      <c r="E22" s="5" t="s">
        <v>3452</v>
      </c>
      <c r="F22" s="5" t="s">
        <v>3452</v>
      </c>
      <c r="G22" s="5" t="s">
        <v>3452</v>
      </c>
      <c r="H22" s="5" t="s">
        <v>3452</v>
      </c>
      <c r="I22" s="5" t="s">
        <v>3452</v>
      </c>
      <c r="J22" s="5" t="s">
        <v>3452</v>
      </c>
      <c r="K22" s="5" t="s">
        <v>3452</v>
      </c>
      <c r="L22" s="5" t="s">
        <v>3452</v>
      </c>
      <c r="M22" s="5" t="s">
        <v>3452</v>
      </c>
      <c r="N22" s="5" t="s">
        <v>3452</v>
      </c>
    </row>
    <row r="23" spans="1:14">
      <c r="A23" s="2" t="s">
        <v>212</v>
      </c>
      <c r="B23" s="5" t="s">
        <v>213</v>
      </c>
      <c r="C23" s="5" t="s">
        <v>3452</v>
      </c>
      <c r="D23" s="5" t="s">
        <v>3452</v>
      </c>
      <c r="E23" s="5" t="s">
        <v>3452</v>
      </c>
      <c r="F23" s="5" t="s">
        <v>3452</v>
      </c>
      <c r="G23" s="5" t="s">
        <v>3452</v>
      </c>
      <c r="H23" s="5" t="s">
        <v>3452</v>
      </c>
      <c r="I23" s="5" t="s">
        <v>3452</v>
      </c>
      <c r="J23" s="5" t="s">
        <v>3452</v>
      </c>
      <c r="K23" s="5" t="s">
        <v>3452</v>
      </c>
      <c r="L23" s="5" t="s">
        <v>3452</v>
      </c>
      <c r="M23" s="5" t="s">
        <v>3452</v>
      </c>
      <c r="N23" s="5" t="s">
        <v>3452</v>
      </c>
    </row>
    <row r="24" spans="1:14">
      <c r="A24" s="2" t="s">
        <v>214</v>
      </c>
      <c r="B24" s="5" t="s">
        <v>215</v>
      </c>
      <c r="C24" s="5" t="s">
        <v>3452</v>
      </c>
      <c r="D24" s="5" t="s">
        <v>3452</v>
      </c>
      <c r="E24" s="5" t="s">
        <v>216</v>
      </c>
      <c r="F24" s="5" t="s">
        <v>3452</v>
      </c>
      <c r="G24" s="5" t="s">
        <v>3452</v>
      </c>
      <c r="H24" s="5" t="s">
        <v>3452</v>
      </c>
      <c r="I24" s="5" t="s">
        <v>3452</v>
      </c>
      <c r="J24" s="5" t="s">
        <v>3452</v>
      </c>
      <c r="K24" s="5" t="s">
        <v>3452</v>
      </c>
      <c r="L24" s="5" t="s">
        <v>3452</v>
      </c>
      <c r="M24" s="5" t="s">
        <v>3452</v>
      </c>
      <c r="N24" s="5" t="s">
        <v>3452</v>
      </c>
    </row>
    <row r="25" spans="1:14">
      <c r="A25" s="2" t="s">
        <v>217</v>
      </c>
      <c r="B25" s="5" t="s">
        <v>218</v>
      </c>
      <c r="C25" s="5" t="s">
        <v>219</v>
      </c>
      <c r="D25" s="5" t="s">
        <v>220</v>
      </c>
      <c r="E25" s="5" t="s">
        <v>221</v>
      </c>
      <c r="F25" s="5" t="s">
        <v>222</v>
      </c>
      <c r="G25" s="5" t="s">
        <v>223</v>
      </c>
      <c r="H25" s="5" t="s">
        <v>224</v>
      </c>
      <c r="I25" s="5" t="s">
        <v>225</v>
      </c>
      <c r="J25" s="5" t="s">
        <v>226</v>
      </c>
      <c r="K25" s="5" t="s">
        <v>227</v>
      </c>
      <c r="L25" s="5" t="s">
        <v>228</v>
      </c>
      <c r="M25" s="5" t="s">
        <v>229</v>
      </c>
      <c r="N25" s="5" t="s">
        <v>3452</v>
      </c>
    </row>
    <row r="26" spans="1:14">
      <c r="A26" s="2" t="s">
        <v>230</v>
      </c>
      <c r="B26" s="5" t="s">
        <v>231</v>
      </c>
      <c r="C26" s="5" t="s">
        <v>232</v>
      </c>
      <c r="D26" s="5" t="s">
        <v>233</v>
      </c>
      <c r="E26" s="5" t="s">
        <v>234</v>
      </c>
      <c r="F26" s="5" t="s">
        <v>235</v>
      </c>
      <c r="G26" s="5" t="s">
        <v>236</v>
      </c>
      <c r="H26" s="5" t="s">
        <v>237</v>
      </c>
      <c r="I26" s="5" t="s">
        <v>238</v>
      </c>
      <c r="J26" s="5" t="s">
        <v>239</v>
      </c>
      <c r="K26" s="5" t="s">
        <v>3452</v>
      </c>
      <c r="L26" s="5" t="s">
        <v>240</v>
      </c>
      <c r="M26" s="5" t="s">
        <v>241</v>
      </c>
      <c r="N26" s="5" t="s">
        <v>242</v>
      </c>
    </row>
    <row r="27" spans="1:14">
      <c r="A27" s="2" t="s">
        <v>243</v>
      </c>
      <c r="B27" s="5" t="s">
        <v>244</v>
      </c>
      <c r="C27" s="5" t="s">
        <v>3452</v>
      </c>
      <c r="D27" s="5" t="s">
        <v>3452</v>
      </c>
      <c r="E27" s="5" t="s">
        <v>245</v>
      </c>
      <c r="F27" s="5" t="s">
        <v>246</v>
      </c>
      <c r="G27" s="5" t="s">
        <v>247</v>
      </c>
      <c r="H27" s="5" t="s">
        <v>248</v>
      </c>
      <c r="I27" s="5" t="s">
        <v>249</v>
      </c>
      <c r="J27" s="5" t="s">
        <v>250</v>
      </c>
      <c r="K27" s="5" t="s">
        <v>251</v>
      </c>
      <c r="L27" s="5" t="s">
        <v>252</v>
      </c>
      <c r="M27" s="5" t="s">
        <v>253</v>
      </c>
      <c r="N27" s="5" t="s">
        <v>3452</v>
      </c>
    </row>
    <row r="28" spans="1:14">
      <c r="A28" s="2" t="s">
        <v>254</v>
      </c>
      <c r="B28" s="5" t="s">
        <v>255</v>
      </c>
      <c r="C28" s="5" t="s">
        <v>256</v>
      </c>
      <c r="D28" s="5" t="s">
        <v>257</v>
      </c>
      <c r="E28" s="5" t="s">
        <v>258</v>
      </c>
      <c r="F28" s="5" t="s">
        <v>259</v>
      </c>
      <c r="G28" s="5" t="s">
        <v>260</v>
      </c>
      <c r="H28" s="5" t="s">
        <v>261</v>
      </c>
      <c r="I28" s="5" t="s">
        <v>262</v>
      </c>
      <c r="J28" s="5" t="s">
        <v>263</v>
      </c>
      <c r="K28" s="5" t="s">
        <v>264</v>
      </c>
      <c r="L28" s="5" t="s">
        <v>265</v>
      </c>
      <c r="M28" s="5" t="s">
        <v>266</v>
      </c>
      <c r="N28" s="5" t="s">
        <v>3452</v>
      </c>
    </row>
    <row r="29" spans="1:14">
      <c r="A29" s="2" t="s">
        <v>267</v>
      </c>
      <c r="B29" s="5" t="s">
        <v>268</v>
      </c>
      <c r="C29" s="5" t="s">
        <v>269</v>
      </c>
      <c r="D29" s="5" t="s">
        <v>270</v>
      </c>
      <c r="E29" s="5" t="s">
        <v>271</v>
      </c>
      <c r="F29" s="5" t="s">
        <v>272</v>
      </c>
      <c r="G29" s="5" t="s">
        <v>273</v>
      </c>
      <c r="H29" s="5" t="s">
        <v>274</v>
      </c>
      <c r="I29" s="5" t="s">
        <v>275</v>
      </c>
      <c r="J29" s="5" t="s">
        <v>276</v>
      </c>
      <c r="K29" s="5" t="s">
        <v>277</v>
      </c>
      <c r="L29" s="5" t="s">
        <v>278</v>
      </c>
      <c r="M29" s="5" t="s">
        <v>279</v>
      </c>
      <c r="N29" s="5" t="s">
        <v>3452</v>
      </c>
    </row>
    <row r="30" spans="1:14">
      <c r="A30" s="2" t="s">
        <v>280</v>
      </c>
      <c r="B30" s="5" t="s">
        <v>281</v>
      </c>
      <c r="C30" s="5" t="s">
        <v>282</v>
      </c>
      <c r="D30" s="5" t="s">
        <v>283</v>
      </c>
      <c r="E30" s="5" t="s">
        <v>284</v>
      </c>
      <c r="F30" s="5" t="s">
        <v>285</v>
      </c>
      <c r="G30" s="5" t="s">
        <v>286</v>
      </c>
      <c r="H30" s="5" t="s">
        <v>287</v>
      </c>
      <c r="I30" s="5" t="s">
        <v>3452</v>
      </c>
      <c r="J30" s="5" t="s">
        <v>288</v>
      </c>
      <c r="K30" s="5" t="s">
        <v>289</v>
      </c>
      <c r="L30" s="5" t="s">
        <v>3452</v>
      </c>
      <c r="M30" s="5" t="s">
        <v>290</v>
      </c>
      <c r="N30" s="5" t="s">
        <v>291</v>
      </c>
    </row>
    <row r="31" spans="1:14">
      <c r="A31" s="2" t="s">
        <v>292</v>
      </c>
      <c r="B31" s="5" t="s">
        <v>293</v>
      </c>
      <c r="C31" s="5" t="s">
        <v>294</v>
      </c>
      <c r="D31" s="5" t="s">
        <v>295</v>
      </c>
      <c r="E31" s="5" t="s">
        <v>296</v>
      </c>
      <c r="F31" s="5" t="s">
        <v>297</v>
      </c>
      <c r="G31" s="5" t="s">
        <v>298</v>
      </c>
      <c r="H31" s="5" t="s">
        <v>299</v>
      </c>
      <c r="I31" s="5" t="s">
        <v>300</v>
      </c>
      <c r="J31" s="5" t="s">
        <v>301</v>
      </c>
      <c r="K31" s="5" t="s">
        <v>302</v>
      </c>
      <c r="L31" s="5" t="s">
        <v>303</v>
      </c>
      <c r="M31" s="5" t="s">
        <v>304</v>
      </c>
      <c r="N31" s="5" t="s">
        <v>305</v>
      </c>
    </row>
    <row r="32" spans="1:14">
      <c r="A32" s="2" t="s">
        <v>306</v>
      </c>
      <c r="B32" s="5" t="s">
        <v>307</v>
      </c>
      <c r="C32" s="5" t="s">
        <v>308</v>
      </c>
      <c r="D32" s="5" t="s">
        <v>309</v>
      </c>
      <c r="E32" s="5" t="s">
        <v>310</v>
      </c>
      <c r="F32" s="5" t="s">
        <v>311</v>
      </c>
      <c r="G32" s="5" t="s">
        <v>312</v>
      </c>
      <c r="H32" s="5" t="s">
        <v>313</v>
      </c>
      <c r="I32" s="5" t="s">
        <v>314</v>
      </c>
      <c r="J32" s="5" t="s">
        <v>315</v>
      </c>
      <c r="K32" s="5" t="s">
        <v>316</v>
      </c>
      <c r="L32" s="5" t="s">
        <v>317</v>
      </c>
      <c r="M32" s="5" t="s">
        <v>318</v>
      </c>
      <c r="N32" s="5" t="s">
        <v>319</v>
      </c>
    </row>
    <row r="33" spans="1:14">
      <c r="A33" s="2" t="s">
        <v>320</v>
      </c>
      <c r="B33" s="5" t="s">
        <v>321</v>
      </c>
      <c r="C33" s="5" t="s">
        <v>322</v>
      </c>
      <c r="D33" s="5" t="s">
        <v>323</v>
      </c>
      <c r="E33" s="5" t="s">
        <v>324</v>
      </c>
      <c r="F33" s="5" t="s">
        <v>325</v>
      </c>
      <c r="G33" s="5" t="s">
        <v>326</v>
      </c>
      <c r="H33" s="5" t="s">
        <v>327</v>
      </c>
      <c r="I33" s="5" t="s">
        <v>328</v>
      </c>
      <c r="J33" s="5" t="s">
        <v>329</v>
      </c>
      <c r="K33" s="5" t="s">
        <v>330</v>
      </c>
      <c r="L33" s="5" t="s">
        <v>331</v>
      </c>
      <c r="M33" s="5" t="s">
        <v>3452</v>
      </c>
      <c r="N33" s="5" t="s">
        <v>332</v>
      </c>
    </row>
    <row r="34" spans="1:14">
      <c r="A34" s="2" t="s">
        <v>333</v>
      </c>
      <c r="B34" s="5" t="s">
        <v>334</v>
      </c>
      <c r="C34" s="5" t="s">
        <v>335</v>
      </c>
      <c r="D34" s="5" t="s">
        <v>336</v>
      </c>
      <c r="E34" s="5" t="s">
        <v>3452</v>
      </c>
      <c r="F34" s="5" t="s">
        <v>337</v>
      </c>
      <c r="G34" s="5" t="s">
        <v>338</v>
      </c>
      <c r="H34" s="5" t="s">
        <v>339</v>
      </c>
      <c r="I34" s="5" t="s">
        <v>340</v>
      </c>
      <c r="J34" s="5" t="s">
        <v>341</v>
      </c>
      <c r="K34" s="5" t="s">
        <v>342</v>
      </c>
      <c r="L34" s="5" t="s">
        <v>343</v>
      </c>
      <c r="M34" s="5" t="s">
        <v>344</v>
      </c>
      <c r="N34" s="5" t="s">
        <v>345</v>
      </c>
    </row>
    <row r="35" spans="1:14">
      <c r="A35" s="2" t="s">
        <v>346</v>
      </c>
      <c r="B35" s="5" t="s">
        <v>347</v>
      </c>
      <c r="C35" s="5" t="s">
        <v>348</v>
      </c>
      <c r="D35" s="5" t="s">
        <v>349</v>
      </c>
      <c r="E35" s="5" t="s">
        <v>350</v>
      </c>
      <c r="F35" s="5" t="s">
        <v>351</v>
      </c>
      <c r="G35" s="5" t="s">
        <v>352</v>
      </c>
      <c r="H35" s="5" t="s">
        <v>353</v>
      </c>
      <c r="I35" s="5" t="s">
        <v>3452</v>
      </c>
      <c r="J35" s="5" t="s">
        <v>354</v>
      </c>
      <c r="K35" s="5" t="s">
        <v>355</v>
      </c>
      <c r="L35" s="5" t="s">
        <v>356</v>
      </c>
      <c r="M35" s="5" t="s">
        <v>357</v>
      </c>
      <c r="N35" s="5" t="s">
        <v>358</v>
      </c>
    </row>
    <row r="36" spans="1:14">
      <c r="A36" s="2" t="s">
        <v>359</v>
      </c>
      <c r="B36" s="5" t="s">
        <v>360</v>
      </c>
      <c r="C36" s="5" t="s">
        <v>361</v>
      </c>
      <c r="D36" s="5" t="s">
        <v>362</v>
      </c>
      <c r="E36" s="5" t="s">
        <v>363</v>
      </c>
      <c r="F36" s="5" t="s">
        <v>3452</v>
      </c>
      <c r="G36" s="5" t="s">
        <v>3452</v>
      </c>
      <c r="H36" s="5" t="s">
        <v>3452</v>
      </c>
      <c r="I36" s="5" t="s">
        <v>364</v>
      </c>
      <c r="J36" s="5" t="s">
        <v>3452</v>
      </c>
      <c r="K36" s="5" t="s">
        <v>3452</v>
      </c>
      <c r="L36" s="5" t="s">
        <v>365</v>
      </c>
      <c r="M36" s="5" t="s">
        <v>366</v>
      </c>
      <c r="N36" s="5" t="s">
        <v>367</v>
      </c>
    </row>
    <row r="37" spans="1:14">
      <c r="A37" s="2" t="s">
        <v>368</v>
      </c>
      <c r="B37" s="5" t="s">
        <v>369</v>
      </c>
      <c r="C37" s="5" t="s">
        <v>370</v>
      </c>
      <c r="D37" s="5" t="s">
        <v>3452</v>
      </c>
      <c r="E37" s="5" t="s">
        <v>371</v>
      </c>
      <c r="F37" s="5" t="s">
        <v>372</v>
      </c>
      <c r="G37" s="5" t="s">
        <v>3452</v>
      </c>
      <c r="H37" s="5" t="s">
        <v>3452</v>
      </c>
      <c r="I37" s="5" t="s">
        <v>373</v>
      </c>
      <c r="J37" s="5" t="s">
        <v>374</v>
      </c>
      <c r="K37" s="5" t="s">
        <v>375</v>
      </c>
      <c r="L37" s="5" t="s">
        <v>376</v>
      </c>
      <c r="M37" s="5" t="s">
        <v>377</v>
      </c>
      <c r="N37" s="5" t="s">
        <v>378</v>
      </c>
    </row>
    <row r="38" spans="1:14">
      <c r="A38" s="2" t="s">
        <v>379</v>
      </c>
      <c r="B38" s="5" t="s">
        <v>380</v>
      </c>
      <c r="C38" s="5" t="s">
        <v>381</v>
      </c>
      <c r="D38" s="5" t="s">
        <v>382</v>
      </c>
      <c r="E38" s="5" t="s">
        <v>383</v>
      </c>
      <c r="F38" s="5" t="s">
        <v>384</v>
      </c>
      <c r="G38" s="5" t="s">
        <v>3452</v>
      </c>
      <c r="H38" s="5" t="s">
        <v>385</v>
      </c>
      <c r="I38" s="5" t="s">
        <v>3452</v>
      </c>
      <c r="J38" s="5" t="s">
        <v>386</v>
      </c>
      <c r="K38" s="5" t="s">
        <v>3452</v>
      </c>
      <c r="L38" s="5" t="s">
        <v>387</v>
      </c>
      <c r="M38" s="5" t="s">
        <v>3452</v>
      </c>
      <c r="N38" s="5" t="s">
        <v>388</v>
      </c>
    </row>
    <row r="39" spans="1:14">
      <c r="A39" s="2" t="s">
        <v>389</v>
      </c>
      <c r="B39" s="5" t="s">
        <v>390</v>
      </c>
      <c r="C39" s="5" t="s">
        <v>391</v>
      </c>
      <c r="D39" s="5" t="s">
        <v>392</v>
      </c>
      <c r="E39" s="5" t="s">
        <v>393</v>
      </c>
      <c r="F39" s="5" t="s">
        <v>394</v>
      </c>
      <c r="G39" s="5" t="s">
        <v>395</v>
      </c>
      <c r="H39" s="5" t="s">
        <v>396</v>
      </c>
      <c r="I39" s="5" t="s">
        <v>397</v>
      </c>
      <c r="J39" s="5" t="s">
        <v>398</v>
      </c>
      <c r="K39" s="5" t="s">
        <v>399</v>
      </c>
      <c r="L39" s="5" t="s">
        <v>400</v>
      </c>
      <c r="M39" s="5" t="s">
        <v>401</v>
      </c>
      <c r="N39" s="5" t="s">
        <v>402</v>
      </c>
    </row>
    <row r="40" spans="1:14">
      <c r="A40" s="2" t="s">
        <v>403</v>
      </c>
      <c r="B40" s="5" t="s">
        <v>404</v>
      </c>
      <c r="C40" s="5" t="s">
        <v>405</v>
      </c>
      <c r="D40" s="5" t="s">
        <v>406</v>
      </c>
      <c r="E40" s="5" t="s">
        <v>407</v>
      </c>
      <c r="F40" s="5" t="s">
        <v>408</v>
      </c>
      <c r="G40" s="5" t="s">
        <v>409</v>
      </c>
      <c r="H40" s="5" t="s">
        <v>410</v>
      </c>
      <c r="I40" s="5" t="s">
        <v>411</v>
      </c>
      <c r="J40" s="5" t="s">
        <v>412</v>
      </c>
      <c r="K40" s="5" t="s">
        <v>413</v>
      </c>
      <c r="L40" s="5" t="s">
        <v>414</v>
      </c>
      <c r="M40" s="5" t="s">
        <v>3452</v>
      </c>
      <c r="N40" s="5" t="s">
        <v>415</v>
      </c>
    </row>
    <row r="41" spans="1:14">
      <c r="A41" s="2" t="s">
        <v>416</v>
      </c>
      <c r="B41" s="5" t="s">
        <v>417</v>
      </c>
      <c r="C41" s="5" t="s">
        <v>418</v>
      </c>
      <c r="D41" s="5" t="s">
        <v>3452</v>
      </c>
      <c r="E41" s="5" t="s">
        <v>419</v>
      </c>
      <c r="F41" s="5" t="s">
        <v>420</v>
      </c>
      <c r="G41" s="5" t="s">
        <v>3452</v>
      </c>
      <c r="H41" s="5" t="s">
        <v>421</v>
      </c>
      <c r="I41" s="5" t="s">
        <v>422</v>
      </c>
      <c r="J41" s="5" t="s">
        <v>423</v>
      </c>
      <c r="K41" s="5" t="s">
        <v>424</v>
      </c>
      <c r="L41" s="5" t="s">
        <v>425</v>
      </c>
      <c r="M41" s="5" t="s">
        <v>426</v>
      </c>
      <c r="N41" s="5" t="s">
        <v>3452</v>
      </c>
    </row>
    <row r="42" spans="1:14">
      <c r="A42" s="2" t="s">
        <v>427</v>
      </c>
      <c r="B42" s="5" t="s">
        <v>428</v>
      </c>
      <c r="C42" s="5" t="s">
        <v>429</v>
      </c>
      <c r="D42" s="5" t="s">
        <v>430</v>
      </c>
      <c r="E42" s="5" t="s">
        <v>431</v>
      </c>
      <c r="F42" s="5" t="s">
        <v>432</v>
      </c>
      <c r="G42" s="5" t="s">
        <v>433</v>
      </c>
      <c r="H42" s="5" t="s">
        <v>434</v>
      </c>
      <c r="I42" s="5" t="s">
        <v>3452</v>
      </c>
      <c r="J42" s="5" t="s">
        <v>435</v>
      </c>
      <c r="K42" s="5" t="s">
        <v>436</v>
      </c>
      <c r="L42" s="5" t="s">
        <v>437</v>
      </c>
      <c r="M42" s="5" t="s">
        <v>438</v>
      </c>
      <c r="N42" s="5" t="s">
        <v>3452</v>
      </c>
    </row>
    <row r="43" spans="1:14">
      <c r="A43" s="2" t="s">
        <v>439</v>
      </c>
      <c r="B43" s="5" t="s">
        <v>440</v>
      </c>
      <c r="C43" s="5" t="s">
        <v>441</v>
      </c>
      <c r="D43" s="5" t="s">
        <v>442</v>
      </c>
      <c r="E43" s="5" t="s">
        <v>443</v>
      </c>
      <c r="F43" s="5" t="s">
        <v>444</v>
      </c>
      <c r="G43" s="5" t="s">
        <v>445</v>
      </c>
      <c r="H43" s="5" t="s">
        <v>446</v>
      </c>
      <c r="I43" s="5" t="s">
        <v>447</v>
      </c>
      <c r="J43" s="5" t="s">
        <v>448</v>
      </c>
      <c r="K43" s="5" t="s">
        <v>449</v>
      </c>
      <c r="L43" s="5" t="s">
        <v>450</v>
      </c>
      <c r="M43" s="5" t="s">
        <v>451</v>
      </c>
      <c r="N43" s="5" t="s">
        <v>452</v>
      </c>
    </row>
    <row r="44" spans="1:14">
      <c r="A44" s="2" t="s">
        <v>453</v>
      </c>
      <c r="B44" s="5" t="s">
        <v>454</v>
      </c>
      <c r="C44" s="5" t="s">
        <v>455</v>
      </c>
      <c r="D44" s="5" t="s">
        <v>456</v>
      </c>
      <c r="E44" s="5" t="s">
        <v>457</v>
      </c>
      <c r="F44" s="5" t="s">
        <v>458</v>
      </c>
      <c r="G44" s="5" t="s">
        <v>459</v>
      </c>
      <c r="H44" s="5" t="s">
        <v>460</v>
      </c>
      <c r="I44" s="5" t="s">
        <v>461</v>
      </c>
      <c r="J44" s="5" t="s">
        <v>462</v>
      </c>
      <c r="K44" s="5" t="s">
        <v>463</v>
      </c>
      <c r="L44" s="5" t="s">
        <v>464</v>
      </c>
      <c r="M44" s="5" t="s">
        <v>465</v>
      </c>
      <c r="N44" s="5" t="s">
        <v>466</v>
      </c>
    </row>
    <row r="45" spans="1:14">
      <c r="A45" s="2" t="s">
        <v>467</v>
      </c>
      <c r="B45" s="5" t="s">
        <v>468</v>
      </c>
      <c r="C45" s="5" t="s">
        <v>469</v>
      </c>
      <c r="D45" s="5" t="s">
        <v>470</v>
      </c>
      <c r="E45" s="5" t="s">
        <v>471</v>
      </c>
      <c r="F45" s="5" t="s">
        <v>472</v>
      </c>
      <c r="G45" s="5" t="s">
        <v>3452</v>
      </c>
      <c r="H45" s="5" t="s">
        <v>473</v>
      </c>
      <c r="I45" s="5" t="s">
        <v>474</v>
      </c>
      <c r="J45" s="5" t="s">
        <v>475</v>
      </c>
      <c r="K45" s="5" t="s">
        <v>476</v>
      </c>
      <c r="L45" s="5" t="s">
        <v>477</v>
      </c>
      <c r="M45" s="5" t="s">
        <v>478</v>
      </c>
      <c r="N45" s="5" t="s">
        <v>479</v>
      </c>
    </row>
    <row r="46" spans="1:14">
      <c r="A46" s="2" t="s">
        <v>480</v>
      </c>
      <c r="B46" s="5" t="s">
        <v>481</v>
      </c>
      <c r="C46" s="5" t="s">
        <v>482</v>
      </c>
      <c r="D46" s="5" t="s">
        <v>3452</v>
      </c>
      <c r="E46" s="5" t="s">
        <v>3452</v>
      </c>
      <c r="F46" s="5" t="s">
        <v>483</v>
      </c>
      <c r="G46" s="5" t="s">
        <v>3452</v>
      </c>
      <c r="H46" s="5" t="s">
        <v>3452</v>
      </c>
      <c r="I46" s="5" t="s">
        <v>484</v>
      </c>
      <c r="J46" s="5" t="s">
        <v>485</v>
      </c>
      <c r="K46" s="5" t="s">
        <v>486</v>
      </c>
      <c r="L46" s="5" t="s">
        <v>487</v>
      </c>
      <c r="M46" s="5" t="s">
        <v>488</v>
      </c>
      <c r="N46" s="5" t="s">
        <v>3452</v>
      </c>
    </row>
    <row r="47" spans="1:14">
      <c r="A47" s="2" t="s">
        <v>489</v>
      </c>
      <c r="B47" s="5" t="s">
        <v>490</v>
      </c>
      <c r="C47" s="5" t="s">
        <v>491</v>
      </c>
      <c r="D47" s="5" t="s">
        <v>492</v>
      </c>
      <c r="E47" s="5" t="s">
        <v>493</v>
      </c>
      <c r="F47" s="5" t="s">
        <v>494</v>
      </c>
      <c r="G47" s="5" t="s">
        <v>495</v>
      </c>
      <c r="H47" s="5" t="s">
        <v>496</v>
      </c>
      <c r="I47" s="5" t="s">
        <v>497</v>
      </c>
      <c r="J47" s="5" t="s">
        <v>498</v>
      </c>
      <c r="K47" s="5" t="s">
        <v>499</v>
      </c>
      <c r="L47" s="5" t="s">
        <v>500</v>
      </c>
      <c r="M47" s="5" t="s">
        <v>501</v>
      </c>
      <c r="N47" s="5" t="s">
        <v>3452</v>
      </c>
    </row>
    <row r="48" spans="1:14">
      <c r="A48" s="2" t="s">
        <v>502</v>
      </c>
      <c r="B48" s="5" t="s">
        <v>503</v>
      </c>
      <c r="C48" s="5" t="s">
        <v>504</v>
      </c>
      <c r="D48" s="5" t="s">
        <v>505</v>
      </c>
      <c r="E48" s="5" t="s">
        <v>506</v>
      </c>
      <c r="F48" s="5" t="s">
        <v>507</v>
      </c>
      <c r="G48" s="5" t="s">
        <v>508</v>
      </c>
      <c r="H48" s="5" t="s">
        <v>509</v>
      </c>
      <c r="I48" s="5" t="s">
        <v>510</v>
      </c>
      <c r="J48" s="5" t="s">
        <v>511</v>
      </c>
      <c r="K48" s="5" t="s">
        <v>512</v>
      </c>
      <c r="L48" s="5" t="s">
        <v>3452</v>
      </c>
      <c r="M48" s="5" t="s">
        <v>513</v>
      </c>
      <c r="N48" s="5" t="s">
        <v>514</v>
      </c>
    </row>
    <row r="49" spans="1:14">
      <c r="A49" s="2" t="s">
        <v>515</v>
      </c>
      <c r="B49" s="5" t="s">
        <v>516</v>
      </c>
      <c r="C49" s="5" t="s">
        <v>517</v>
      </c>
      <c r="D49" s="5" t="s">
        <v>3452</v>
      </c>
      <c r="E49" s="5" t="s">
        <v>518</v>
      </c>
      <c r="F49" s="5" t="s">
        <v>519</v>
      </c>
      <c r="G49" s="5" t="s">
        <v>520</v>
      </c>
      <c r="H49" s="5" t="s">
        <v>3452</v>
      </c>
      <c r="I49" s="5" t="s">
        <v>521</v>
      </c>
      <c r="J49" s="5" t="s">
        <v>3452</v>
      </c>
      <c r="K49" s="5" t="s">
        <v>522</v>
      </c>
      <c r="L49" s="5" t="s">
        <v>523</v>
      </c>
      <c r="M49" s="5" t="s">
        <v>524</v>
      </c>
      <c r="N49" s="5" t="s">
        <v>3452</v>
      </c>
    </row>
    <row r="50" spans="1:14">
      <c r="A50" s="2" t="s">
        <v>525</v>
      </c>
      <c r="B50" s="5" t="s">
        <v>526</v>
      </c>
      <c r="C50" s="5" t="s">
        <v>527</v>
      </c>
      <c r="D50" s="5" t="s">
        <v>528</v>
      </c>
      <c r="E50" s="5" t="s">
        <v>529</v>
      </c>
      <c r="F50" s="5" t="s">
        <v>530</v>
      </c>
      <c r="G50" s="5" t="s">
        <v>531</v>
      </c>
      <c r="H50" s="5" t="s">
        <v>532</v>
      </c>
      <c r="I50" s="5" t="s">
        <v>533</v>
      </c>
      <c r="J50" s="5" t="s">
        <v>534</v>
      </c>
      <c r="K50" s="5" t="s">
        <v>535</v>
      </c>
      <c r="L50" s="5" t="s">
        <v>536</v>
      </c>
      <c r="M50" s="5" t="s">
        <v>537</v>
      </c>
      <c r="N50" s="5" t="s">
        <v>538</v>
      </c>
    </row>
    <row r="51" spans="1:14">
      <c r="A51" s="2" t="s">
        <v>539</v>
      </c>
      <c r="B51" s="5" t="s">
        <v>540</v>
      </c>
      <c r="C51" s="5" t="s">
        <v>541</v>
      </c>
      <c r="D51" s="5" t="s">
        <v>3452</v>
      </c>
      <c r="E51" s="5" t="s">
        <v>542</v>
      </c>
      <c r="F51" s="5" t="s">
        <v>543</v>
      </c>
      <c r="G51" s="5" t="s">
        <v>544</v>
      </c>
      <c r="H51" s="5" t="s">
        <v>3452</v>
      </c>
      <c r="I51" s="5" t="s">
        <v>545</v>
      </c>
      <c r="J51" s="5" t="s">
        <v>3452</v>
      </c>
      <c r="K51" s="5" t="s">
        <v>3452</v>
      </c>
      <c r="L51" s="5" t="s">
        <v>3452</v>
      </c>
      <c r="M51" s="5" t="s">
        <v>546</v>
      </c>
      <c r="N51" s="5" t="s">
        <v>3452</v>
      </c>
    </row>
    <row r="52" spans="1:14">
      <c r="A52" s="2" t="s">
        <v>547</v>
      </c>
      <c r="B52" s="5" t="s">
        <v>548</v>
      </c>
      <c r="C52" s="5" t="s">
        <v>549</v>
      </c>
      <c r="D52" s="5" t="s">
        <v>550</v>
      </c>
      <c r="E52" s="5" t="s">
        <v>551</v>
      </c>
      <c r="F52" s="5" t="s">
        <v>552</v>
      </c>
      <c r="G52" s="5" t="s">
        <v>553</v>
      </c>
      <c r="H52" s="5" t="s">
        <v>554</v>
      </c>
      <c r="I52" s="5" t="s">
        <v>555</v>
      </c>
      <c r="J52" s="5" t="s">
        <v>556</v>
      </c>
      <c r="K52" s="5" t="s">
        <v>557</v>
      </c>
      <c r="L52" s="5" t="s">
        <v>558</v>
      </c>
      <c r="M52" s="5" t="s">
        <v>559</v>
      </c>
      <c r="N52" s="5" t="s">
        <v>560</v>
      </c>
    </row>
    <row r="53" spans="1:14">
      <c r="A53" s="2" t="s">
        <v>561</v>
      </c>
      <c r="B53" s="5" t="s">
        <v>562</v>
      </c>
      <c r="C53" s="5" t="s">
        <v>563</v>
      </c>
      <c r="D53" s="5" t="s">
        <v>564</v>
      </c>
      <c r="E53" s="5" t="s">
        <v>565</v>
      </c>
      <c r="F53" s="5" t="s">
        <v>566</v>
      </c>
      <c r="G53" s="5" t="s">
        <v>567</v>
      </c>
      <c r="H53" s="5" t="s">
        <v>568</v>
      </c>
      <c r="I53" s="5" t="s">
        <v>3452</v>
      </c>
      <c r="J53" s="5" t="s">
        <v>569</v>
      </c>
      <c r="K53" s="5" t="s">
        <v>3452</v>
      </c>
      <c r="L53" s="5" t="s">
        <v>570</v>
      </c>
      <c r="M53" s="5" t="s">
        <v>3452</v>
      </c>
      <c r="N53" s="5" t="s">
        <v>571</v>
      </c>
    </row>
    <row r="54" spans="1:14">
      <c r="A54" s="2" t="s">
        <v>572</v>
      </c>
      <c r="B54" s="5" t="s">
        <v>573</v>
      </c>
      <c r="C54" s="5" t="s">
        <v>574</v>
      </c>
      <c r="D54" s="5" t="s">
        <v>575</v>
      </c>
      <c r="E54" s="5" t="s">
        <v>576</v>
      </c>
      <c r="F54" s="5" t="s">
        <v>577</v>
      </c>
      <c r="G54" s="5" t="s">
        <v>578</v>
      </c>
      <c r="H54" s="5" t="s">
        <v>579</v>
      </c>
      <c r="I54" s="5" t="s">
        <v>580</v>
      </c>
      <c r="J54" s="5" t="s">
        <v>581</v>
      </c>
      <c r="K54" s="5" t="s">
        <v>582</v>
      </c>
      <c r="L54" s="5" t="s">
        <v>583</v>
      </c>
      <c r="M54" s="5" t="s">
        <v>584</v>
      </c>
      <c r="N54" s="5" t="s">
        <v>585</v>
      </c>
    </row>
    <row r="55" spans="1:14">
      <c r="A55" s="2" t="s">
        <v>586</v>
      </c>
      <c r="B55" s="5" t="s">
        <v>587</v>
      </c>
      <c r="C55" s="5" t="s">
        <v>588</v>
      </c>
      <c r="D55" s="5" t="s">
        <v>589</v>
      </c>
      <c r="E55" s="5" t="s">
        <v>590</v>
      </c>
      <c r="F55" s="5" t="s">
        <v>3452</v>
      </c>
      <c r="G55" s="5" t="s">
        <v>591</v>
      </c>
      <c r="H55" s="5" t="s">
        <v>592</v>
      </c>
      <c r="I55" s="5" t="s">
        <v>593</v>
      </c>
      <c r="J55" s="5" t="s">
        <v>594</v>
      </c>
      <c r="K55" s="5" t="s">
        <v>595</v>
      </c>
      <c r="L55" s="5" t="s">
        <v>596</v>
      </c>
      <c r="M55" s="5" t="s">
        <v>597</v>
      </c>
      <c r="N55" s="5" t="s">
        <v>598</v>
      </c>
    </row>
    <row r="56" spans="1:14">
      <c r="A56" s="2" t="s">
        <v>599</v>
      </c>
      <c r="B56" s="5" t="s">
        <v>600</v>
      </c>
      <c r="C56" s="5" t="s">
        <v>601</v>
      </c>
      <c r="D56" s="5" t="s">
        <v>602</v>
      </c>
      <c r="E56" s="5" t="s">
        <v>603</v>
      </c>
      <c r="F56" s="5" t="s">
        <v>604</v>
      </c>
      <c r="G56" s="5" t="s">
        <v>605</v>
      </c>
      <c r="H56" s="5" t="s">
        <v>606</v>
      </c>
      <c r="I56" s="5" t="s">
        <v>607</v>
      </c>
      <c r="J56" s="5" t="s">
        <v>608</v>
      </c>
      <c r="K56" s="5" t="s">
        <v>609</v>
      </c>
      <c r="L56" s="5" t="s">
        <v>610</v>
      </c>
      <c r="M56" s="5" t="s">
        <v>611</v>
      </c>
      <c r="N56" s="5" t="s">
        <v>3452</v>
      </c>
    </row>
    <row r="57" spans="1:14">
      <c r="A57" s="2" t="s">
        <v>612</v>
      </c>
      <c r="B57" s="5" t="s">
        <v>613</v>
      </c>
      <c r="C57" s="5" t="s">
        <v>3452</v>
      </c>
      <c r="D57" s="5" t="s">
        <v>614</v>
      </c>
      <c r="E57" s="5" t="s">
        <v>615</v>
      </c>
      <c r="F57" s="5" t="s">
        <v>3452</v>
      </c>
      <c r="G57" s="5" t="s">
        <v>3452</v>
      </c>
      <c r="H57" s="5" t="s">
        <v>616</v>
      </c>
      <c r="I57" s="5" t="s">
        <v>3452</v>
      </c>
      <c r="J57" s="5" t="s">
        <v>3452</v>
      </c>
      <c r="K57" s="5" t="s">
        <v>3452</v>
      </c>
      <c r="L57" s="5" t="s">
        <v>3452</v>
      </c>
      <c r="M57" s="5" t="s">
        <v>3452</v>
      </c>
      <c r="N57" s="5" t="s">
        <v>3452</v>
      </c>
    </row>
    <row r="58" spans="1:14">
      <c r="A58" s="2" t="s">
        <v>617</v>
      </c>
      <c r="B58" s="5" t="s">
        <v>618</v>
      </c>
      <c r="C58" s="5" t="s">
        <v>619</v>
      </c>
      <c r="D58" s="5" t="s">
        <v>620</v>
      </c>
      <c r="E58" s="5" t="s">
        <v>621</v>
      </c>
      <c r="F58" s="5" t="s">
        <v>622</v>
      </c>
      <c r="G58" s="5" t="s">
        <v>623</v>
      </c>
      <c r="H58" s="5" t="s">
        <v>624</v>
      </c>
      <c r="I58" s="5" t="s">
        <v>625</v>
      </c>
      <c r="J58" s="5" t="s">
        <v>626</v>
      </c>
      <c r="K58" s="5" t="s">
        <v>627</v>
      </c>
      <c r="L58" s="5" t="s">
        <v>628</v>
      </c>
      <c r="M58" s="5" t="s">
        <v>3452</v>
      </c>
      <c r="N58" s="5" t="s">
        <v>629</v>
      </c>
    </row>
    <row r="59" spans="1:14">
      <c r="A59" s="2" t="s">
        <v>630</v>
      </c>
      <c r="B59" s="5" t="s">
        <v>631</v>
      </c>
      <c r="C59" s="5" t="s">
        <v>632</v>
      </c>
      <c r="D59" s="5" t="s">
        <v>633</v>
      </c>
      <c r="E59" s="5" t="s">
        <v>634</v>
      </c>
      <c r="F59" s="5" t="s">
        <v>635</v>
      </c>
      <c r="G59" s="5" t="s">
        <v>636</v>
      </c>
      <c r="H59" s="5" t="s">
        <v>637</v>
      </c>
      <c r="I59" s="5" t="s">
        <v>638</v>
      </c>
      <c r="J59" s="5" t="s">
        <v>639</v>
      </c>
      <c r="K59" s="5" t="s">
        <v>640</v>
      </c>
      <c r="L59" s="5" t="s">
        <v>641</v>
      </c>
      <c r="M59" s="5" t="s">
        <v>642</v>
      </c>
      <c r="N59" s="5" t="s">
        <v>643</v>
      </c>
    </row>
    <row r="60" spans="1:14">
      <c r="A60" s="2" t="s">
        <v>644</v>
      </c>
      <c r="B60" s="5" t="s">
        <v>645</v>
      </c>
      <c r="C60" s="5" t="s">
        <v>646</v>
      </c>
      <c r="D60" s="5" t="s">
        <v>647</v>
      </c>
      <c r="E60" s="5" t="s">
        <v>648</v>
      </c>
      <c r="F60" s="5" t="s">
        <v>649</v>
      </c>
      <c r="G60" s="5" t="s">
        <v>650</v>
      </c>
      <c r="H60" s="5" t="s">
        <v>651</v>
      </c>
      <c r="I60" s="5" t="s">
        <v>652</v>
      </c>
      <c r="J60" s="5" t="s">
        <v>653</v>
      </c>
      <c r="K60" s="5" t="s">
        <v>654</v>
      </c>
      <c r="L60" s="5" t="s">
        <v>655</v>
      </c>
      <c r="M60" s="5" t="s">
        <v>656</v>
      </c>
      <c r="N60" s="5" t="s">
        <v>657</v>
      </c>
    </row>
    <row r="61" spans="1:14">
      <c r="A61" s="2" t="s">
        <v>658</v>
      </c>
      <c r="B61" s="5" t="s">
        <v>659</v>
      </c>
      <c r="C61" s="5" t="s">
        <v>660</v>
      </c>
      <c r="D61" s="5" t="s">
        <v>661</v>
      </c>
      <c r="E61" s="5" t="s">
        <v>662</v>
      </c>
      <c r="F61" s="5" t="s">
        <v>663</v>
      </c>
      <c r="G61" s="5" t="s">
        <v>664</v>
      </c>
      <c r="H61" s="5" t="s">
        <v>665</v>
      </c>
      <c r="I61" s="5" t="s">
        <v>666</v>
      </c>
      <c r="J61" s="5" t="s">
        <v>667</v>
      </c>
      <c r="K61" s="5" t="s">
        <v>668</v>
      </c>
      <c r="L61" s="5" t="s">
        <v>669</v>
      </c>
      <c r="M61" s="5" t="s">
        <v>670</v>
      </c>
      <c r="N61" s="5" t="s">
        <v>671</v>
      </c>
    </row>
    <row r="62" spans="1:14">
      <c r="A62" s="2" t="s">
        <v>672</v>
      </c>
      <c r="B62" s="5" t="s">
        <v>673</v>
      </c>
      <c r="C62" s="5" t="s">
        <v>674</v>
      </c>
      <c r="D62" s="5" t="s">
        <v>675</v>
      </c>
      <c r="E62" s="5" t="s">
        <v>676</v>
      </c>
      <c r="F62" s="5" t="s">
        <v>677</v>
      </c>
      <c r="G62" s="5" t="s">
        <v>678</v>
      </c>
      <c r="H62" s="5" t="s">
        <v>679</v>
      </c>
      <c r="I62" s="5" t="s">
        <v>680</v>
      </c>
      <c r="J62" s="5" t="s">
        <v>681</v>
      </c>
      <c r="K62" s="5" t="s">
        <v>682</v>
      </c>
      <c r="L62" s="5" t="s">
        <v>683</v>
      </c>
      <c r="M62" s="5" t="s">
        <v>684</v>
      </c>
      <c r="N62" s="5" t="s">
        <v>685</v>
      </c>
    </row>
    <row r="63" spans="1:14">
      <c r="A63" s="2" t="s">
        <v>686</v>
      </c>
      <c r="B63" s="5" t="s">
        <v>687</v>
      </c>
      <c r="C63" s="5" t="s">
        <v>688</v>
      </c>
      <c r="D63" s="5" t="s">
        <v>689</v>
      </c>
      <c r="E63" s="5" t="s">
        <v>690</v>
      </c>
      <c r="F63" s="5" t="s">
        <v>691</v>
      </c>
      <c r="G63" s="5" t="s">
        <v>692</v>
      </c>
      <c r="H63" s="5" t="s">
        <v>693</v>
      </c>
      <c r="I63" s="5" t="s">
        <v>694</v>
      </c>
      <c r="J63" s="5" t="s">
        <v>695</v>
      </c>
      <c r="K63" s="5" t="s">
        <v>3452</v>
      </c>
      <c r="L63" s="5" t="s">
        <v>696</v>
      </c>
      <c r="M63" s="5" t="s">
        <v>697</v>
      </c>
      <c r="N63" s="5" t="s">
        <v>698</v>
      </c>
    </row>
    <row r="64" spans="1:14">
      <c r="A64" s="2" t="s">
        <v>699</v>
      </c>
      <c r="B64" s="5" t="s">
        <v>700</v>
      </c>
      <c r="C64" s="5" t="s">
        <v>701</v>
      </c>
      <c r="D64" s="5" t="s">
        <v>702</v>
      </c>
      <c r="E64" s="5" t="s">
        <v>703</v>
      </c>
      <c r="F64" s="5" t="s">
        <v>704</v>
      </c>
      <c r="G64" s="5" t="s">
        <v>705</v>
      </c>
      <c r="H64" s="5" t="s">
        <v>706</v>
      </c>
      <c r="I64" s="5" t="s">
        <v>707</v>
      </c>
      <c r="J64" s="5" t="s">
        <v>708</v>
      </c>
      <c r="K64" s="5" t="s">
        <v>709</v>
      </c>
      <c r="L64" s="5" t="s">
        <v>710</v>
      </c>
      <c r="M64" s="5" t="s">
        <v>711</v>
      </c>
      <c r="N64" s="5" t="s">
        <v>712</v>
      </c>
    </row>
    <row r="65" spans="1:14">
      <c r="A65" s="2" t="s">
        <v>713</v>
      </c>
      <c r="B65" s="5" t="s">
        <v>714</v>
      </c>
      <c r="C65" s="5" t="s">
        <v>715</v>
      </c>
      <c r="D65" s="5" t="s">
        <v>716</v>
      </c>
      <c r="E65" s="5" t="s">
        <v>717</v>
      </c>
      <c r="F65" s="5" t="s">
        <v>718</v>
      </c>
      <c r="G65" s="5" t="s">
        <v>719</v>
      </c>
      <c r="H65" s="5" t="s">
        <v>720</v>
      </c>
      <c r="I65" s="5" t="s">
        <v>721</v>
      </c>
      <c r="J65" s="5" t="s">
        <v>722</v>
      </c>
      <c r="K65" s="5" t="s">
        <v>3452</v>
      </c>
      <c r="L65" s="5" t="s">
        <v>723</v>
      </c>
      <c r="M65" s="5" t="s">
        <v>3452</v>
      </c>
      <c r="N65" s="5" t="s">
        <v>724</v>
      </c>
    </row>
    <row r="66" spans="1:14">
      <c r="A66" s="2" t="s">
        <v>725</v>
      </c>
      <c r="B66" s="5" t="s">
        <v>726</v>
      </c>
      <c r="C66" s="5" t="s">
        <v>727</v>
      </c>
      <c r="D66" s="5" t="s">
        <v>728</v>
      </c>
      <c r="E66" s="5" t="s">
        <v>729</v>
      </c>
      <c r="F66" s="5" t="s">
        <v>730</v>
      </c>
      <c r="G66" s="5" t="s">
        <v>731</v>
      </c>
      <c r="H66" s="5" t="s">
        <v>732</v>
      </c>
      <c r="I66" s="5" t="s">
        <v>733</v>
      </c>
      <c r="J66" s="5" t="s">
        <v>734</v>
      </c>
      <c r="K66" s="5" t="s">
        <v>735</v>
      </c>
      <c r="L66" s="5" t="s">
        <v>736</v>
      </c>
      <c r="M66" s="5" t="s">
        <v>737</v>
      </c>
      <c r="N66" s="5" t="s">
        <v>738</v>
      </c>
    </row>
    <row r="67" spans="1:14">
      <c r="A67" s="2" t="s">
        <v>739</v>
      </c>
      <c r="B67" s="5" t="s">
        <v>740</v>
      </c>
      <c r="C67" s="5" t="s">
        <v>741</v>
      </c>
      <c r="D67" s="5" t="s">
        <v>742</v>
      </c>
      <c r="E67" s="5" t="s">
        <v>743</v>
      </c>
      <c r="F67" s="5" t="s">
        <v>744</v>
      </c>
      <c r="G67" s="5" t="s">
        <v>745</v>
      </c>
      <c r="H67" s="5" t="s">
        <v>746</v>
      </c>
      <c r="I67" s="5" t="s">
        <v>747</v>
      </c>
      <c r="J67" s="5" t="s">
        <v>748</v>
      </c>
      <c r="K67" s="5" t="s">
        <v>749</v>
      </c>
      <c r="L67" s="5" t="s">
        <v>750</v>
      </c>
      <c r="M67" s="5" t="s">
        <v>751</v>
      </c>
      <c r="N67" s="5" t="s">
        <v>752</v>
      </c>
    </row>
    <row r="68" spans="1:14">
      <c r="A68" s="2" t="s">
        <v>753</v>
      </c>
      <c r="B68" s="5" t="s">
        <v>754</v>
      </c>
      <c r="C68" s="5" t="s">
        <v>755</v>
      </c>
      <c r="D68" s="5" t="s">
        <v>756</v>
      </c>
      <c r="E68" s="5" t="s">
        <v>757</v>
      </c>
      <c r="F68" s="5" t="s">
        <v>758</v>
      </c>
      <c r="G68" s="5" t="s">
        <v>759</v>
      </c>
      <c r="H68" s="5" t="s">
        <v>3452</v>
      </c>
      <c r="I68" s="5" t="s">
        <v>3452</v>
      </c>
      <c r="J68" s="5" t="s">
        <v>3452</v>
      </c>
      <c r="K68" s="5" t="s">
        <v>3452</v>
      </c>
      <c r="L68" s="5" t="s">
        <v>3452</v>
      </c>
      <c r="M68" s="5" t="s">
        <v>3452</v>
      </c>
      <c r="N68" s="5" t="s">
        <v>3452</v>
      </c>
    </row>
    <row r="69" spans="1:14">
      <c r="A69" s="2" t="s">
        <v>760</v>
      </c>
      <c r="B69" s="5" t="s">
        <v>761</v>
      </c>
      <c r="C69" s="5" t="s">
        <v>762</v>
      </c>
      <c r="D69" s="5" t="s">
        <v>763</v>
      </c>
      <c r="E69" s="5" t="s">
        <v>764</v>
      </c>
      <c r="F69" s="5" t="s">
        <v>765</v>
      </c>
      <c r="G69" s="5" t="s">
        <v>766</v>
      </c>
      <c r="H69" s="5" t="s">
        <v>767</v>
      </c>
      <c r="I69" s="5" t="s">
        <v>768</v>
      </c>
      <c r="J69" s="5" t="s">
        <v>769</v>
      </c>
      <c r="K69" s="5" t="s">
        <v>770</v>
      </c>
      <c r="L69" s="5" t="s">
        <v>771</v>
      </c>
      <c r="M69" s="5" t="s">
        <v>772</v>
      </c>
      <c r="N69" s="5" t="s">
        <v>773</v>
      </c>
    </row>
    <row r="70" spans="1:14">
      <c r="A70" s="2" t="s">
        <v>774</v>
      </c>
      <c r="B70" s="5" t="s">
        <v>775</v>
      </c>
      <c r="C70" s="5" t="s">
        <v>776</v>
      </c>
      <c r="D70" s="5" t="s">
        <v>777</v>
      </c>
      <c r="E70" s="5" t="s">
        <v>778</v>
      </c>
      <c r="F70" s="5" t="s">
        <v>779</v>
      </c>
      <c r="G70" s="5" t="s">
        <v>780</v>
      </c>
      <c r="H70" s="5" t="s">
        <v>781</v>
      </c>
      <c r="I70" s="5" t="s">
        <v>782</v>
      </c>
      <c r="J70" s="5" t="s">
        <v>783</v>
      </c>
      <c r="K70" s="5" t="s">
        <v>784</v>
      </c>
      <c r="L70" s="5" t="s">
        <v>785</v>
      </c>
      <c r="M70" s="5" t="s">
        <v>786</v>
      </c>
      <c r="N70" s="5" t="s">
        <v>787</v>
      </c>
    </row>
    <row r="71" spans="1:14">
      <c r="A71" s="2" t="s">
        <v>788</v>
      </c>
      <c r="B71" s="5" t="s">
        <v>789</v>
      </c>
      <c r="C71" s="5" t="s">
        <v>790</v>
      </c>
      <c r="D71" s="5" t="s">
        <v>791</v>
      </c>
      <c r="E71" s="5" t="s">
        <v>792</v>
      </c>
      <c r="F71" s="5" t="s">
        <v>793</v>
      </c>
      <c r="G71" s="5" t="s">
        <v>794</v>
      </c>
      <c r="H71" s="5" t="s">
        <v>795</v>
      </c>
      <c r="I71" s="5" t="s">
        <v>796</v>
      </c>
      <c r="J71" s="5" t="s">
        <v>797</v>
      </c>
      <c r="K71" s="5" t="s">
        <v>798</v>
      </c>
      <c r="L71" s="5" t="s">
        <v>799</v>
      </c>
      <c r="M71" s="5" t="s">
        <v>3452</v>
      </c>
      <c r="N71" s="5" t="s">
        <v>800</v>
      </c>
    </row>
    <row r="72" spans="1:14">
      <c r="A72" s="2" t="s">
        <v>801</v>
      </c>
      <c r="B72" s="5" t="s">
        <v>802</v>
      </c>
      <c r="C72" s="5" t="s">
        <v>803</v>
      </c>
      <c r="D72" s="5" t="s">
        <v>804</v>
      </c>
      <c r="E72" s="5" t="s">
        <v>805</v>
      </c>
      <c r="F72" s="5" t="s">
        <v>806</v>
      </c>
      <c r="G72" s="5" t="s">
        <v>807</v>
      </c>
      <c r="H72" s="5" t="s">
        <v>808</v>
      </c>
      <c r="I72" s="5" t="s">
        <v>809</v>
      </c>
      <c r="J72" s="5" t="s">
        <v>810</v>
      </c>
      <c r="K72" s="5" t="s">
        <v>811</v>
      </c>
      <c r="L72" s="5" t="s">
        <v>812</v>
      </c>
      <c r="M72" s="5" t="s">
        <v>813</v>
      </c>
      <c r="N72" s="5" t="s">
        <v>814</v>
      </c>
    </row>
    <row r="73" spans="1:14">
      <c r="A73" s="2" t="s">
        <v>815</v>
      </c>
      <c r="B73" s="5" t="s">
        <v>816</v>
      </c>
      <c r="C73" s="5" t="s">
        <v>817</v>
      </c>
      <c r="D73" s="5" t="s">
        <v>818</v>
      </c>
      <c r="E73" s="5" t="s">
        <v>819</v>
      </c>
      <c r="F73" s="5" t="s">
        <v>820</v>
      </c>
      <c r="G73" s="5" t="s">
        <v>821</v>
      </c>
      <c r="H73" s="5" t="s">
        <v>822</v>
      </c>
      <c r="I73" s="5" t="s">
        <v>823</v>
      </c>
      <c r="J73" s="5" t="s">
        <v>824</v>
      </c>
      <c r="K73" s="5" t="s">
        <v>825</v>
      </c>
      <c r="L73" s="5" t="s">
        <v>826</v>
      </c>
      <c r="M73" s="5" t="s">
        <v>827</v>
      </c>
      <c r="N73" s="5" t="s">
        <v>3452</v>
      </c>
    </row>
    <row r="74" spans="1:14">
      <c r="A74" s="2" t="s">
        <v>828</v>
      </c>
      <c r="B74" s="5" t="s">
        <v>829</v>
      </c>
      <c r="C74" s="5" t="s">
        <v>830</v>
      </c>
      <c r="D74" s="5" t="s">
        <v>831</v>
      </c>
      <c r="E74" s="5" t="s">
        <v>832</v>
      </c>
      <c r="F74" s="5" t="s">
        <v>833</v>
      </c>
      <c r="G74" s="5" t="s">
        <v>834</v>
      </c>
      <c r="H74" s="5" t="s">
        <v>835</v>
      </c>
      <c r="I74" s="5" t="s">
        <v>836</v>
      </c>
      <c r="J74" s="5" t="s">
        <v>837</v>
      </c>
      <c r="K74" s="5" t="s">
        <v>838</v>
      </c>
      <c r="L74" s="5" t="s">
        <v>839</v>
      </c>
      <c r="M74" s="5" t="s">
        <v>840</v>
      </c>
      <c r="N74" s="5" t="s">
        <v>841</v>
      </c>
    </row>
    <row r="75" spans="1:14">
      <c r="A75" s="2" t="s">
        <v>842</v>
      </c>
      <c r="B75" s="5" t="s">
        <v>843</v>
      </c>
      <c r="C75" s="5" t="s">
        <v>844</v>
      </c>
      <c r="D75" s="5" t="s">
        <v>845</v>
      </c>
      <c r="E75" s="5" t="s">
        <v>846</v>
      </c>
      <c r="F75" s="5" t="s">
        <v>847</v>
      </c>
      <c r="G75" s="5" t="s">
        <v>848</v>
      </c>
      <c r="H75" s="5" t="s">
        <v>849</v>
      </c>
      <c r="I75" s="5" t="s">
        <v>850</v>
      </c>
      <c r="J75" s="5" t="s">
        <v>851</v>
      </c>
      <c r="K75" s="5" t="s">
        <v>852</v>
      </c>
      <c r="L75" s="5" t="s">
        <v>853</v>
      </c>
      <c r="M75" s="5" t="s">
        <v>854</v>
      </c>
      <c r="N75" s="5" t="s">
        <v>855</v>
      </c>
    </row>
    <row r="76" spans="1:14">
      <c r="A76" s="2" t="s">
        <v>856</v>
      </c>
      <c r="B76" s="5" t="s">
        <v>857</v>
      </c>
      <c r="C76" s="5" t="s">
        <v>858</v>
      </c>
      <c r="D76" s="5" t="s">
        <v>859</v>
      </c>
      <c r="E76" s="5" t="s">
        <v>860</v>
      </c>
      <c r="F76" s="5" t="s">
        <v>861</v>
      </c>
      <c r="G76" s="5" t="s">
        <v>862</v>
      </c>
      <c r="H76" s="5" t="s">
        <v>863</v>
      </c>
      <c r="I76" s="5" t="s">
        <v>3452</v>
      </c>
      <c r="J76" s="5" t="s">
        <v>3452</v>
      </c>
      <c r="K76" s="5" t="s">
        <v>3452</v>
      </c>
      <c r="L76" s="5" t="s">
        <v>3452</v>
      </c>
      <c r="M76" s="5" t="s">
        <v>3452</v>
      </c>
      <c r="N76" s="5" t="s">
        <v>864</v>
      </c>
    </row>
    <row r="77" spans="1:14">
      <c r="A77" s="2" t="s">
        <v>865</v>
      </c>
      <c r="B77" s="5" t="s">
        <v>866</v>
      </c>
      <c r="C77" s="5" t="s">
        <v>867</v>
      </c>
      <c r="D77" s="5" t="s">
        <v>868</v>
      </c>
      <c r="E77" s="5" t="s">
        <v>869</v>
      </c>
      <c r="F77" s="5" t="s">
        <v>870</v>
      </c>
      <c r="G77" s="5" t="s">
        <v>3452</v>
      </c>
      <c r="H77" s="5" t="s">
        <v>3452</v>
      </c>
      <c r="I77" s="5" t="s">
        <v>871</v>
      </c>
      <c r="J77" s="5" t="s">
        <v>872</v>
      </c>
      <c r="K77" s="5" t="s">
        <v>3452</v>
      </c>
      <c r="L77" s="5" t="s">
        <v>873</v>
      </c>
      <c r="M77" s="5" t="s">
        <v>874</v>
      </c>
      <c r="N77" s="5" t="s">
        <v>875</v>
      </c>
    </row>
    <row r="78" spans="1:14">
      <c r="A78" s="2" t="s">
        <v>876</v>
      </c>
      <c r="B78" s="5" t="s">
        <v>877</v>
      </c>
      <c r="C78" s="5" t="s">
        <v>3452</v>
      </c>
      <c r="D78" s="5" t="s">
        <v>3452</v>
      </c>
      <c r="E78" s="5" t="s">
        <v>878</v>
      </c>
      <c r="F78" s="5" t="s">
        <v>3452</v>
      </c>
      <c r="G78" s="5" t="s">
        <v>3452</v>
      </c>
      <c r="H78" s="5" t="s">
        <v>3452</v>
      </c>
      <c r="I78" s="5" t="s">
        <v>3452</v>
      </c>
      <c r="J78" s="5" t="s">
        <v>3452</v>
      </c>
      <c r="K78" s="5" t="s">
        <v>3452</v>
      </c>
      <c r="L78" s="5" t="s">
        <v>3452</v>
      </c>
      <c r="M78" s="5" t="s">
        <v>3452</v>
      </c>
      <c r="N78" s="5" t="s">
        <v>3452</v>
      </c>
    </row>
    <row r="79" spans="1:14">
      <c r="A79" s="2" t="s">
        <v>879</v>
      </c>
      <c r="B79" s="5" t="s">
        <v>880</v>
      </c>
      <c r="C79" s="5" t="s">
        <v>881</v>
      </c>
      <c r="D79" s="5" t="s">
        <v>3452</v>
      </c>
      <c r="E79" s="5" t="s">
        <v>3452</v>
      </c>
      <c r="F79" s="5" t="s">
        <v>3452</v>
      </c>
      <c r="G79" s="5" t="s">
        <v>3452</v>
      </c>
      <c r="H79" s="5" t="s">
        <v>3452</v>
      </c>
      <c r="I79" s="5" t="s">
        <v>3452</v>
      </c>
      <c r="J79" s="5" t="s">
        <v>3452</v>
      </c>
      <c r="K79" s="5" t="s">
        <v>3452</v>
      </c>
      <c r="L79" s="5" t="s">
        <v>3452</v>
      </c>
      <c r="M79" s="5" t="s">
        <v>3452</v>
      </c>
      <c r="N79" s="5" t="s">
        <v>3452</v>
      </c>
    </row>
    <row r="80" spans="1:14">
      <c r="A80" s="2" t="s">
        <v>882</v>
      </c>
      <c r="B80" s="5" t="s">
        <v>883</v>
      </c>
      <c r="C80" s="5" t="s">
        <v>884</v>
      </c>
      <c r="D80" s="5" t="s">
        <v>885</v>
      </c>
      <c r="E80" s="5" t="s">
        <v>886</v>
      </c>
      <c r="F80" s="5" t="s">
        <v>887</v>
      </c>
      <c r="G80" s="5" t="s">
        <v>888</v>
      </c>
      <c r="H80" s="5" t="s">
        <v>889</v>
      </c>
      <c r="I80" s="5" t="s">
        <v>890</v>
      </c>
      <c r="J80" s="5" t="s">
        <v>891</v>
      </c>
      <c r="K80" s="5" t="s">
        <v>892</v>
      </c>
      <c r="L80" s="5" t="s">
        <v>893</v>
      </c>
      <c r="M80" s="5" t="s">
        <v>894</v>
      </c>
      <c r="N80" s="5" t="s">
        <v>895</v>
      </c>
    </row>
    <row r="81" spans="1:14">
      <c r="A81" s="2" t="s">
        <v>896</v>
      </c>
      <c r="B81" s="5" t="s">
        <v>897</v>
      </c>
      <c r="C81" s="5" t="s">
        <v>898</v>
      </c>
      <c r="D81" s="5" t="s">
        <v>899</v>
      </c>
      <c r="E81" s="5" t="s">
        <v>900</v>
      </c>
      <c r="F81" s="5" t="s">
        <v>901</v>
      </c>
      <c r="G81" s="5" t="s">
        <v>902</v>
      </c>
      <c r="H81" s="5" t="s">
        <v>903</v>
      </c>
      <c r="I81" s="5" t="s">
        <v>904</v>
      </c>
      <c r="J81" s="5" t="s">
        <v>905</v>
      </c>
      <c r="K81" s="5" t="s">
        <v>906</v>
      </c>
      <c r="L81" s="5" t="s">
        <v>907</v>
      </c>
      <c r="M81" s="5" t="s">
        <v>908</v>
      </c>
      <c r="N81" s="5" t="s">
        <v>3452</v>
      </c>
    </row>
    <row r="82" spans="1:14">
      <c r="A82" s="2" t="s">
        <v>909</v>
      </c>
      <c r="B82" s="5" t="s">
        <v>910</v>
      </c>
      <c r="C82" s="5" t="s">
        <v>911</v>
      </c>
      <c r="D82" s="5" t="s">
        <v>912</v>
      </c>
      <c r="E82" s="5" t="s">
        <v>913</v>
      </c>
      <c r="F82" s="5" t="s">
        <v>914</v>
      </c>
      <c r="G82" s="5" t="s">
        <v>915</v>
      </c>
      <c r="H82" s="5" t="s">
        <v>916</v>
      </c>
      <c r="I82" s="5" t="s">
        <v>917</v>
      </c>
      <c r="J82" s="5" t="s">
        <v>918</v>
      </c>
      <c r="K82" s="5" t="s">
        <v>919</v>
      </c>
      <c r="L82" s="5" t="s">
        <v>920</v>
      </c>
      <c r="M82" s="5" t="s">
        <v>921</v>
      </c>
      <c r="N82" s="5" t="s">
        <v>922</v>
      </c>
    </row>
    <row r="83" spans="1:14">
      <c r="A83" s="2" t="s">
        <v>923</v>
      </c>
      <c r="B83" s="5" t="s">
        <v>924</v>
      </c>
      <c r="C83" s="5" t="s">
        <v>925</v>
      </c>
      <c r="D83" s="5" t="s">
        <v>3452</v>
      </c>
      <c r="E83" s="5" t="s">
        <v>3452</v>
      </c>
      <c r="F83" s="5" t="s">
        <v>926</v>
      </c>
      <c r="G83" s="5" t="s">
        <v>927</v>
      </c>
      <c r="H83" s="5" t="s">
        <v>3452</v>
      </c>
      <c r="I83" s="5" t="s">
        <v>928</v>
      </c>
      <c r="J83" s="5" t="s">
        <v>3452</v>
      </c>
      <c r="K83" s="5" t="s">
        <v>929</v>
      </c>
      <c r="L83" s="5" t="s">
        <v>3452</v>
      </c>
      <c r="M83" s="5" t="s">
        <v>930</v>
      </c>
      <c r="N83" s="5" t="s">
        <v>3452</v>
      </c>
    </row>
    <row r="84" spans="1:14">
      <c r="A84" s="2" t="s">
        <v>931</v>
      </c>
      <c r="B84" s="5" t="s">
        <v>932</v>
      </c>
      <c r="C84" s="5" t="s">
        <v>933</v>
      </c>
      <c r="D84" s="5" t="s">
        <v>934</v>
      </c>
      <c r="E84" s="5" t="s">
        <v>935</v>
      </c>
      <c r="F84" s="5" t="s">
        <v>936</v>
      </c>
      <c r="G84" s="5" t="s">
        <v>937</v>
      </c>
      <c r="H84" s="5" t="s">
        <v>938</v>
      </c>
      <c r="I84" s="5" t="s">
        <v>939</v>
      </c>
      <c r="J84" s="5" t="s">
        <v>940</v>
      </c>
      <c r="K84" s="5" t="s">
        <v>941</v>
      </c>
      <c r="L84" s="5" t="s">
        <v>942</v>
      </c>
      <c r="M84" s="5" t="s">
        <v>943</v>
      </c>
      <c r="N84" s="5" t="s">
        <v>944</v>
      </c>
    </row>
    <row r="85" spans="1:14">
      <c r="A85" s="2" t="s">
        <v>945</v>
      </c>
      <c r="B85" s="5" t="s">
        <v>946</v>
      </c>
      <c r="C85" s="5" t="s">
        <v>947</v>
      </c>
      <c r="D85" s="5" t="s">
        <v>948</v>
      </c>
      <c r="E85" s="5" t="s">
        <v>949</v>
      </c>
      <c r="F85" s="5" t="s">
        <v>950</v>
      </c>
      <c r="G85" s="5" t="s">
        <v>951</v>
      </c>
      <c r="H85" s="5" t="s">
        <v>3452</v>
      </c>
      <c r="I85" s="5" t="s">
        <v>952</v>
      </c>
      <c r="J85" s="5" t="s">
        <v>953</v>
      </c>
      <c r="K85" s="5" t="s">
        <v>954</v>
      </c>
      <c r="L85" s="5" t="s">
        <v>955</v>
      </c>
      <c r="M85" s="5" t="s">
        <v>956</v>
      </c>
      <c r="N85" s="5" t="s">
        <v>957</v>
      </c>
    </row>
    <row r="86" spans="1:14">
      <c r="A86" s="2" t="s">
        <v>958</v>
      </c>
      <c r="B86" s="5" t="s">
        <v>959</v>
      </c>
      <c r="C86" s="5" t="s">
        <v>960</v>
      </c>
      <c r="D86" s="5" t="s">
        <v>961</v>
      </c>
      <c r="E86" s="5" t="s">
        <v>962</v>
      </c>
      <c r="F86" s="5" t="s">
        <v>963</v>
      </c>
      <c r="G86" s="5" t="s">
        <v>964</v>
      </c>
      <c r="H86" s="5" t="s">
        <v>965</v>
      </c>
      <c r="I86" s="5" t="s">
        <v>966</v>
      </c>
      <c r="J86" s="5" t="s">
        <v>3452</v>
      </c>
      <c r="K86" s="5" t="s">
        <v>967</v>
      </c>
      <c r="L86" s="5" t="s">
        <v>3452</v>
      </c>
      <c r="M86" s="5" t="s">
        <v>968</v>
      </c>
      <c r="N86" s="5" t="s">
        <v>969</v>
      </c>
    </row>
    <row r="87" spans="1:14">
      <c r="A87" s="2" t="s">
        <v>970</v>
      </c>
      <c r="B87" s="5" t="s">
        <v>971</v>
      </c>
      <c r="C87" s="5" t="s">
        <v>972</v>
      </c>
      <c r="D87" s="5" t="s">
        <v>973</v>
      </c>
      <c r="E87" s="5" t="s">
        <v>974</v>
      </c>
      <c r="F87" s="5" t="s">
        <v>975</v>
      </c>
      <c r="G87" s="5" t="s">
        <v>976</v>
      </c>
      <c r="H87" s="5" t="s">
        <v>977</v>
      </c>
      <c r="I87" s="5" t="s">
        <v>978</v>
      </c>
      <c r="J87" s="5" t="s">
        <v>979</v>
      </c>
      <c r="K87" s="5" t="s">
        <v>980</v>
      </c>
      <c r="L87" s="5" t="s">
        <v>981</v>
      </c>
      <c r="M87" s="5" t="s">
        <v>982</v>
      </c>
      <c r="N87" s="5" t="s">
        <v>983</v>
      </c>
    </row>
    <row r="88" spans="1:14">
      <c r="A88" s="2" t="s">
        <v>984</v>
      </c>
      <c r="B88" s="5" t="s">
        <v>985</v>
      </c>
      <c r="C88" s="5" t="s">
        <v>986</v>
      </c>
      <c r="D88" s="5" t="s">
        <v>987</v>
      </c>
      <c r="E88" s="5" t="s">
        <v>988</v>
      </c>
      <c r="F88" s="5" t="s">
        <v>989</v>
      </c>
      <c r="G88" s="5" t="s">
        <v>990</v>
      </c>
      <c r="H88" s="5" t="s">
        <v>991</v>
      </c>
      <c r="I88" s="5" t="s">
        <v>992</v>
      </c>
      <c r="J88" s="5" t="s">
        <v>993</v>
      </c>
      <c r="K88" s="5" t="s">
        <v>994</v>
      </c>
      <c r="L88" s="5" t="s">
        <v>995</v>
      </c>
      <c r="M88" s="5" t="s">
        <v>996</v>
      </c>
      <c r="N88" s="5" t="s">
        <v>997</v>
      </c>
    </row>
    <row r="89" spans="1:14">
      <c r="A89" s="2" t="s">
        <v>998</v>
      </c>
      <c r="B89" s="5" t="s">
        <v>999</v>
      </c>
      <c r="C89" s="5" t="s">
        <v>1000</v>
      </c>
      <c r="D89" s="5" t="s">
        <v>1001</v>
      </c>
      <c r="E89" s="5" t="s">
        <v>1002</v>
      </c>
      <c r="F89" s="5" t="s">
        <v>1003</v>
      </c>
      <c r="G89" s="5" t="s">
        <v>1004</v>
      </c>
      <c r="H89" s="5" t="s">
        <v>1005</v>
      </c>
      <c r="I89" s="5" t="s">
        <v>1006</v>
      </c>
      <c r="J89" s="5" t="s">
        <v>1007</v>
      </c>
      <c r="K89" s="5" t="s">
        <v>1008</v>
      </c>
      <c r="L89" s="5" t="s">
        <v>1009</v>
      </c>
      <c r="M89" s="5" t="s">
        <v>1010</v>
      </c>
      <c r="N89" s="5" t="s">
        <v>1011</v>
      </c>
    </row>
    <row r="90" spans="1:14">
      <c r="A90" s="2" t="s">
        <v>1012</v>
      </c>
      <c r="B90" s="5" t="s">
        <v>1013</v>
      </c>
      <c r="C90" s="5" t="s">
        <v>1014</v>
      </c>
      <c r="D90" s="5" t="s">
        <v>1015</v>
      </c>
      <c r="E90" s="5" t="s">
        <v>1016</v>
      </c>
      <c r="F90" s="5" t="s">
        <v>1017</v>
      </c>
      <c r="G90" s="5" t="s">
        <v>1018</v>
      </c>
      <c r="H90" s="5" t="s">
        <v>1019</v>
      </c>
      <c r="I90" s="5" t="s">
        <v>1020</v>
      </c>
      <c r="J90" s="5" t="s">
        <v>1021</v>
      </c>
      <c r="K90" s="5" t="s">
        <v>1022</v>
      </c>
      <c r="L90" s="5" t="s">
        <v>1023</v>
      </c>
      <c r="M90" s="5" t="s">
        <v>1024</v>
      </c>
      <c r="N90" s="5" t="s">
        <v>1025</v>
      </c>
    </row>
    <row r="91" spans="1:14">
      <c r="A91" s="2" t="s">
        <v>1026</v>
      </c>
      <c r="B91" s="5" t="s">
        <v>1027</v>
      </c>
      <c r="C91" s="5" t="s">
        <v>1028</v>
      </c>
      <c r="D91" s="5" t="s">
        <v>1029</v>
      </c>
      <c r="E91" s="5" t="s">
        <v>1030</v>
      </c>
      <c r="F91" s="5" t="s">
        <v>1031</v>
      </c>
      <c r="G91" s="5" t="s">
        <v>1032</v>
      </c>
      <c r="H91" s="5" t="s">
        <v>1033</v>
      </c>
      <c r="I91" s="5" t="s">
        <v>1034</v>
      </c>
      <c r="J91" s="5" t="s">
        <v>1035</v>
      </c>
      <c r="K91" s="5" t="s">
        <v>1036</v>
      </c>
      <c r="L91" s="5" t="s">
        <v>1037</v>
      </c>
      <c r="M91" s="5" t="s">
        <v>1038</v>
      </c>
      <c r="N91" s="5" t="s">
        <v>1039</v>
      </c>
    </row>
    <row r="92" spans="1:14">
      <c r="A92" s="2" t="s">
        <v>1040</v>
      </c>
      <c r="B92" s="5" t="s">
        <v>1041</v>
      </c>
      <c r="C92" s="5" t="s">
        <v>1042</v>
      </c>
      <c r="D92" s="5" t="s">
        <v>1043</v>
      </c>
      <c r="E92" s="5" t="s">
        <v>1044</v>
      </c>
      <c r="F92" s="5" t="s">
        <v>1045</v>
      </c>
      <c r="G92" s="5" t="s">
        <v>1046</v>
      </c>
      <c r="H92" s="5" t="s">
        <v>3452</v>
      </c>
      <c r="I92" s="5" t="s">
        <v>1047</v>
      </c>
      <c r="J92" s="5" t="s">
        <v>1048</v>
      </c>
      <c r="K92" s="5" t="s">
        <v>1049</v>
      </c>
      <c r="L92" s="5" t="s">
        <v>1050</v>
      </c>
      <c r="M92" s="5" t="s">
        <v>1051</v>
      </c>
      <c r="N92" s="5" t="s">
        <v>1052</v>
      </c>
    </row>
    <row r="93" spans="1:14">
      <c r="A93" s="2" t="s">
        <v>1053</v>
      </c>
      <c r="B93" s="5" t="s">
        <v>1054</v>
      </c>
      <c r="C93" s="5" t="s">
        <v>1055</v>
      </c>
      <c r="D93" s="5" t="s">
        <v>1056</v>
      </c>
      <c r="E93" s="5" t="s">
        <v>1057</v>
      </c>
      <c r="F93" s="5" t="s">
        <v>1058</v>
      </c>
      <c r="G93" s="5" t="s">
        <v>1059</v>
      </c>
      <c r="H93" s="5" t="s">
        <v>1060</v>
      </c>
      <c r="I93" s="5" t="s">
        <v>1061</v>
      </c>
      <c r="J93" s="5" t="s">
        <v>1062</v>
      </c>
      <c r="K93" s="5" t="s">
        <v>1063</v>
      </c>
      <c r="L93" s="5" t="s">
        <v>1064</v>
      </c>
      <c r="M93" s="5" t="s">
        <v>1065</v>
      </c>
      <c r="N93" s="5" t="s">
        <v>3452</v>
      </c>
    </row>
    <row r="94" spans="1:14">
      <c r="A94" s="2" t="s">
        <v>1066</v>
      </c>
      <c r="B94" s="5" t="s">
        <v>1067</v>
      </c>
      <c r="C94" s="5" t="s">
        <v>1068</v>
      </c>
      <c r="D94" s="5" t="s">
        <v>1069</v>
      </c>
      <c r="E94" s="5" t="s">
        <v>1070</v>
      </c>
      <c r="F94" s="5" t="s">
        <v>1071</v>
      </c>
      <c r="G94" s="5" t="s">
        <v>1072</v>
      </c>
      <c r="H94" s="5" t="s">
        <v>1073</v>
      </c>
      <c r="I94" s="5" t="s">
        <v>1074</v>
      </c>
      <c r="J94" s="5" t="s">
        <v>1075</v>
      </c>
      <c r="K94" s="5" t="s">
        <v>1076</v>
      </c>
      <c r="L94" s="5" t="s">
        <v>1077</v>
      </c>
      <c r="M94" s="5" t="s">
        <v>1078</v>
      </c>
      <c r="N94" s="5" t="s">
        <v>1079</v>
      </c>
    </row>
    <row r="95" spans="1:14">
      <c r="A95" s="2" t="s">
        <v>1080</v>
      </c>
      <c r="B95" s="5" t="s">
        <v>1081</v>
      </c>
      <c r="C95" s="5" t="s">
        <v>1082</v>
      </c>
      <c r="D95" s="5" t="s">
        <v>1083</v>
      </c>
      <c r="E95" s="5" t="s">
        <v>1084</v>
      </c>
      <c r="F95" s="5" t="s">
        <v>1085</v>
      </c>
      <c r="G95" s="5" t="s">
        <v>1086</v>
      </c>
      <c r="H95" s="5" t="s">
        <v>1087</v>
      </c>
      <c r="I95" s="5" t="s">
        <v>1088</v>
      </c>
      <c r="J95" s="5" t="s">
        <v>1089</v>
      </c>
      <c r="K95" s="5" t="s">
        <v>1090</v>
      </c>
      <c r="L95" s="5" t="s">
        <v>1091</v>
      </c>
      <c r="M95" s="5" t="s">
        <v>3452</v>
      </c>
      <c r="N95" s="5" t="s">
        <v>1092</v>
      </c>
    </row>
    <row r="96" spans="1:14">
      <c r="A96" s="2" t="s">
        <v>1093</v>
      </c>
      <c r="B96" s="5" t="s">
        <v>1094</v>
      </c>
      <c r="C96" s="5" t="s">
        <v>1095</v>
      </c>
      <c r="D96" s="5" t="s">
        <v>1096</v>
      </c>
      <c r="E96" s="5" t="s">
        <v>1097</v>
      </c>
      <c r="F96" s="5" t="s">
        <v>1098</v>
      </c>
      <c r="G96" s="5" t="s">
        <v>1099</v>
      </c>
      <c r="H96" s="5" t="s">
        <v>1100</v>
      </c>
      <c r="I96" s="5" t="s">
        <v>1101</v>
      </c>
      <c r="J96" s="5" t="s">
        <v>1102</v>
      </c>
      <c r="K96" s="5" t="s">
        <v>1103</v>
      </c>
      <c r="L96" s="5" t="s">
        <v>1104</v>
      </c>
      <c r="M96" s="5" t="s">
        <v>1105</v>
      </c>
      <c r="N96" s="5" t="s">
        <v>1106</v>
      </c>
    </row>
    <row r="97" spans="1:14">
      <c r="A97" s="2" t="s">
        <v>1107</v>
      </c>
      <c r="B97" s="5" t="s">
        <v>1108</v>
      </c>
      <c r="C97" s="5" t="s">
        <v>1109</v>
      </c>
      <c r="D97" s="5" t="s">
        <v>1110</v>
      </c>
      <c r="E97" s="5" t="s">
        <v>1111</v>
      </c>
      <c r="F97" s="5" t="s">
        <v>1112</v>
      </c>
      <c r="G97" s="5" t="s">
        <v>3452</v>
      </c>
      <c r="H97" s="5" t="s">
        <v>1113</v>
      </c>
      <c r="I97" s="5" t="s">
        <v>3452</v>
      </c>
      <c r="J97" s="5" t="s">
        <v>3452</v>
      </c>
      <c r="K97" s="5" t="s">
        <v>3452</v>
      </c>
      <c r="L97" s="5" t="s">
        <v>3452</v>
      </c>
      <c r="M97" s="5" t="s">
        <v>3452</v>
      </c>
      <c r="N97" s="5" t="s">
        <v>3452</v>
      </c>
    </row>
    <row r="98" spans="1:14">
      <c r="A98" s="2" t="s">
        <v>1114</v>
      </c>
      <c r="B98" s="5" t="s">
        <v>1115</v>
      </c>
      <c r="C98" s="5" t="s">
        <v>3452</v>
      </c>
      <c r="D98" s="5" t="s">
        <v>3452</v>
      </c>
      <c r="E98" s="5" t="s">
        <v>1116</v>
      </c>
      <c r="F98" s="5" t="s">
        <v>3452</v>
      </c>
      <c r="G98" s="5" t="s">
        <v>3452</v>
      </c>
      <c r="H98" s="5" t="s">
        <v>3452</v>
      </c>
      <c r="I98" s="5" t="s">
        <v>3452</v>
      </c>
      <c r="J98" s="5" t="s">
        <v>3452</v>
      </c>
      <c r="K98" s="5" t="s">
        <v>3452</v>
      </c>
      <c r="L98" s="5" t="s">
        <v>3452</v>
      </c>
      <c r="M98" s="5" t="s">
        <v>3452</v>
      </c>
      <c r="N98" s="5" t="s">
        <v>3452</v>
      </c>
    </row>
    <row r="99" spans="1:14">
      <c r="A99" s="2" t="s">
        <v>1117</v>
      </c>
      <c r="B99" s="5" t="s">
        <v>1118</v>
      </c>
      <c r="C99" s="5" t="s">
        <v>1119</v>
      </c>
      <c r="D99" s="5" t="s">
        <v>1120</v>
      </c>
      <c r="E99" s="5" t="s">
        <v>1121</v>
      </c>
      <c r="F99" s="5" t="s">
        <v>1122</v>
      </c>
      <c r="G99" s="5" t="s">
        <v>1123</v>
      </c>
      <c r="H99" s="5" t="s">
        <v>1124</v>
      </c>
      <c r="I99" s="5" t="s">
        <v>1125</v>
      </c>
      <c r="J99" s="5" t="s">
        <v>1126</v>
      </c>
      <c r="K99" s="5" t="s">
        <v>1127</v>
      </c>
      <c r="L99" s="5" t="s">
        <v>1128</v>
      </c>
      <c r="M99" s="5" t="s">
        <v>1129</v>
      </c>
      <c r="N99" s="5" t="s">
        <v>1130</v>
      </c>
    </row>
    <row r="100" spans="1:14">
      <c r="A100" s="2" t="s">
        <v>1131</v>
      </c>
      <c r="B100" s="5" t="s">
        <v>1132</v>
      </c>
      <c r="C100" s="5" t="s">
        <v>1133</v>
      </c>
      <c r="D100" s="5" t="s">
        <v>1134</v>
      </c>
      <c r="E100" s="5" t="s">
        <v>1135</v>
      </c>
      <c r="F100" s="5" t="s">
        <v>1136</v>
      </c>
      <c r="G100" s="5" t="s">
        <v>1137</v>
      </c>
      <c r="H100" s="5" t="s">
        <v>1138</v>
      </c>
      <c r="I100" s="5" t="s">
        <v>1139</v>
      </c>
      <c r="J100" s="5" t="s">
        <v>1140</v>
      </c>
      <c r="K100" s="5" t="s">
        <v>1141</v>
      </c>
      <c r="L100" s="5" t="s">
        <v>1142</v>
      </c>
      <c r="M100" s="5" t="s">
        <v>1143</v>
      </c>
      <c r="N100" s="5" t="s">
        <v>1144</v>
      </c>
    </row>
    <row r="101" spans="1:14">
      <c r="A101" s="2" t="s">
        <v>1145</v>
      </c>
      <c r="B101" s="5" t="s">
        <v>1146</v>
      </c>
      <c r="C101" s="5" t="s">
        <v>1147</v>
      </c>
      <c r="D101" s="5" t="s">
        <v>1148</v>
      </c>
      <c r="E101" s="5" t="s">
        <v>1149</v>
      </c>
      <c r="F101" s="5" t="s">
        <v>1150</v>
      </c>
      <c r="G101" s="5" t="s">
        <v>1151</v>
      </c>
      <c r="H101" s="5" t="s">
        <v>1152</v>
      </c>
      <c r="I101" s="5" t="s">
        <v>1153</v>
      </c>
      <c r="J101" s="5" t="s">
        <v>1154</v>
      </c>
      <c r="K101" s="5" t="s">
        <v>1155</v>
      </c>
      <c r="L101" s="5" t="s">
        <v>1156</v>
      </c>
      <c r="M101" s="5" t="s">
        <v>1157</v>
      </c>
      <c r="N101" s="5" t="s">
        <v>1158</v>
      </c>
    </row>
    <row r="102" spans="1:14">
      <c r="A102" s="2" t="s">
        <v>1159</v>
      </c>
      <c r="B102" s="5" t="s">
        <v>1160</v>
      </c>
      <c r="C102" s="5" t="s">
        <v>1161</v>
      </c>
      <c r="D102" s="5" t="s">
        <v>1162</v>
      </c>
      <c r="E102" s="5" t="s">
        <v>1163</v>
      </c>
      <c r="F102" s="5" t="s">
        <v>1164</v>
      </c>
      <c r="G102" s="5" t="s">
        <v>1165</v>
      </c>
      <c r="H102" s="5" t="s">
        <v>1166</v>
      </c>
      <c r="I102" s="5" t="s">
        <v>3452</v>
      </c>
      <c r="J102" s="5" t="s">
        <v>1167</v>
      </c>
      <c r="K102" s="5" t="s">
        <v>1168</v>
      </c>
      <c r="L102" s="5" t="s">
        <v>1169</v>
      </c>
      <c r="M102" s="5" t="s">
        <v>1170</v>
      </c>
      <c r="N102" s="5" t="s">
        <v>3452</v>
      </c>
    </row>
    <row r="103" spans="1:14">
      <c r="A103" s="2" t="s">
        <v>1171</v>
      </c>
      <c r="B103" s="5" t="s">
        <v>1172</v>
      </c>
      <c r="C103" s="5" t="s">
        <v>1173</v>
      </c>
      <c r="D103" s="5" t="s">
        <v>1174</v>
      </c>
      <c r="E103" s="5" t="s">
        <v>1175</v>
      </c>
      <c r="F103" s="5" t="s">
        <v>1176</v>
      </c>
      <c r="G103" s="5" t="s">
        <v>1177</v>
      </c>
      <c r="H103" s="5" t="s">
        <v>1178</v>
      </c>
      <c r="I103" s="5" t="s">
        <v>1179</v>
      </c>
      <c r="J103" s="5" t="s">
        <v>1180</v>
      </c>
      <c r="K103" s="5" t="s">
        <v>1181</v>
      </c>
      <c r="L103" s="5" t="s">
        <v>1182</v>
      </c>
      <c r="M103" s="5" t="s">
        <v>1183</v>
      </c>
      <c r="N103" s="5" t="s">
        <v>1184</v>
      </c>
    </row>
    <row r="104" spans="1:14">
      <c r="A104" s="2" t="s">
        <v>1185</v>
      </c>
      <c r="B104" s="5" t="s">
        <v>1186</v>
      </c>
      <c r="C104" s="5" t="s">
        <v>1187</v>
      </c>
      <c r="D104" s="5" t="s">
        <v>1188</v>
      </c>
      <c r="E104" s="5" t="s">
        <v>1189</v>
      </c>
      <c r="F104" s="5" t="s">
        <v>1190</v>
      </c>
      <c r="G104" s="5" t="s">
        <v>1191</v>
      </c>
      <c r="H104" s="5" t="s">
        <v>1192</v>
      </c>
      <c r="I104" s="5" t="s">
        <v>1193</v>
      </c>
      <c r="J104" s="5" t="s">
        <v>1194</v>
      </c>
      <c r="K104" s="5" t="s">
        <v>1195</v>
      </c>
      <c r="L104" s="5" t="s">
        <v>1196</v>
      </c>
      <c r="M104" s="5" t="s">
        <v>1197</v>
      </c>
      <c r="N104" s="5" t="s">
        <v>1198</v>
      </c>
    </row>
    <row r="105" spans="1:14">
      <c r="A105" s="2" t="s">
        <v>1199</v>
      </c>
      <c r="B105" s="5" t="s">
        <v>1200</v>
      </c>
      <c r="C105" s="5" t="s">
        <v>3452</v>
      </c>
      <c r="D105" s="5" t="s">
        <v>3452</v>
      </c>
      <c r="E105" s="5" t="s">
        <v>3452</v>
      </c>
      <c r="F105" s="5" t="s">
        <v>1201</v>
      </c>
      <c r="G105" s="5" t="s">
        <v>3452</v>
      </c>
      <c r="H105" s="5" t="s">
        <v>3452</v>
      </c>
      <c r="I105" s="5" t="s">
        <v>1202</v>
      </c>
      <c r="J105" s="5" t="s">
        <v>3452</v>
      </c>
      <c r="K105" s="5" t="s">
        <v>1203</v>
      </c>
      <c r="L105" s="5" t="s">
        <v>3452</v>
      </c>
      <c r="M105" s="5" t="s">
        <v>3452</v>
      </c>
      <c r="N105" s="5" t="s">
        <v>3452</v>
      </c>
    </row>
    <row r="106" spans="1:14">
      <c r="A106" s="2" t="s">
        <v>1204</v>
      </c>
      <c r="B106" s="5" t="s">
        <v>1205</v>
      </c>
      <c r="C106" s="5" t="s">
        <v>1206</v>
      </c>
      <c r="D106" s="5" t="s">
        <v>3452</v>
      </c>
      <c r="E106" s="5" t="s">
        <v>3452</v>
      </c>
      <c r="F106" s="5" t="s">
        <v>3452</v>
      </c>
      <c r="G106" s="5" t="s">
        <v>3452</v>
      </c>
      <c r="H106" s="5" t="s">
        <v>3452</v>
      </c>
      <c r="I106" s="5" t="s">
        <v>3452</v>
      </c>
      <c r="J106" s="5" t="s">
        <v>3452</v>
      </c>
      <c r="K106" s="5" t="s">
        <v>3452</v>
      </c>
      <c r="L106" s="5" t="s">
        <v>3452</v>
      </c>
      <c r="M106" s="5" t="s">
        <v>3452</v>
      </c>
      <c r="N106" s="5" t="s">
        <v>3452</v>
      </c>
    </row>
    <row r="107" spans="1:14">
      <c r="A107" s="2" t="s">
        <v>1207</v>
      </c>
      <c r="B107" s="5" t="s">
        <v>1208</v>
      </c>
      <c r="C107" s="5" t="s">
        <v>1209</v>
      </c>
      <c r="D107" s="5" t="s">
        <v>1210</v>
      </c>
      <c r="E107" s="5" t="s">
        <v>1211</v>
      </c>
      <c r="F107" s="5" t="s">
        <v>1212</v>
      </c>
      <c r="G107" s="5" t="s">
        <v>1213</v>
      </c>
      <c r="H107" s="5" t="s">
        <v>1214</v>
      </c>
      <c r="I107" s="5" t="s">
        <v>1215</v>
      </c>
      <c r="J107" s="5" t="s">
        <v>1216</v>
      </c>
      <c r="K107" s="5" t="s">
        <v>1217</v>
      </c>
      <c r="L107" s="5" t="s">
        <v>1218</v>
      </c>
      <c r="M107" s="5" t="s">
        <v>3452</v>
      </c>
      <c r="N107" s="5" t="s">
        <v>1219</v>
      </c>
    </row>
    <row r="108" spans="1:14">
      <c r="A108" s="2" t="s">
        <v>1220</v>
      </c>
      <c r="B108" s="5" t="s">
        <v>1221</v>
      </c>
      <c r="C108" s="5" t="s">
        <v>1222</v>
      </c>
      <c r="D108" s="5" t="s">
        <v>1223</v>
      </c>
      <c r="E108" s="5" t="s">
        <v>1224</v>
      </c>
      <c r="F108" s="5" t="s">
        <v>1225</v>
      </c>
      <c r="G108" s="5" t="s">
        <v>1226</v>
      </c>
      <c r="H108" s="5" t="s">
        <v>1227</v>
      </c>
      <c r="I108" s="5" t="s">
        <v>1228</v>
      </c>
      <c r="J108" s="5" t="s">
        <v>1229</v>
      </c>
      <c r="K108" s="5" t="s">
        <v>1230</v>
      </c>
      <c r="L108" s="5" t="s">
        <v>1231</v>
      </c>
      <c r="M108" s="5" t="s">
        <v>1232</v>
      </c>
      <c r="N108" s="5" t="s">
        <v>1233</v>
      </c>
    </row>
    <row r="109" spans="1:14">
      <c r="A109" s="2" t="s">
        <v>1234</v>
      </c>
      <c r="B109" s="5" t="s">
        <v>1235</v>
      </c>
      <c r="C109" s="5" t="s">
        <v>3452</v>
      </c>
      <c r="D109" s="5" t="s">
        <v>1236</v>
      </c>
      <c r="E109" s="5" t="s">
        <v>1237</v>
      </c>
      <c r="F109" s="5" t="s">
        <v>3452</v>
      </c>
      <c r="G109" s="5" t="s">
        <v>3452</v>
      </c>
      <c r="H109" s="5" t="s">
        <v>1238</v>
      </c>
      <c r="I109" s="5" t="s">
        <v>3452</v>
      </c>
      <c r="J109" s="5" t="s">
        <v>1239</v>
      </c>
      <c r="K109" s="5" t="s">
        <v>3452</v>
      </c>
      <c r="L109" s="5" t="s">
        <v>3452</v>
      </c>
      <c r="M109" s="5" t="s">
        <v>3452</v>
      </c>
      <c r="N109" s="5" t="s">
        <v>3452</v>
      </c>
    </row>
    <row r="110" spans="1:14">
      <c r="A110" s="2" t="s">
        <v>1240</v>
      </c>
      <c r="B110" s="5" t="s">
        <v>1241</v>
      </c>
      <c r="C110" s="5" t="s">
        <v>1242</v>
      </c>
      <c r="D110" s="5" t="s">
        <v>1243</v>
      </c>
      <c r="E110" s="5" t="s">
        <v>1244</v>
      </c>
      <c r="F110" s="5" t="s">
        <v>1245</v>
      </c>
      <c r="G110" s="5" t="s">
        <v>1246</v>
      </c>
      <c r="H110" s="5" t="s">
        <v>1247</v>
      </c>
      <c r="I110" s="5" t="s">
        <v>1248</v>
      </c>
      <c r="J110" s="5" t="s">
        <v>1249</v>
      </c>
      <c r="K110" s="5" t="s">
        <v>1250</v>
      </c>
      <c r="L110" s="5" t="s">
        <v>1251</v>
      </c>
      <c r="M110" s="5" t="s">
        <v>1252</v>
      </c>
      <c r="N110" s="5" t="s">
        <v>1253</v>
      </c>
    </row>
    <row r="111" spans="1:14">
      <c r="A111" s="2" t="s">
        <v>1254</v>
      </c>
      <c r="B111" s="5" t="s">
        <v>1255</v>
      </c>
      <c r="C111" s="5" t="s">
        <v>3452</v>
      </c>
      <c r="D111" s="5" t="s">
        <v>1256</v>
      </c>
      <c r="E111" s="5" t="s">
        <v>1257</v>
      </c>
      <c r="F111" s="5" t="s">
        <v>1258</v>
      </c>
      <c r="G111" s="5" t="s">
        <v>1259</v>
      </c>
      <c r="H111" s="5" t="s">
        <v>1260</v>
      </c>
      <c r="I111" s="5" t="s">
        <v>1261</v>
      </c>
      <c r="J111" s="5" t="s">
        <v>1262</v>
      </c>
      <c r="K111" s="5" t="s">
        <v>1263</v>
      </c>
      <c r="L111" s="5" t="s">
        <v>1264</v>
      </c>
      <c r="M111" s="5" t="s">
        <v>3452</v>
      </c>
      <c r="N111" s="5" t="s">
        <v>1265</v>
      </c>
    </row>
    <row r="112" spans="1:14">
      <c r="A112" s="2" t="s">
        <v>1266</v>
      </c>
      <c r="B112" s="5" t="s">
        <v>1267</v>
      </c>
      <c r="C112" s="5" t="s">
        <v>3452</v>
      </c>
      <c r="D112" s="5" t="s">
        <v>3452</v>
      </c>
      <c r="E112" s="5" t="s">
        <v>3452</v>
      </c>
      <c r="F112" s="5" t="s">
        <v>3452</v>
      </c>
      <c r="G112" s="5" t="s">
        <v>3452</v>
      </c>
      <c r="H112" s="5" t="s">
        <v>3452</v>
      </c>
      <c r="I112" s="5" t="s">
        <v>3452</v>
      </c>
      <c r="J112" s="5" t="s">
        <v>3452</v>
      </c>
      <c r="K112" s="5" t="s">
        <v>3452</v>
      </c>
      <c r="L112" s="5" t="s">
        <v>3452</v>
      </c>
      <c r="M112" s="5" t="s">
        <v>3452</v>
      </c>
      <c r="N112" s="5" t="s">
        <v>3452</v>
      </c>
    </row>
    <row r="113" spans="1:14">
      <c r="A113" s="2" t="s">
        <v>1268</v>
      </c>
      <c r="B113" s="5" t="s">
        <v>1269</v>
      </c>
      <c r="C113" s="5" t="s">
        <v>1270</v>
      </c>
      <c r="D113" s="5" t="s">
        <v>1271</v>
      </c>
      <c r="E113" s="5" t="s">
        <v>1272</v>
      </c>
      <c r="F113" s="5" t="s">
        <v>1273</v>
      </c>
      <c r="G113" s="5" t="s">
        <v>1274</v>
      </c>
      <c r="H113" s="5" t="s">
        <v>1275</v>
      </c>
      <c r="I113" s="5" t="s">
        <v>1276</v>
      </c>
      <c r="J113" s="5" t="s">
        <v>1277</v>
      </c>
      <c r="K113" s="5" t="s">
        <v>1278</v>
      </c>
      <c r="L113" s="5" t="s">
        <v>1279</v>
      </c>
      <c r="M113" s="5" t="s">
        <v>3452</v>
      </c>
      <c r="N113" s="5" t="s">
        <v>1280</v>
      </c>
    </row>
    <row r="114" spans="1:14">
      <c r="A114" s="2" t="s">
        <v>1281</v>
      </c>
      <c r="B114" s="5" t="s">
        <v>1282</v>
      </c>
      <c r="C114" s="5" t="s">
        <v>1283</v>
      </c>
      <c r="D114" s="5" t="s">
        <v>1284</v>
      </c>
      <c r="E114" s="5" t="s">
        <v>1285</v>
      </c>
      <c r="F114" s="5" t="s">
        <v>1286</v>
      </c>
      <c r="G114" s="5" t="s">
        <v>1287</v>
      </c>
      <c r="H114" s="5" t="s">
        <v>1288</v>
      </c>
      <c r="I114" s="5" t="s">
        <v>1289</v>
      </c>
      <c r="J114" s="5" t="s">
        <v>1290</v>
      </c>
      <c r="K114" s="5" t="s">
        <v>1291</v>
      </c>
      <c r="L114" s="5" t="s">
        <v>1292</v>
      </c>
      <c r="M114" s="5" t="s">
        <v>1293</v>
      </c>
      <c r="N114" s="5" t="s">
        <v>1294</v>
      </c>
    </row>
    <row r="115" spans="1:14">
      <c r="A115" s="2" t="s">
        <v>1295</v>
      </c>
      <c r="B115" s="5" t="s">
        <v>1296</v>
      </c>
      <c r="C115" s="5" t="s">
        <v>1297</v>
      </c>
      <c r="D115" s="5" t="s">
        <v>1298</v>
      </c>
      <c r="E115" s="5" t="s">
        <v>1299</v>
      </c>
      <c r="F115" s="5" t="s">
        <v>1300</v>
      </c>
      <c r="G115" s="5" t="s">
        <v>1301</v>
      </c>
      <c r="H115" s="5" t="s">
        <v>3452</v>
      </c>
      <c r="I115" s="5" t="s">
        <v>1302</v>
      </c>
      <c r="J115" s="5" t="s">
        <v>1303</v>
      </c>
      <c r="K115" s="5" t="s">
        <v>1304</v>
      </c>
      <c r="L115" s="5" t="s">
        <v>1305</v>
      </c>
      <c r="M115" s="5" t="s">
        <v>1306</v>
      </c>
      <c r="N115" s="5" t="s">
        <v>3452</v>
      </c>
    </row>
    <row r="116" spans="1:14">
      <c r="A116" s="2" t="s">
        <v>1307</v>
      </c>
      <c r="B116" s="5" t="s">
        <v>1308</v>
      </c>
      <c r="C116" s="5" t="s">
        <v>1309</v>
      </c>
      <c r="D116" s="5" t="s">
        <v>1310</v>
      </c>
      <c r="E116" s="5" t="s">
        <v>1311</v>
      </c>
      <c r="F116" s="5" t="s">
        <v>1312</v>
      </c>
      <c r="G116" s="5" t="s">
        <v>1313</v>
      </c>
      <c r="H116" s="5" t="s">
        <v>1314</v>
      </c>
      <c r="I116" s="5" t="s">
        <v>1315</v>
      </c>
      <c r="J116" s="5" t="s">
        <v>1316</v>
      </c>
      <c r="K116" s="5" t="s">
        <v>1317</v>
      </c>
      <c r="L116" s="5" t="s">
        <v>1318</v>
      </c>
      <c r="M116" s="5" t="s">
        <v>3452</v>
      </c>
      <c r="N116" s="5" t="s">
        <v>1319</v>
      </c>
    </row>
    <row r="117" spans="1:14">
      <c r="A117" s="2" t="s">
        <v>1320</v>
      </c>
      <c r="B117" s="5" t="s">
        <v>1321</v>
      </c>
      <c r="C117" s="5" t="s">
        <v>1322</v>
      </c>
      <c r="D117" s="5" t="s">
        <v>3452</v>
      </c>
      <c r="E117" s="5" t="s">
        <v>3452</v>
      </c>
      <c r="F117" s="5" t="s">
        <v>1323</v>
      </c>
      <c r="G117" s="5" t="s">
        <v>3452</v>
      </c>
      <c r="H117" s="5" t="s">
        <v>1324</v>
      </c>
      <c r="I117" s="5" t="s">
        <v>1325</v>
      </c>
      <c r="J117" s="5" t="s">
        <v>1326</v>
      </c>
      <c r="K117" s="5" t="s">
        <v>1327</v>
      </c>
      <c r="L117" s="5" t="s">
        <v>1328</v>
      </c>
      <c r="M117" s="5" t="s">
        <v>1329</v>
      </c>
      <c r="N117" s="5" t="s">
        <v>3452</v>
      </c>
    </row>
    <row r="118" spans="1:14">
      <c r="A118" s="2" t="s">
        <v>1330</v>
      </c>
      <c r="B118" s="5" t="s">
        <v>1331</v>
      </c>
      <c r="C118" s="5" t="s">
        <v>1332</v>
      </c>
      <c r="D118" s="5" t="s">
        <v>1333</v>
      </c>
      <c r="E118" s="5" t="s">
        <v>1334</v>
      </c>
      <c r="F118" s="5" t="s">
        <v>1335</v>
      </c>
      <c r="G118" s="5" t="s">
        <v>1336</v>
      </c>
      <c r="H118" s="5" t="s">
        <v>1337</v>
      </c>
      <c r="I118" s="5" t="s">
        <v>1338</v>
      </c>
      <c r="J118" s="5" t="s">
        <v>1339</v>
      </c>
      <c r="K118" s="5" t="s">
        <v>1340</v>
      </c>
      <c r="L118" s="5" t="s">
        <v>1341</v>
      </c>
      <c r="M118" s="5" t="s">
        <v>1342</v>
      </c>
      <c r="N118" s="5" t="s">
        <v>3452</v>
      </c>
    </row>
    <row r="119" spans="1:14">
      <c r="A119" s="2" t="s">
        <v>1343</v>
      </c>
      <c r="B119" s="5" t="s">
        <v>1344</v>
      </c>
      <c r="C119" s="5" t="s">
        <v>1345</v>
      </c>
      <c r="D119" s="5" t="s">
        <v>1346</v>
      </c>
      <c r="E119" s="5" t="s">
        <v>1347</v>
      </c>
      <c r="F119" s="5" t="s">
        <v>1348</v>
      </c>
      <c r="G119" s="5" t="s">
        <v>3452</v>
      </c>
      <c r="H119" s="5" t="s">
        <v>3452</v>
      </c>
      <c r="I119" s="5" t="s">
        <v>1349</v>
      </c>
      <c r="J119" s="5" t="s">
        <v>1350</v>
      </c>
      <c r="K119" s="5" t="s">
        <v>1351</v>
      </c>
      <c r="L119" s="5" t="s">
        <v>1352</v>
      </c>
      <c r="M119" s="5" t="s">
        <v>1353</v>
      </c>
      <c r="N119" s="5" t="s">
        <v>1354</v>
      </c>
    </row>
    <row r="120" spans="1:14">
      <c r="A120" s="2" t="s">
        <v>1355</v>
      </c>
      <c r="B120" s="5" t="s">
        <v>1356</v>
      </c>
      <c r="C120" s="5" t="s">
        <v>3452</v>
      </c>
      <c r="D120" s="5" t="s">
        <v>1357</v>
      </c>
      <c r="E120" s="5" t="s">
        <v>3452</v>
      </c>
      <c r="F120" s="5" t="s">
        <v>3452</v>
      </c>
      <c r="G120" s="5" t="s">
        <v>1358</v>
      </c>
      <c r="H120" s="5" t="s">
        <v>3452</v>
      </c>
      <c r="I120" s="5" t="s">
        <v>3452</v>
      </c>
      <c r="J120" s="5" t="s">
        <v>3452</v>
      </c>
      <c r="K120" s="5" t="s">
        <v>3452</v>
      </c>
      <c r="L120" s="5" t="s">
        <v>1359</v>
      </c>
      <c r="M120" s="5" t="s">
        <v>3452</v>
      </c>
      <c r="N120" s="5" t="s">
        <v>3452</v>
      </c>
    </row>
    <row r="121" spans="1:14">
      <c r="A121" s="2" t="s">
        <v>1360</v>
      </c>
      <c r="B121" s="5" t="s">
        <v>1361</v>
      </c>
      <c r="C121" s="5" t="s">
        <v>1362</v>
      </c>
      <c r="D121" s="5" t="s">
        <v>1363</v>
      </c>
      <c r="E121" s="5" t="s">
        <v>1364</v>
      </c>
      <c r="F121" s="5" t="s">
        <v>1365</v>
      </c>
      <c r="G121" s="5" t="s">
        <v>1366</v>
      </c>
      <c r="H121" s="5" t="s">
        <v>1367</v>
      </c>
      <c r="I121" s="5" t="s">
        <v>1368</v>
      </c>
      <c r="J121" s="5" t="s">
        <v>3452</v>
      </c>
      <c r="K121" s="5" t="s">
        <v>3452</v>
      </c>
      <c r="L121" s="5" t="s">
        <v>3452</v>
      </c>
      <c r="M121" s="5" t="s">
        <v>3452</v>
      </c>
      <c r="N121" s="5" t="s">
        <v>3452</v>
      </c>
    </row>
    <row r="122" spans="1:14">
      <c r="A122" s="2" t="s">
        <v>1369</v>
      </c>
      <c r="B122" s="5" t="s">
        <v>1370</v>
      </c>
      <c r="C122" s="5" t="s">
        <v>3452</v>
      </c>
      <c r="D122" s="5" t="s">
        <v>1371</v>
      </c>
      <c r="E122" s="5" t="s">
        <v>1372</v>
      </c>
      <c r="F122" s="5" t="s">
        <v>3452</v>
      </c>
      <c r="G122" s="5" t="s">
        <v>1373</v>
      </c>
      <c r="H122" s="5" t="s">
        <v>1374</v>
      </c>
      <c r="I122" s="5" t="s">
        <v>1375</v>
      </c>
      <c r="J122" s="5" t="s">
        <v>3452</v>
      </c>
      <c r="K122" s="5" t="s">
        <v>1376</v>
      </c>
      <c r="L122" s="5" t="s">
        <v>3452</v>
      </c>
      <c r="M122" s="5" t="s">
        <v>3452</v>
      </c>
      <c r="N122" s="5" t="s">
        <v>3452</v>
      </c>
    </row>
    <row r="123" spans="1:14">
      <c r="A123" s="2" t="s">
        <v>1377</v>
      </c>
      <c r="B123" s="5" t="s">
        <v>1378</v>
      </c>
      <c r="C123" s="5" t="s">
        <v>1379</v>
      </c>
      <c r="D123" s="5" t="s">
        <v>1380</v>
      </c>
      <c r="E123" s="5" t="s">
        <v>1381</v>
      </c>
      <c r="F123" s="5" t="s">
        <v>1382</v>
      </c>
      <c r="G123" s="5" t="s">
        <v>1383</v>
      </c>
      <c r="H123" s="5" t="s">
        <v>1384</v>
      </c>
      <c r="I123" s="5" t="s">
        <v>1385</v>
      </c>
      <c r="J123" s="5" t="s">
        <v>1386</v>
      </c>
      <c r="K123" s="5" t="s">
        <v>1387</v>
      </c>
      <c r="L123" s="5" t="s">
        <v>1388</v>
      </c>
      <c r="M123" s="5" t="s">
        <v>1389</v>
      </c>
      <c r="N123" s="5" t="s">
        <v>1390</v>
      </c>
    </row>
    <row r="124" spans="1:14">
      <c r="A124" s="2" t="s">
        <v>1391</v>
      </c>
      <c r="B124" s="5" t="s">
        <v>1392</v>
      </c>
      <c r="C124" s="5" t="s">
        <v>1393</v>
      </c>
      <c r="D124" s="5" t="s">
        <v>3452</v>
      </c>
      <c r="E124" s="5" t="s">
        <v>3452</v>
      </c>
      <c r="F124" s="5" t="s">
        <v>1394</v>
      </c>
      <c r="G124" s="5" t="s">
        <v>3452</v>
      </c>
      <c r="H124" s="5" t="s">
        <v>3452</v>
      </c>
      <c r="I124" s="5" t="s">
        <v>1395</v>
      </c>
      <c r="J124" s="5" t="s">
        <v>3452</v>
      </c>
      <c r="K124" s="5" t="s">
        <v>1396</v>
      </c>
      <c r="L124" s="5" t="s">
        <v>3452</v>
      </c>
      <c r="M124" s="5" t="s">
        <v>3452</v>
      </c>
      <c r="N124" s="5" t="s">
        <v>3452</v>
      </c>
    </row>
    <row r="125" spans="1:14">
      <c r="A125" s="2" t="s">
        <v>1397</v>
      </c>
      <c r="B125" s="5" t="s">
        <v>1398</v>
      </c>
      <c r="C125" s="5" t="s">
        <v>3452</v>
      </c>
      <c r="D125" s="5" t="s">
        <v>1399</v>
      </c>
      <c r="E125" s="5" t="s">
        <v>3452</v>
      </c>
      <c r="F125" s="5" t="s">
        <v>3452</v>
      </c>
      <c r="G125" s="5" t="s">
        <v>3452</v>
      </c>
      <c r="H125" s="5" t="s">
        <v>3452</v>
      </c>
      <c r="I125" s="5" t="s">
        <v>3452</v>
      </c>
      <c r="J125" s="5" t="s">
        <v>3452</v>
      </c>
      <c r="K125" s="5" t="s">
        <v>3452</v>
      </c>
      <c r="L125" s="5" t="s">
        <v>3452</v>
      </c>
      <c r="M125" s="5" t="s">
        <v>3452</v>
      </c>
      <c r="N125" s="5" t="s">
        <v>3452</v>
      </c>
    </row>
    <row r="126" spans="1:14">
      <c r="A126" s="2" t="s">
        <v>1400</v>
      </c>
      <c r="B126" s="5" t="s">
        <v>1401</v>
      </c>
      <c r="C126" s="5" t="s">
        <v>1402</v>
      </c>
      <c r="D126" s="5" t="s">
        <v>1403</v>
      </c>
      <c r="E126" s="5" t="s">
        <v>3452</v>
      </c>
      <c r="F126" s="5" t="s">
        <v>1404</v>
      </c>
      <c r="G126" s="5" t="s">
        <v>1405</v>
      </c>
      <c r="H126" s="5" t="s">
        <v>1406</v>
      </c>
      <c r="I126" s="5" t="s">
        <v>3452</v>
      </c>
      <c r="J126" s="5" t="s">
        <v>3452</v>
      </c>
      <c r="K126" s="5" t="s">
        <v>3452</v>
      </c>
      <c r="L126" s="5" t="s">
        <v>3452</v>
      </c>
      <c r="M126" s="5" t="s">
        <v>3452</v>
      </c>
      <c r="N126" s="5" t="s">
        <v>3452</v>
      </c>
    </row>
    <row r="127" spans="1:14">
      <c r="A127" s="2" t="s">
        <v>1407</v>
      </c>
      <c r="B127" s="5" t="s">
        <v>1408</v>
      </c>
      <c r="C127" s="5" t="s">
        <v>1409</v>
      </c>
      <c r="D127" s="5" t="s">
        <v>1410</v>
      </c>
      <c r="E127" s="5" t="s">
        <v>1411</v>
      </c>
      <c r="F127" s="5" t="s">
        <v>1412</v>
      </c>
      <c r="G127" s="5" t="s">
        <v>1413</v>
      </c>
      <c r="H127" s="5" t="s">
        <v>3452</v>
      </c>
      <c r="I127" s="5" t="s">
        <v>3452</v>
      </c>
      <c r="J127" s="5" t="s">
        <v>3452</v>
      </c>
      <c r="K127" s="5" t="s">
        <v>3452</v>
      </c>
      <c r="L127" s="5" t="s">
        <v>3452</v>
      </c>
      <c r="M127" s="5" t="s">
        <v>3452</v>
      </c>
      <c r="N127" s="5" t="s">
        <v>3452</v>
      </c>
    </row>
    <row r="128" spans="1:14">
      <c r="A128" s="2" t="s">
        <v>1414</v>
      </c>
      <c r="B128" s="5" t="s">
        <v>1415</v>
      </c>
      <c r="C128" s="5" t="s">
        <v>3452</v>
      </c>
      <c r="D128" s="5" t="s">
        <v>1416</v>
      </c>
      <c r="E128" s="5" t="s">
        <v>1417</v>
      </c>
      <c r="F128" s="5" t="s">
        <v>3452</v>
      </c>
      <c r="G128" s="5" t="s">
        <v>1418</v>
      </c>
      <c r="H128" s="5" t="s">
        <v>1419</v>
      </c>
      <c r="I128" s="5" t="s">
        <v>1420</v>
      </c>
      <c r="J128" s="5" t="s">
        <v>1421</v>
      </c>
      <c r="K128" s="5" t="s">
        <v>1422</v>
      </c>
      <c r="L128" s="5" t="s">
        <v>1423</v>
      </c>
      <c r="M128" s="5" t="s">
        <v>1424</v>
      </c>
      <c r="N128" s="5" t="s">
        <v>1425</v>
      </c>
    </row>
    <row r="129" spans="1:14">
      <c r="A129" s="2" t="s">
        <v>1426</v>
      </c>
      <c r="B129" s="5" t="s">
        <v>1427</v>
      </c>
      <c r="C129" s="5" t="s">
        <v>3452</v>
      </c>
      <c r="D129" s="5" t="s">
        <v>3452</v>
      </c>
      <c r="E129" s="5" t="s">
        <v>3452</v>
      </c>
      <c r="F129" s="5" t="s">
        <v>3452</v>
      </c>
      <c r="G129" s="5" t="s">
        <v>3452</v>
      </c>
      <c r="H129" s="5" t="s">
        <v>3452</v>
      </c>
      <c r="I129" s="5" t="s">
        <v>3452</v>
      </c>
      <c r="J129" s="5" t="s">
        <v>3452</v>
      </c>
      <c r="K129" s="5" t="s">
        <v>3452</v>
      </c>
      <c r="L129" s="5" t="s">
        <v>3452</v>
      </c>
      <c r="M129" s="5" t="s">
        <v>3452</v>
      </c>
      <c r="N129" s="5" t="s">
        <v>3452</v>
      </c>
    </row>
    <row r="130" spans="1:14">
      <c r="A130" s="2" t="s">
        <v>1428</v>
      </c>
      <c r="B130" s="5" t="s">
        <v>1427</v>
      </c>
      <c r="C130" s="5" t="s">
        <v>3452</v>
      </c>
      <c r="D130" s="5" t="s">
        <v>3452</v>
      </c>
      <c r="E130" s="5" t="s">
        <v>3452</v>
      </c>
      <c r="F130" s="5" t="s">
        <v>3452</v>
      </c>
      <c r="G130" s="5" t="s">
        <v>1429</v>
      </c>
      <c r="H130" s="5" t="s">
        <v>3452</v>
      </c>
      <c r="I130" s="5" t="s">
        <v>3452</v>
      </c>
      <c r="J130" s="5" t="s">
        <v>3452</v>
      </c>
      <c r="K130" s="5" t="s">
        <v>3452</v>
      </c>
      <c r="L130" s="5" t="s">
        <v>3452</v>
      </c>
      <c r="M130" s="5" t="s">
        <v>3452</v>
      </c>
      <c r="N130" s="5" t="s">
        <v>3452</v>
      </c>
    </row>
    <row r="131" spans="1:14">
      <c r="A131" s="2" t="s">
        <v>1430</v>
      </c>
      <c r="B131" s="5" t="s">
        <v>1431</v>
      </c>
      <c r="C131" s="5" t="s">
        <v>1432</v>
      </c>
      <c r="D131" s="5" t="s">
        <v>3452</v>
      </c>
      <c r="E131" s="5" t="s">
        <v>3452</v>
      </c>
      <c r="F131" s="5" t="s">
        <v>1433</v>
      </c>
      <c r="G131" s="5" t="s">
        <v>1434</v>
      </c>
      <c r="H131" s="5" t="s">
        <v>3452</v>
      </c>
      <c r="I131" s="5" t="s">
        <v>1435</v>
      </c>
      <c r="J131" s="5" t="s">
        <v>1436</v>
      </c>
      <c r="K131" s="5" t="s">
        <v>1437</v>
      </c>
      <c r="L131" s="5" t="s">
        <v>3452</v>
      </c>
      <c r="M131" s="5" t="s">
        <v>1438</v>
      </c>
      <c r="N131" s="5" t="s">
        <v>3452</v>
      </c>
    </row>
    <row r="132" spans="1:14">
      <c r="A132" s="2" t="s">
        <v>1439</v>
      </c>
      <c r="B132" s="5" t="s">
        <v>1440</v>
      </c>
      <c r="C132" s="5" t="s">
        <v>3452</v>
      </c>
      <c r="D132" s="5" t="s">
        <v>3452</v>
      </c>
      <c r="E132" s="5" t="s">
        <v>1441</v>
      </c>
      <c r="F132" s="5" t="s">
        <v>1442</v>
      </c>
      <c r="G132" s="5" t="s">
        <v>3452</v>
      </c>
      <c r="H132" s="5" t="s">
        <v>3452</v>
      </c>
      <c r="I132" s="5" t="s">
        <v>3452</v>
      </c>
      <c r="J132" s="5" t="s">
        <v>3452</v>
      </c>
      <c r="K132" s="5" t="s">
        <v>3452</v>
      </c>
      <c r="L132" s="5" t="s">
        <v>3452</v>
      </c>
      <c r="M132" s="5" t="s">
        <v>3452</v>
      </c>
      <c r="N132" s="5" t="s">
        <v>3452</v>
      </c>
    </row>
    <row r="133" spans="1:14">
      <c r="A133" s="2" t="s">
        <v>1443</v>
      </c>
      <c r="B133" s="5" t="s">
        <v>1444</v>
      </c>
      <c r="C133" s="5" t="s">
        <v>3452</v>
      </c>
      <c r="D133" s="5" t="s">
        <v>3452</v>
      </c>
      <c r="E133" s="5" t="s">
        <v>3452</v>
      </c>
      <c r="F133" s="5" t="s">
        <v>3452</v>
      </c>
      <c r="G133" s="5" t="s">
        <v>3452</v>
      </c>
      <c r="H133" s="5" t="s">
        <v>3452</v>
      </c>
      <c r="I133" s="5" t="s">
        <v>3452</v>
      </c>
      <c r="J133" s="5" t="s">
        <v>3452</v>
      </c>
      <c r="K133" s="5" t="s">
        <v>3452</v>
      </c>
      <c r="L133" s="5" t="s">
        <v>3452</v>
      </c>
      <c r="M133" s="5" t="s">
        <v>3452</v>
      </c>
      <c r="N133" s="5" t="s">
        <v>3452</v>
      </c>
    </row>
    <row r="134" spans="1:14">
      <c r="A134" s="2" t="s">
        <v>1445</v>
      </c>
      <c r="B134" s="5" t="s">
        <v>1446</v>
      </c>
      <c r="C134" s="5" t="s">
        <v>3452</v>
      </c>
      <c r="D134" s="5" t="s">
        <v>3452</v>
      </c>
      <c r="E134" s="5" t="s">
        <v>3452</v>
      </c>
      <c r="F134" s="5" t="s">
        <v>3452</v>
      </c>
      <c r="G134" s="5" t="s">
        <v>3452</v>
      </c>
      <c r="H134" s="5" t="s">
        <v>3452</v>
      </c>
      <c r="I134" s="5" t="s">
        <v>3452</v>
      </c>
      <c r="J134" s="5" t="s">
        <v>3452</v>
      </c>
      <c r="K134" s="5" t="s">
        <v>3452</v>
      </c>
      <c r="L134" s="5" t="s">
        <v>3452</v>
      </c>
      <c r="M134" s="5" t="s">
        <v>3452</v>
      </c>
      <c r="N134" s="5" t="s">
        <v>3452</v>
      </c>
    </row>
    <row r="135" spans="1:14">
      <c r="A135" s="2" t="s">
        <v>1447</v>
      </c>
      <c r="B135" s="5" t="s">
        <v>1448</v>
      </c>
      <c r="C135" s="5" t="s">
        <v>3452</v>
      </c>
      <c r="D135" s="5" t="s">
        <v>3452</v>
      </c>
      <c r="E135" s="5" t="s">
        <v>3452</v>
      </c>
      <c r="F135" s="5" t="s">
        <v>3452</v>
      </c>
      <c r="G135" s="5" t="s">
        <v>1449</v>
      </c>
      <c r="H135" s="5" t="s">
        <v>3452</v>
      </c>
      <c r="I135" s="5" t="s">
        <v>3452</v>
      </c>
      <c r="J135" s="5" t="s">
        <v>3452</v>
      </c>
      <c r="K135" s="5" t="s">
        <v>3452</v>
      </c>
      <c r="L135" s="5" t="s">
        <v>3452</v>
      </c>
      <c r="M135" s="5" t="s">
        <v>3452</v>
      </c>
      <c r="N135" s="5" t="s">
        <v>3452</v>
      </c>
    </row>
    <row r="136" spans="1:14">
      <c r="A136" s="2" t="s">
        <v>1450</v>
      </c>
      <c r="B136" s="5" t="s">
        <v>1451</v>
      </c>
      <c r="C136" s="5" t="s">
        <v>3452</v>
      </c>
      <c r="D136" s="5" t="s">
        <v>3452</v>
      </c>
      <c r="E136" s="5" t="s">
        <v>3452</v>
      </c>
      <c r="F136" s="5" t="s">
        <v>3452</v>
      </c>
      <c r="G136" s="5" t="s">
        <v>3452</v>
      </c>
      <c r="H136" s="5" t="s">
        <v>3452</v>
      </c>
      <c r="I136" s="5" t="s">
        <v>3452</v>
      </c>
      <c r="J136" s="5" t="s">
        <v>3452</v>
      </c>
      <c r="K136" s="5" t="s">
        <v>3452</v>
      </c>
      <c r="L136" s="5" t="s">
        <v>3452</v>
      </c>
      <c r="M136" s="5" t="s">
        <v>3452</v>
      </c>
      <c r="N136" s="5" t="s">
        <v>3452</v>
      </c>
    </row>
    <row r="137" spans="1:14">
      <c r="A137" s="2" t="s">
        <v>1452</v>
      </c>
      <c r="B137" s="5" t="s">
        <v>1453</v>
      </c>
      <c r="C137" s="5" t="s">
        <v>3452</v>
      </c>
      <c r="D137" s="5" t="s">
        <v>3452</v>
      </c>
      <c r="E137" s="5" t="s">
        <v>3452</v>
      </c>
      <c r="F137" s="5" t="s">
        <v>3452</v>
      </c>
      <c r="G137" s="5" t="s">
        <v>3452</v>
      </c>
      <c r="H137" s="5" t="s">
        <v>3452</v>
      </c>
      <c r="I137" s="5" t="s">
        <v>3452</v>
      </c>
      <c r="J137" s="5" t="s">
        <v>3452</v>
      </c>
      <c r="K137" s="5" t="s">
        <v>3452</v>
      </c>
      <c r="L137" s="5" t="s">
        <v>3452</v>
      </c>
      <c r="M137" s="5" t="s">
        <v>3452</v>
      </c>
      <c r="N137" s="5" t="s">
        <v>3452</v>
      </c>
    </row>
    <row r="138" spans="1:14">
      <c r="A138" s="2" t="s">
        <v>1454</v>
      </c>
      <c r="B138" s="5" t="s">
        <v>1455</v>
      </c>
      <c r="C138" s="5" t="s">
        <v>3452</v>
      </c>
      <c r="D138" s="5" t="s">
        <v>3452</v>
      </c>
      <c r="E138" s="5" t="s">
        <v>3452</v>
      </c>
      <c r="F138" s="5" t="s">
        <v>3452</v>
      </c>
      <c r="G138" s="5" t="s">
        <v>3452</v>
      </c>
      <c r="H138" s="5" t="s">
        <v>3452</v>
      </c>
      <c r="I138" s="5" t="s">
        <v>3452</v>
      </c>
      <c r="J138" s="5" t="s">
        <v>3452</v>
      </c>
      <c r="K138" s="5" t="s">
        <v>3452</v>
      </c>
      <c r="L138" s="5" t="s">
        <v>3452</v>
      </c>
      <c r="M138" s="5" t="s">
        <v>3452</v>
      </c>
      <c r="N138" s="5" t="s">
        <v>3452</v>
      </c>
    </row>
    <row r="139" spans="1:14">
      <c r="A139" s="2" t="s">
        <v>1456</v>
      </c>
      <c r="B139" s="5" t="s">
        <v>1457</v>
      </c>
      <c r="C139" s="5" t="s">
        <v>3452</v>
      </c>
      <c r="D139" s="5" t="s">
        <v>3452</v>
      </c>
      <c r="E139" s="5" t="s">
        <v>3452</v>
      </c>
      <c r="F139" s="5" t="s">
        <v>3452</v>
      </c>
      <c r="G139" s="5" t="s">
        <v>3452</v>
      </c>
      <c r="H139" s="5" t="s">
        <v>3452</v>
      </c>
      <c r="I139" s="5" t="s">
        <v>3452</v>
      </c>
      <c r="J139" s="5" t="s">
        <v>3452</v>
      </c>
      <c r="K139" s="5" t="s">
        <v>3452</v>
      </c>
      <c r="L139" s="5" t="s">
        <v>3452</v>
      </c>
      <c r="M139" s="5" t="s">
        <v>3452</v>
      </c>
      <c r="N139" s="5" t="s">
        <v>3452</v>
      </c>
    </row>
    <row r="140" spans="1:14">
      <c r="A140" s="2" t="s">
        <v>1458</v>
      </c>
      <c r="B140" s="5" t="s">
        <v>1459</v>
      </c>
      <c r="C140" s="5" t="s">
        <v>1460</v>
      </c>
      <c r="D140" s="5" t="s">
        <v>3452</v>
      </c>
      <c r="E140" s="5" t="s">
        <v>3452</v>
      </c>
      <c r="F140" s="5" t="s">
        <v>3452</v>
      </c>
      <c r="G140" s="5" t="s">
        <v>3452</v>
      </c>
      <c r="H140" s="5" t="s">
        <v>3452</v>
      </c>
      <c r="I140" s="5" t="s">
        <v>3452</v>
      </c>
      <c r="J140" s="5" t="s">
        <v>3452</v>
      </c>
      <c r="K140" s="5" t="s">
        <v>3452</v>
      </c>
      <c r="L140" s="5" t="s">
        <v>3452</v>
      </c>
      <c r="M140" s="5" t="s">
        <v>3452</v>
      </c>
      <c r="N140" s="5" t="s">
        <v>3452</v>
      </c>
    </row>
    <row r="141" spans="1:14">
      <c r="A141" s="2" t="s">
        <v>1461</v>
      </c>
      <c r="B141" s="5" t="s">
        <v>1462</v>
      </c>
      <c r="C141" s="5" t="s">
        <v>3452</v>
      </c>
      <c r="D141" s="5" t="s">
        <v>3452</v>
      </c>
      <c r="E141" s="5" t="s">
        <v>3452</v>
      </c>
      <c r="F141" s="5" t="s">
        <v>3452</v>
      </c>
      <c r="G141" s="5" t="s">
        <v>3452</v>
      </c>
      <c r="H141" s="5" t="s">
        <v>3452</v>
      </c>
      <c r="I141" s="5" t="s">
        <v>3452</v>
      </c>
      <c r="J141" s="5" t="s">
        <v>3452</v>
      </c>
      <c r="K141" s="5" t="s">
        <v>3452</v>
      </c>
      <c r="L141" s="5" t="s">
        <v>3452</v>
      </c>
      <c r="M141" s="5" t="s">
        <v>3452</v>
      </c>
      <c r="N141" s="5" t="s">
        <v>3452</v>
      </c>
    </row>
    <row r="142" spans="1:14">
      <c r="A142" s="2" t="s">
        <v>1463</v>
      </c>
      <c r="B142" s="5" t="s">
        <v>1464</v>
      </c>
      <c r="C142" s="5" t="s">
        <v>3452</v>
      </c>
      <c r="D142" s="5" t="s">
        <v>3452</v>
      </c>
      <c r="E142" s="5" t="s">
        <v>3452</v>
      </c>
      <c r="F142" s="5" t="s">
        <v>3452</v>
      </c>
      <c r="G142" s="5" t="s">
        <v>3452</v>
      </c>
      <c r="H142" s="5" t="s">
        <v>3452</v>
      </c>
      <c r="I142" s="5" t="s">
        <v>3452</v>
      </c>
      <c r="J142" s="5" t="s">
        <v>3452</v>
      </c>
      <c r="K142" s="5" t="s">
        <v>3452</v>
      </c>
      <c r="L142" s="5" t="s">
        <v>3452</v>
      </c>
      <c r="M142" s="5" t="s">
        <v>3452</v>
      </c>
      <c r="N142" s="5" t="s">
        <v>3452</v>
      </c>
    </row>
    <row r="143" spans="1:14">
      <c r="A143" s="2" t="s">
        <v>1465</v>
      </c>
      <c r="B143" s="5" t="s">
        <v>1466</v>
      </c>
      <c r="C143" s="5" t="s">
        <v>3452</v>
      </c>
      <c r="D143" s="5" t="s">
        <v>1467</v>
      </c>
      <c r="E143" s="5" t="s">
        <v>3452</v>
      </c>
      <c r="F143" s="5" t="s">
        <v>3452</v>
      </c>
      <c r="G143" s="5" t="s">
        <v>3452</v>
      </c>
      <c r="H143" s="5" t="s">
        <v>3452</v>
      </c>
      <c r="I143" s="5" t="s">
        <v>3452</v>
      </c>
      <c r="J143" s="5" t="s">
        <v>3452</v>
      </c>
      <c r="K143" s="5" t="s">
        <v>3452</v>
      </c>
      <c r="L143" s="5" t="s">
        <v>3452</v>
      </c>
      <c r="M143" s="5" t="s">
        <v>3452</v>
      </c>
      <c r="N143" s="5" t="s">
        <v>3452</v>
      </c>
    </row>
    <row r="144" spans="1:14">
      <c r="A144" s="2" t="s">
        <v>1468</v>
      </c>
      <c r="B144" s="5" t="s">
        <v>1469</v>
      </c>
      <c r="C144" s="5" t="s">
        <v>1470</v>
      </c>
      <c r="D144" s="5" t="s">
        <v>1471</v>
      </c>
      <c r="E144" s="5" t="s">
        <v>1472</v>
      </c>
      <c r="F144" s="5" t="s">
        <v>1473</v>
      </c>
      <c r="G144" s="5" t="s">
        <v>1474</v>
      </c>
      <c r="H144" s="5" t="s">
        <v>1475</v>
      </c>
      <c r="I144" s="5" t="s">
        <v>1476</v>
      </c>
      <c r="J144" s="5" t="s">
        <v>1477</v>
      </c>
      <c r="K144" s="5" t="s">
        <v>1478</v>
      </c>
      <c r="L144" s="5" t="s">
        <v>1479</v>
      </c>
      <c r="M144" s="5" t="s">
        <v>1480</v>
      </c>
      <c r="N144" s="5" t="s">
        <v>1481</v>
      </c>
    </row>
    <row r="145" spans="1:14">
      <c r="A145" s="2" t="s">
        <v>1482</v>
      </c>
      <c r="B145" s="5" t="s">
        <v>1483</v>
      </c>
      <c r="C145" s="5" t="s">
        <v>1484</v>
      </c>
      <c r="D145" s="5" t="s">
        <v>1485</v>
      </c>
      <c r="E145" s="5" t="s">
        <v>1486</v>
      </c>
      <c r="F145" s="5" t="s">
        <v>1487</v>
      </c>
      <c r="G145" s="5" t="s">
        <v>1488</v>
      </c>
      <c r="H145" s="5" t="s">
        <v>1489</v>
      </c>
      <c r="I145" s="5" t="s">
        <v>1490</v>
      </c>
      <c r="J145" s="5" t="s">
        <v>1491</v>
      </c>
      <c r="K145" s="5" t="s">
        <v>3452</v>
      </c>
      <c r="L145" s="5" t="s">
        <v>1492</v>
      </c>
      <c r="M145" s="5" t="s">
        <v>1493</v>
      </c>
      <c r="N145" s="5" t="s">
        <v>1494</v>
      </c>
    </row>
    <row r="146" spans="1:14">
      <c r="A146" s="2" t="s">
        <v>1495</v>
      </c>
      <c r="B146" s="5" t="s">
        <v>1496</v>
      </c>
      <c r="C146" s="5" t="s">
        <v>1497</v>
      </c>
      <c r="D146" s="5" t="s">
        <v>1498</v>
      </c>
      <c r="E146" s="5" t="s">
        <v>1499</v>
      </c>
      <c r="F146" s="5" t="s">
        <v>1500</v>
      </c>
      <c r="G146" s="5" t="s">
        <v>3452</v>
      </c>
      <c r="H146" s="5" t="s">
        <v>1501</v>
      </c>
      <c r="I146" s="5" t="s">
        <v>3452</v>
      </c>
      <c r="J146" s="5" t="s">
        <v>1502</v>
      </c>
      <c r="K146" s="5" t="s">
        <v>3452</v>
      </c>
      <c r="L146" s="5" t="s">
        <v>1503</v>
      </c>
      <c r="M146" s="5" t="s">
        <v>3452</v>
      </c>
      <c r="N146" s="5" t="s">
        <v>1504</v>
      </c>
    </row>
    <row r="147" spans="1:14">
      <c r="A147" s="2" t="s">
        <v>1505</v>
      </c>
      <c r="B147" s="5" t="s">
        <v>1506</v>
      </c>
      <c r="C147" s="5" t="s">
        <v>1507</v>
      </c>
      <c r="D147" s="5" t="s">
        <v>1508</v>
      </c>
      <c r="E147" s="5" t="s">
        <v>1509</v>
      </c>
      <c r="F147" s="5" t="s">
        <v>1510</v>
      </c>
      <c r="G147" s="5" t="s">
        <v>1511</v>
      </c>
      <c r="H147" s="5" t="s">
        <v>1512</v>
      </c>
      <c r="I147" s="5" t="s">
        <v>1513</v>
      </c>
      <c r="J147" s="5" t="s">
        <v>1514</v>
      </c>
      <c r="K147" s="5" t="s">
        <v>1515</v>
      </c>
      <c r="L147" s="5" t="s">
        <v>1516</v>
      </c>
      <c r="M147" s="5" t="s">
        <v>3452</v>
      </c>
      <c r="N147" s="5" t="s">
        <v>1517</v>
      </c>
    </row>
    <row r="148" spans="1:14">
      <c r="A148" s="2" t="s">
        <v>1518</v>
      </c>
      <c r="B148" s="5" t="s">
        <v>1519</v>
      </c>
      <c r="C148" s="5" t="s">
        <v>1520</v>
      </c>
      <c r="D148" s="5" t="s">
        <v>1521</v>
      </c>
      <c r="E148" s="5" t="s">
        <v>1522</v>
      </c>
      <c r="F148" s="5" t="s">
        <v>1523</v>
      </c>
      <c r="G148" s="5" t="s">
        <v>1524</v>
      </c>
      <c r="H148" s="5" t="s">
        <v>1525</v>
      </c>
      <c r="I148" s="5" t="s">
        <v>1526</v>
      </c>
      <c r="J148" s="5" t="s">
        <v>1527</v>
      </c>
      <c r="K148" s="5" t="s">
        <v>1528</v>
      </c>
      <c r="L148" s="5" t="s">
        <v>1529</v>
      </c>
      <c r="M148" s="5" t="s">
        <v>1530</v>
      </c>
      <c r="N148" s="5" t="s">
        <v>1531</v>
      </c>
    </row>
    <row r="149" spans="1:14">
      <c r="A149" s="2" t="s">
        <v>1532</v>
      </c>
      <c r="B149" s="5" t="s">
        <v>1533</v>
      </c>
      <c r="C149" s="5" t="s">
        <v>1534</v>
      </c>
      <c r="D149" s="5" t="s">
        <v>1535</v>
      </c>
      <c r="E149" s="5" t="s">
        <v>1536</v>
      </c>
      <c r="F149" s="5" t="s">
        <v>1537</v>
      </c>
      <c r="G149" s="5" t="s">
        <v>1538</v>
      </c>
      <c r="H149" s="5" t="s">
        <v>1539</v>
      </c>
      <c r="I149" s="5" t="s">
        <v>1540</v>
      </c>
      <c r="J149" s="5" t="s">
        <v>1541</v>
      </c>
      <c r="K149" s="5" t="s">
        <v>3452</v>
      </c>
      <c r="L149" s="5" t="s">
        <v>1542</v>
      </c>
      <c r="M149" s="5" t="s">
        <v>1543</v>
      </c>
      <c r="N149" s="5" t="s">
        <v>1544</v>
      </c>
    </row>
    <row r="150" spans="1:14">
      <c r="A150" s="2" t="s">
        <v>1545</v>
      </c>
      <c r="B150" s="5" t="s">
        <v>1546</v>
      </c>
      <c r="C150" s="5" t="s">
        <v>1547</v>
      </c>
      <c r="D150" s="5" t="s">
        <v>1548</v>
      </c>
      <c r="E150" s="5" t="s">
        <v>1549</v>
      </c>
      <c r="F150" s="5" t="s">
        <v>1550</v>
      </c>
      <c r="G150" s="5" t="s">
        <v>1551</v>
      </c>
      <c r="H150" s="5" t="s">
        <v>1552</v>
      </c>
      <c r="I150" s="5" t="s">
        <v>3452</v>
      </c>
      <c r="J150" s="5" t="s">
        <v>1553</v>
      </c>
      <c r="K150" s="5" t="s">
        <v>3452</v>
      </c>
      <c r="L150" s="5" t="s">
        <v>1554</v>
      </c>
      <c r="M150" s="5" t="s">
        <v>3452</v>
      </c>
      <c r="N150" s="5" t="s">
        <v>1555</v>
      </c>
    </row>
    <row r="151" spans="1:14">
      <c r="A151" s="2" t="s">
        <v>1556</v>
      </c>
      <c r="B151" s="5" t="s">
        <v>1557</v>
      </c>
      <c r="C151" s="5" t="s">
        <v>1558</v>
      </c>
      <c r="D151" s="5" t="s">
        <v>1559</v>
      </c>
      <c r="E151" s="5" t="s">
        <v>1560</v>
      </c>
      <c r="F151" s="5" t="s">
        <v>1561</v>
      </c>
      <c r="G151" s="5" t="s">
        <v>1562</v>
      </c>
      <c r="H151" s="5" t="s">
        <v>1563</v>
      </c>
      <c r="I151" s="5" t="s">
        <v>1564</v>
      </c>
      <c r="J151" s="5" t="s">
        <v>1565</v>
      </c>
      <c r="K151" s="5" t="s">
        <v>1566</v>
      </c>
      <c r="L151" s="5" t="s">
        <v>1567</v>
      </c>
      <c r="M151" s="5" t="s">
        <v>1568</v>
      </c>
      <c r="N151" s="5" t="s">
        <v>1569</v>
      </c>
    </row>
    <row r="152" spans="1:14">
      <c r="A152" s="2" t="s">
        <v>1570</v>
      </c>
      <c r="B152" s="5" t="s">
        <v>1571</v>
      </c>
      <c r="C152" s="5" t="s">
        <v>3452</v>
      </c>
      <c r="D152" s="5" t="s">
        <v>1572</v>
      </c>
      <c r="E152" s="5" t="s">
        <v>3452</v>
      </c>
      <c r="F152" s="5" t="s">
        <v>3452</v>
      </c>
      <c r="G152" s="5" t="s">
        <v>3452</v>
      </c>
      <c r="H152" s="5" t="s">
        <v>3452</v>
      </c>
      <c r="I152" s="5" t="s">
        <v>3452</v>
      </c>
      <c r="J152" s="5" t="s">
        <v>3452</v>
      </c>
      <c r="K152" s="5" t="s">
        <v>3452</v>
      </c>
      <c r="L152" s="5" t="s">
        <v>3452</v>
      </c>
      <c r="M152" s="5" t="s">
        <v>1573</v>
      </c>
      <c r="N152" s="5" t="s">
        <v>3452</v>
      </c>
    </row>
    <row r="153" spans="1:14">
      <c r="A153" s="2" t="s">
        <v>1574</v>
      </c>
      <c r="B153" s="5" t="s">
        <v>1575</v>
      </c>
      <c r="C153" s="5" t="s">
        <v>1576</v>
      </c>
      <c r="D153" s="5" t="s">
        <v>3452</v>
      </c>
      <c r="E153" s="5" t="s">
        <v>3452</v>
      </c>
      <c r="F153" s="5" t="s">
        <v>3452</v>
      </c>
      <c r="G153" s="5" t="s">
        <v>3452</v>
      </c>
      <c r="H153" s="5" t="s">
        <v>3452</v>
      </c>
      <c r="I153" s="5" t="s">
        <v>3452</v>
      </c>
      <c r="J153" s="5" t="s">
        <v>3452</v>
      </c>
      <c r="K153" s="5" t="s">
        <v>3452</v>
      </c>
      <c r="L153" s="5" t="s">
        <v>3452</v>
      </c>
      <c r="M153" s="5" t="s">
        <v>3452</v>
      </c>
      <c r="N153" s="5" t="s">
        <v>3452</v>
      </c>
    </row>
    <row r="154" spans="1:14">
      <c r="A154" s="2" t="s">
        <v>1577</v>
      </c>
      <c r="B154" s="5" t="s">
        <v>1578</v>
      </c>
      <c r="C154" s="5" t="s">
        <v>3452</v>
      </c>
      <c r="D154" s="5" t="s">
        <v>3452</v>
      </c>
      <c r="E154" s="5" t="s">
        <v>3452</v>
      </c>
      <c r="F154" s="5" t="s">
        <v>3452</v>
      </c>
      <c r="G154" s="5" t="s">
        <v>1579</v>
      </c>
      <c r="H154" s="5" t="s">
        <v>3452</v>
      </c>
      <c r="I154" s="5" t="s">
        <v>1580</v>
      </c>
      <c r="J154" s="5"/>
      <c r="K154" s="5" t="s">
        <v>1581</v>
      </c>
      <c r="L154" s="5" t="s">
        <v>3452</v>
      </c>
      <c r="M154" s="5" t="s">
        <v>3452</v>
      </c>
      <c r="N154" s="5" t="s">
        <v>3452</v>
      </c>
    </row>
    <row r="155" spans="1:14">
      <c r="A155" s="2" t="s">
        <v>1582</v>
      </c>
      <c r="B155" s="5" t="s">
        <v>1583</v>
      </c>
      <c r="C155" s="5" t="s">
        <v>1584</v>
      </c>
      <c r="D155" s="5" t="s">
        <v>1585</v>
      </c>
      <c r="E155" s="5" t="s">
        <v>1586</v>
      </c>
      <c r="F155" s="5" t="s">
        <v>1587</v>
      </c>
      <c r="G155" s="5" t="s">
        <v>1588</v>
      </c>
      <c r="H155" s="5" t="s">
        <v>1589</v>
      </c>
      <c r="I155" s="5" t="s">
        <v>1590</v>
      </c>
      <c r="J155" s="5" t="s">
        <v>1591</v>
      </c>
      <c r="K155" s="5" t="s">
        <v>1592</v>
      </c>
      <c r="L155" s="5" t="s">
        <v>1593</v>
      </c>
      <c r="M155" s="5" t="s">
        <v>1594</v>
      </c>
      <c r="N155" s="5" t="s">
        <v>1595</v>
      </c>
    </row>
    <row r="156" spans="1:14">
      <c r="A156" s="2" t="s">
        <v>1596</v>
      </c>
      <c r="B156" s="5" t="s">
        <v>1597</v>
      </c>
      <c r="C156" s="5" t="s">
        <v>3452</v>
      </c>
      <c r="D156" s="5" t="s">
        <v>3452</v>
      </c>
      <c r="E156" s="5" t="s">
        <v>3452</v>
      </c>
      <c r="F156" s="5" t="s">
        <v>3452</v>
      </c>
      <c r="G156" s="5" t="s">
        <v>1598</v>
      </c>
      <c r="H156" s="5" t="s">
        <v>3452</v>
      </c>
      <c r="I156" s="5" t="s">
        <v>1599</v>
      </c>
      <c r="J156" s="5" t="s">
        <v>3452</v>
      </c>
      <c r="K156" s="5" t="s">
        <v>3452</v>
      </c>
      <c r="L156" s="5" t="s">
        <v>3452</v>
      </c>
      <c r="M156" s="5" t="s">
        <v>3452</v>
      </c>
      <c r="N156" s="5" t="s">
        <v>3452</v>
      </c>
    </row>
    <row r="157" spans="1:14">
      <c r="A157" s="2" t="s">
        <v>1600</v>
      </c>
      <c r="B157" s="5" t="s">
        <v>1601</v>
      </c>
      <c r="C157" s="5" t="s">
        <v>1602</v>
      </c>
      <c r="D157" s="5" t="s">
        <v>1603</v>
      </c>
      <c r="E157" s="5" t="s">
        <v>1604</v>
      </c>
      <c r="F157" s="5" t="s">
        <v>1605</v>
      </c>
      <c r="G157" s="5" t="s">
        <v>1606</v>
      </c>
      <c r="H157" s="5" t="s">
        <v>1607</v>
      </c>
      <c r="I157" s="5" t="s">
        <v>1608</v>
      </c>
      <c r="J157" s="5" t="s">
        <v>1609</v>
      </c>
      <c r="K157" s="5" t="s">
        <v>1610</v>
      </c>
      <c r="L157" s="5" t="s">
        <v>1611</v>
      </c>
      <c r="M157" s="5" t="s">
        <v>1612</v>
      </c>
      <c r="N157" s="5" t="s">
        <v>1613</v>
      </c>
    </row>
    <row r="158" spans="1:14">
      <c r="A158" s="2" t="s">
        <v>1614</v>
      </c>
      <c r="B158" s="5" t="s">
        <v>1615</v>
      </c>
      <c r="C158" s="5" t="s">
        <v>1616</v>
      </c>
      <c r="D158" s="5" t="s">
        <v>1617</v>
      </c>
      <c r="E158" s="5" t="s">
        <v>1618</v>
      </c>
      <c r="F158" s="5" t="s">
        <v>1619</v>
      </c>
      <c r="G158" s="5" t="s">
        <v>1620</v>
      </c>
      <c r="H158" s="5" t="s">
        <v>1621</v>
      </c>
      <c r="I158" s="5" t="s">
        <v>1622</v>
      </c>
      <c r="J158" s="5" t="s">
        <v>1623</v>
      </c>
      <c r="K158" s="5" t="s">
        <v>1624</v>
      </c>
      <c r="L158" s="5" t="s">
        <v>1625</v>
      </c>
      <c r="M158" s="5" t="s">
        <v>1626</v>
      </c>
      <c r="N158" s="5" t="s">
        <v>3452</v>
      </c>
    </row>
    <row r="159" spans="1:14">
      <c r="A159" s="2" t="s">
        <v>1627</v>
      </c>
      <c r="B159" s="5" t="s">
        <v>1628</v>
      </c>
      <c r="C159" s="5" t="s">
        <v>1629</v>
      </c>
      <c r="D159" s="5" t="s">
        <v>1630</v>
      </c>
      <c r="E159" s="5" t="s">
        <v>1631</v>
      </c>
      <c r="F159" s="5" t="s">
        <v>1632</v>
      </c>
      <c r="G159" s="5" t="s">
        <v>1633</v>
      </c>
      <c r="H159" s="5" t="s">
        <v>1634</v>
      </c>
      <c r="I159" s="5" t="s">
        <v>3452</v>
      </c>
      <c r="J159" s="5" t="s">
        <v>1635</v>
      </c>
      <c r="K159" s="5" t="s">
        <v>1636</v>
      </c>
      <c r="L159" s="5" t="s">
        <v>1637</v>
      </c>
      <c r="M159" s="5" t="s">
        <v>1638</v>
      </c>
      <c r="N159" s="5" t="s">
        <v>1639</v>
      </c>
    </row>
    <row r="160" spans="1:14">
      <c r="A160" s="2" t="s">
        <v>1640</v>
      </c>
      <c r="B160" s="5" t="s">
        <v>1641</v>
      </c>
      <c r="C160" s="5" t="s">
        <v>1642</v>
      </c>
      <c r="D160" s="5" t="s">
        <v>1643</v>
      </c>
      <c r="E160" s="5" t="s">
        <v>1644</v>
      </c>
      <c r="F160" s="5" t="s">
        <v>1645</v>
      </c>
      <c r="G160" s="5" t="s">
        <v>1646</v>
      </c>
      <c r="H160" s="5" t="s">
        <v>1647</v>
      </c>
      <c r="I160" s="5" t="s">
        <v>1648</v>
      </c>
      <c r="J160" s="5" t="s">
        <v>1649</v>
      </c>
      <c r="K160" s="5" t="s">
        <v>3452</v>
      </c>
      <c r="L160" s="5" t="s">
        <v>1650</v>
      </c>
      <c r="M160" s="5" t="s">
        <v>1651</v>
      </c>
      <c r="N160" s="5" t="s">
        <v>1652</v>
      </c>
    </row>
    <row r="161" spans="1:14">
      <c r="A161" s="2" t="s">
        <v>1653</v>
      </c>
      <c r="B161" s="5" t="s">
        <v>1654</v>
      </c>
      <c r="C161" s="5" t="s">
        <v>1655</v>
      </c>
      <c r="D161" s="5" t="s">
        <v>1656</v>
      </c>
      <c r="E161" s="5" t="s">
        <v>1657</v>
      </c>
      <c r="F161" s="5" t="s">
        <v>1658</v>
      </c>
      <c r="G161" s="5" t="s">
        <v>1659</v>
      </c>
      <c r="H161" s="5" t="s">
        <v>1660</v>
      </c>
      <c r="I161" s="5" t="s">
        <v>1661</v>
      </c>
      <c r="J161" s="5" t="s">
        <v>1662</v>
      </c>
      <c r="K161" s="5" t="s">
        <v>3452</v>
      </c>
      <c r="L161" s="5" t="s">
        <v>1663</v>
      </c>
      <c r="M161" s="5" t="s">
        <v>3452</v>
      </c>
      <c r="N161" s="5" t="s">
        <v>1664</v>
      </c>
    </row>
    <row r="162" spans="1:14">
      <c r="A162" s="2" t="s">
        <v>1665</v>
      </c>
      <c r="B162" s="5" t="s">
        <v>1666</v>
      </c>
      <c r="C162" s="5" t="s">
        <v>1667</v>
      </c>
      <c r="D162" s="5" t="s">
        <v>1668</v>
      </c>
      <c r="E162" s="5" t="s">
        <v>1669</v>
      </c>
      <c r="F162" s="5" t="s">
        <v>1670</v>
      </c>
      <c r="G162" s="5" t="s">
        <v>1671</v>
      </c>
      <c r="H162" s="5" t="s">
        <v>1672</v>
      </c>
      <c r="I162" s="5" t="s">
        <v>1673</v>
      </c>
      <c r="J162" s="5" t="s">
        <v>1674</v>
      </c>
      <c r="K162" s="5" t="s">
        <v>1675</v>
      </c>
      <c r="L162" s="5" t="s">
        <v>1676</v>
      </c>
      <c r="M162" s="5" t="s">
        <v>1677</v>
      </c>
      <c r="N162" s="5" t="s">
        <v>1678</v>
      </c>
    </row>
    <row r="163" spans="1:14">
      <c r="A163" s="2" t="s">
        <v>1679</v>
      </c>
      <c r="B163" s="5" t="s">
        <v>1680</v>
      </c>
      <c r="C163" s="5" t="s">
        <v>1681</v>
      </c>
      <c r="D163" s="5" t="s">
        <v>1682</v>
      </c>
      <c r="E163" s="5" t="s">
        <v>1683</v>
      </c>
      <c r="F163" s="5" t="s">
        <v>1684</v>
      </c>
      <c r="G163" s="5" t="s">
        <v>1685</v>
      </c>
      <c r="H163" s="5" t="s">
        <v>1686</v>
      </c>
      <c r="I163" s="5" t="s">
        <v>1687</v>
      </c>
      <c r="J163" s="5" t="s">
        <v>1688</v>
      </c>
      <c r="K163" s="5" t="s">
        <v>1689</v>
      </c>
      <c r="L163" s="5" t="s">
        <v>1690</v>
      </c>
      <c r="M163" s="5" t="s">
        <v>1691</v>
      </c>
      <c r="N163" s="5" t="s">
        <v>1692</v>
      </c>
    </row>
    <row r="164" spans="1:14">
      <c r="A164" s="2" t="s">
        <v>1693</v>
      </c>
      <c r="B164" s="5" t="s">
        <v>1694</v>
      </c>
      <c r="C164" s="5" t="s">
        <v>1695</v>
      </c>
      <c r="D164" s="5" t="s">
        <v>1696</v>
      </c>
      <c r="E164" s="5" t="s">
        <v>1697</v>
      </c>
      <c r="F164" s="5" t="s">
        <v>1698</v>
      </c>
      <c r="G164" s="5" t="s">
        <v>1699</v>
      </c>
      <c r="H164" s="5" t="s">
        <v>1700</v>
      </c>
      <c r="I164" s="5" t="s">
        <v>1701</v>
      </c>
      <c r="J164" s="5" t="s">
        <v>1702</v>
      </c>
      <c r="K164" s="5" t="s">
        <v>1703</v>
      </c>
      <c r="L164" s="5" t="s">
        <v>1704</v>
      </c>
      <c r="M164" s="5" t="s">
        <v>3452</v>
      </c>
      <c r="N164" s="5" t="s">
        <v>1705</v>
      </c>
    </row>
    <row r="165" spans="1:14">
      <c r="A165" s="2" t="s">
        <v>1706</v>
      </c>
      <c r="B165" s="5" t="s">
        <v>1707</v>
      </c>
      <c r="C165" s="5" t="s">
        <v>1708</v>
      </c>
      <c r="D165" s="5" t="s">
        <v>1709</v>
      </c>
      <c r="E165" s="5" t="s">
        <v>1710</v>
      </c>
      <c r="F165" s="5" t="s">
        <v>1711</v>
      </c>
      <c r="G165" s="5" t="s">
        <v>1712</v>
      </c>
      <c r="H165" s="5" t="s">
        <v>1713</v>
      </c>
      <c r="I165" s="5" t="s">
        <v>1714</v>
      </c>
      <c r="J165" s="5" t="s">
        <v>1715</v>
      </c>
      <c r="K165" s="5" t="s">
        <v>1716</v>
      </c>
      <c r="L165" s="5" t="s">
        <v>1717</v>
      </c>
      <c r="M165" s="5" t="s">
        <v>1718</v>
      </c>
      <c r="N165" s="5" t="s">
        <v>1719</v>
      </c>
    </row>
    <row r="166" spans="1:14">
      <c r="A166" s="2" t="s">
        <v>1720</v>
      </c>
      <c r="B166" s="5" t="s">
        <v>1721</v>
      </c>
      <c r="C166" s="5" t="s">
        <v>3452</v>
      </c>
      <c r="D166" s="5" t="s">
        <v>3452</v>
      </c>
      <c r="E166" s="5" t="s">
        <v>3452</v>
      </c>
      <c r="F166" s="5" t="s">
        <v>3452</v>
      </c>
      <c r="G166" s="5" t="s">
        <v>3452</v>
      </c>
      <c r="H166" s="5" t="s">
        <v>3452</v>
      </c>
      <c r="I166" s="5" t="s">
        <v>3452</v>
      </c>
      <c r="J166" s="5" t="s">
        <v>3452</v>
      </c>
      <c r="K166" s="5" t="s">
        <v>3452</v>
      </c>
      <c r="L166" s="5" t="s">
        <v>3452</v>
      </c>
      <c r="M166" s="5" t="s">
        <v>3452</v>
      </c>
      <c r="N166" s="5" t="s">
        <v>3452</v>
      </c>
    </row>
    <row r="167" spans="1:14">
      <c r="A167" s="2" t="s">
        <v>1722</v>
      </c>
      <c r="B167" s="5" t="s">
        <v>1723</v>
      </c>
      <c r="C167" s="5" t="s">
        <v>1724</v>
      </c>
      <c r="D167" s="5" t="s">
        <v>1725</v>
      </c>
      <c r="E167" s="5" t="s">
        <v>1726</v>
      </c>
      <c r="F167" s="5" t="s">
        <v>1727</v>
      </c>
      <c r="G167" s="5" t="s">
        <v>1728</v>
      </c>
      <c r="H167" s="5" t="s">
        <v>1729</v>
      </c>
      <c r="I167" s="5" t="s">
        <v>1730</v>
      </c>
      <c r="J167" s="5" t="s">
        <v>1731</v>
      </c>
      <c r="K167" s="5" t="s">
        <v>1732</v>
      </c>
      <c r="L167" s="5" t="s">
        <v>1733</v>
      </c>
      <c r="M167" s="5" t="s">
        <v>1734</v>
      </c>
      <c r="N167" s="5" t="s">
        <v>1735</v>
      </c>
    </row>
    <row r="168" spans="1:14">
      <c r="A168" s="2" t="s">
        <v>1736</v>
      </c>
      <c r="B168" s="5" t="s">
        <v>1737</v>
      </c>
      <c r="C168" s="5" t="s">
        <v>1738</v>
      </c>
      <c r="D168" s="5" t="s">
        <v>1739</v>
      </c>
      <c r="E168" s="5" t="s">
        <v>1740</v>
      </c>
      <c r="F168" s="5" t="s">
        <v>1741</v>
      </c>
      <c r="G168" s="5" t="s">
        <v>1742</v>
      </c>
      <c r="H168" s="5" t="s">
        <v>1743</v>
      </c>
      <c r="I168" s="5" t="s">
        <v>1744</v>
      </c>
      <c r="J168" s="5" t="s">
        <v>1745</v>
      </c>
      <c r="K168" s="5" t="s">
        <v>1746</v>
      </c>
      <c r="L168" s="5" t="s">
        <v>1747</v>
      </c>
      <c r="M168" s="5" t="s">
        <v>1748</v>
      </c>
      <c r="N168" s="5" t="s">
        <v>3452</v>
      </c>
    </row>
    <row r="169" spans="1:14">
      <c r="A169" s="2" t="s">
        <v>1749</v>
      </c>
      <c r="B169" s="5" t="s">
        <v>1750</v>
      </c>
      <c r="C169" s="5" t="s">
        <v>1751</v>
      </c>
      <c r="D169" s="5" t="s">
        <v>1752</v>
      </c>
      <c r="E169" s="5" t="s">
        <v>1753</v>
      </c>
      <c r="F169" s="5" t="s">
        <v>1754</v>
      </c>
      <c r="G169" s="5" t="s">
        <v>1755</v>
      </c>
      <c r="H169" s="5" t="s">
        <v>1756</v>
      </c>
      <c r="I169" s="5" t="s">
        <v>1757</v>
      </c>
      <c r="J169" s="5" t="s">
        <v>1758</v>
      </c>
      <c r="K169" s="5" t="s">
        <v>1759</v>
      </c>
      <c r="L169" s="5" t="s">
        <v>1760</v>
      </c>
      <c r="M169" s="5" t="s">
        <v>3452</v>
      </c>
      <c r="N169" s="5" t="s">
        <v>1761</v>
      </c>
    </row>
    <row r="170" spans="1:14">
      <c r="A170" s="2" t="s">
        <v>1762</v>
      </c>
      <c r="B170" s="5" t="s">
        <v>1763</v>
      </c>
      <c r="C170" s="5" t="s">
        <v>1764</v>
      </c>
      <c r="D170" s="5" t="s">
        <v>1765</v>
      </c>
      <c r="E170" s="5" t="s">
        <v>1766</v>
      </c>
      <c r="F170" s="5" t="s">
        <v>1767</v>
      </c>
      <c r="G170" s="5" t="s">
        <v>1768</v>
      </c>
      <c r="H170" s="5" t="s">
        <v>1769</v>
      </c>
      <c r="I170" s="5" t="s">
        <v>1770</v>
      </c>
      <c r="J170" s="5" t="s">
        <v>1771</v>
      </c>
      <c r="K170" s="5" t="s">
        <v>1772</v>
      </c>
      <c r="L170" s="5" t="s">
        <v>1773</v>
      </c>
      <c r="M170" s="5" t="s">
        <v>1774</v>
      </c>
      <c r="N170" s="5" t="s">
        <v>1775</v>
      </c>
    </row>
    <row r="171" spans="1:14">
      <c r="A171" s="2" t="s">
        <v>1776</v>
      </c>
      <c r="B171" s="5" t="s">
        <v>1777</v>
      </c>
      <c r="C171" s="5" t="s">
        <v>1778</v>
      </c>
      <c r="D171" s="5" t="s">
        <v>1779</v>
      </c>
      <c r="E171" s="5" t="s">
        <v>1780</v>
      </c>
      <c r="F171" s="5" t="s">
        <v>1781</v>
      </c>
      <c r="G171" s="5" t="s">
        <v>1782</v>
      </c>
      <c r="H171" s="5" t="s">
        <v>1783</v>
      </c>
      <c r="I171" s="5" t="s">
        <v>1784</v>
      </c>
      <c r="J171" s="5" t="s">
        <v>1785</v>
      </c>
      <c r="K171" s="5" t="s">
        <v>1786</v>
      </c>
      <c r="L171" s="5" t="s">
        <v>1787</v>
      </c>
      <c r="M171" s="5" t="s">
        <v>1788</v>
      </c>
      <c r="N171" s="5" t="s">
        <v>1789</v>
      </c>
    </row>
    <row r="172" spans="1:14">
      <c r="A172" s="2" t="s">
        <v>1790</v>
      </c>
      <c r="B172" s="5" t="s">
        <v>1791</v>
      </c>
      <c r="C172" s="5" t="s">
        <v>1792</v>
      </c>
      <c r="D172" s="5" t="s">
        <v>1793</v>
      </c>
      <c r="E172" s="5" t="s">
        <v>1794</v>
      </c>
      <c r="F172" s="5" t="s">
        <v>1795</v>
      </c>
      <c r="G172" s="5" t="s">
        <v>1796</v>
      </c>
      <c r="H172" s="5" t="s">
        <v>1797</v>
      </c>
      <c r="I172" s="5" t="s">
        <v>1798</v>
      </c>
      <c r="J172" s="5" t="s">
        <v>1799</v>
      </c>
      <c r="K172" s="5" t="s">
        <v>1800</v>
      </c>
      <c r="L172" s="5" t="s">
        <v>1801</v>
      </c>
      <c r="M172" s="5" t="s">
        <v>1802</v>
      </c>
      <c r="N172" s="5" t="s">
        <v>1803</v>
      </c>
    </row>
    <row r="173" spans="1:14">
      <c r="A173" s="2" t="s">
        <v>1804</v>
      </c>
      <c r="B173" s="5" t="s">
        <v>1805</v>
      </c>
      <c r="C173" s="5" t="s">
        <v>1806</v>
      </c>
      <c r="D173" s="5" t="s">
        <v>1807</v>
      </c>
      <c r="E173" s="5" t="s">
        <v>1808</v>
      </c>
      <c r="F173" s="5" t="s">
        <v>1809</v>
      </c>
      <c r="G173" s="5" t="s">
        <v>1810</v>
      </c>
      <c r="H173" s="5" t="s">
        <v>1811</v>
      </c>
      <c r="I173" s="5" t="s">
        <v>1812</v>
      </c>
      <c r="J173" s="5" t="s">
        <v>1813</v>
      </c>
      <c r="K173" s="5" t="s">
        <v>1814</v>
      </c>
      <c r="L173" s="5" t="s">
        <v>1815</v>
      </c>
      <c r="M173" s="5" t="s">
        <v>1816</v>
      </c>
      <c r="N173" s="5" t="s">
        <v>1817</v>
      </c>
    </row>
    <row r="174" spans="1:14">
      <c r="A174" s="2" t="s">
        <v>1818</v>
      </c>
      <c r="B174" s="5" t="s">
        <v>1819</v>
      </c>
      <c r="C174" s="5" t="s">
        <v>1820</v>
      </c>
      <c r="D174" s="5" t="s">
        <v>1821</v>
      </c>
      <c r="E174" s="5" t="s">
        <v>1822</v>
      </c>
      <c r="F174" s="5" t="s">
        <v>1823</v>
      </c>
      <c r="G174" s="5" t="s">
        <v>1824</v>
      </c>
      <c r="H174" s="5" t="s">
        <v>1825</v>
      </c>
      <c r="I174" s="5" t="s">
        <v>1826</v>
      </c>
      <c r="J174" s="5" t="s">
        <v>1827</v>
      </c>
      <c r="K174" s="5" t="s">
        <v>1828</v>
      </c>
      <c r="L174" s="5" t="s">
        <v>1829</v>
      </c>
      <c r="M174" s="5" t="s">
        <v>1830</v>
      </c>
      <c r="N174" s="5" t="s">
        <v>1831</v>
      </c>
    </row>
    <row r="175" spans="1:14">
      <c r="A175" s="2" t="s">
        <v>1832</v>
      </c>
      <c r="B175" s="5" t="s">
        <v>1833</v>
      </c>
      <c r="C175" s="5" t="s">
        <v>1834</v>
      </c>
      <c r="D175" s="5" t="s">
        <v>1835</v>
      </c>
      <c r="E175" s="5" t="s">
        <v>1836</v>
      </c>
      <c r="F175" s="5" t="s">
        <v>1837</v>
      </c>
      <c r="G175" s="5" t="s">
        <v>1838</v>
      </c>
      <c r="H175" s="5" t="s">
        <v>1839</v>
      </c>
      <c r="I175" s="5" t="s">
        <v>1840</v>
      </c>
      <c r="J175" s="5" t="s">
        <v>1841</v>
      </c>
      <c r="K175" s="5" t="s">
        <v>3452</v>
      </c>
      <c r="L175" s="5" t="s">
        <v>1842</v>
      </c>
      <c r="M175" s="5" t="s">
        <v>1843</v>
      </c>
      <c r="N175" s="5" t="s">
        <v>1844</v>
      </c>
    </row>
    <row r="176" spans="1:14">
      <c r="A176" s="2" t="s">
        <v>1845</v>
      </c>
      <c r="B176" s="5" t="s">
        <v>1846</v>
      </c>
      <c r="C176" s="5" t="s">
        <v>1847</v>
      </c>
      <c r="D176" s="5" t="s">
        <v>1848</v>
      </c>
      <c r="E176" s="5" t="s">
        <v>1849</v>
      </c>
      <c r="F176" s="5" t="s">
        <v>1850</v>
      </c>
      <c r="G176" s="5" t="s">
        <v>1851</v>
      </c>
      <c r="H176" s="5" t="s">
        <v>1852</v>
      </c>
      <c r="I176" s="5" t="s">
        <v>1853</v>
      </c>
      <c r="J176" s="5" t="s">
        <v>1854</v>
      </c>
      <c r="K176" s="5" t="s">
        <v>1855</v>
      </c>
      <c r="L176" s="5" t="s">
        <v>1856</v>
      </c>
      <c r="M176" s="5" t="s">
        <v>1857</v>
      </c>
      <c r="N176" s="5" t="s">
        <v>1858</v>
      </c>
    </row>
    <row r="177" spans="1:14">
      <c r="A177" s="2" t="s">
        <v>1859</v>
      </c>
      <c r="B177" s="5" t="s">
        <v>1860</v>
      </c>
      <c r="C177" s="5" t="s">
        <v>1861</v>
      </c>
      <c r="D177" s="5" t="s">
        <v>1862</v>
      </c>
      <c r="E177" s="5" t="s">
        <v>1863</v>
      </c>
      <c r="F177" s="5" t="s">
        <v>1864</v>
      </c>
      <c r="G177" s="5" t="s">
        <v>1865</v>
      </c>
      <c r="H177" s="5" t="s">
        <v>1866</v>
      </c>
      <c r="I177" s="5" t="s">
        <v>1867</v>
      </c>
      <c r="J177" s="5" t="s">
        <v>1868</v>
      </c>
      <c r="K177" s="5" t="s">
        <v>1869</v>
      </c>
      <c r="L177" s="5" t="s">
        <v>1870</v>
      </c>
      <c r="M177" s="5" t="s">
        <v>1871</v>
      </c>
      <c r="N177" s="5" t="s">
        <v>1872</v>
      </c>
    </row>
    <row r="178" spans="1:14">
      <c r="A178" s="2" t="s">
        <v>1873</v>
      </c>
      <c r="B178" s="5" t="s">
        <v>1874</v>
      </c>
      <c r="C178" s="5" t="s">
        <v>1875</v>
      </c>
      <c r="D178" s="5" t="s">
        <v>1876</v>
      </c>
      <c r="E178" s="5" t="s">
        <v>1877</v>
      </c>
      <c r="F178" s="5" t="s">
        <v>1878</v>
      </c>
      <c r="G178" s="5" t="s">
        <v>1879</v>
      </c>
      <c r="H178" s="5" t="s">
        <v>1880</v>
      </c>
      <c r="I178" s="5" t="s">
        <v>1881</v>
      </c>
      <c r="J178" s="5" t="s">
        <v>1882</v>
      </c>
      <c r="K178" s="5" t="s">
        <v>1883</v>
      </c>
      <c r="L178" s="5" t="s">
        <v>1884</v>
      </c>
      <c r="M178" s="5" t="s">
        <v>1885</v>
      </c>
      <c r="N178" s="5" t="s">
        <v>3452</v>
      </c>
    </row>
    <row r="179" spans="1:14">
      <c r="A179" s="2" t="s">
        <v>1886</v>
      </c>
      <c r="B179" s="5" t="s">
        <v>1887</v>
      </c>
      <c r="C179" s="5" t="s">
        <v>1888</v>
      </c>
      <c r="D179" s="5" t="s">
        <v>1889</v>
      </c>
      <c r="E179" s="5" t="s">
        <v>1890</v>
      </c>
      <c r="F179" s="5" t="s">
        <v>1891</v>
      </c>
      <c r="G179" s="5" t="s">
        <v>1892</v>
      </c>
      <c r="H179" s="5" t="s">
        <v>1893</v>
      </c>
      <c r="I179" s="5" t="s">
        <v>1894</v>
      </c>
      <c r="J179" s="5" t="s">
        <v>1895</v>
      </c>
      <c r="K179" s="5" t="s">
        <v>1896</v>
      </c>
      <c r="L179" s="5" t="s">
        <v>1897</v>
      </c>
      <c r="M179" s="5" t="s">
        <v>1898</v>
      </c>
      <c r="N179" s="5" t="s">
        <v>1899</v>
      </c>
    </row>
    <row r="180" spans="1:14">
      <c r="A180" s="2" t="s">
        <v>1900</v>
      </c>
      <c r="B180" s="5" t="s">
        <v>1901</v>
      </c>
      <c r="C180" s="5" t="s">
        <v>3452</v>
      </c>
      <c r="D180" s="5" t="s">
        <v>3452</v>
      </c>
      <c r="E180" s="5" t="s">
        <v>3452</v>
      </c>
      <c r="F180" s="5" t="s">
        <v>3452</v>
      </c>
      <c r="G180" s="5" t="s">
        <v>3452</v>
      </c>
      <c r="H180" s="5" t="s">
        <v>1902</v>
      </c>
      <c r="I180" s="5" t="s">
        <v>3452</v>
      </c>
      <c r="J180" s="5" t="s">
        <v>3452</v>
      </c>
      <c r="K180" s="5" t="s">
        <v>3452</v>
      </c>
      <c r="L180" s="5" t="s">
        <v>3452</v>
      </c>
      <c r="M180" s="5" t="s">
        <v>3452</v>
      </c>
      <c r="N180" s="5" t="s">
        <v>3452</v>
      </c>
    </row>
    <row r="181" spans="1:14">
      <c r="A181" s="2" t="s">
        <v>1903</v>
      </c>
      <c r="B181" s="5" t="s">
        <v>1904</v>
      </c>
      <c r="C181" s="5" t="s">
        <v>1905</v>
      </c>
      <c r="D181" s="5" t="s">
        <v>1906</v>
      </c>
      <c r="E181" s="5" t="s">
        <v>1907</v>
      </c>
      <c r="F181" s="5" t="s">
        <v>1908</v>
      </c>
      <c r="G181" s="5" t="s">
        <v>1909</v>
      </c>
      <c r="H181" s="5" t="s">
        <v>1910</v>
      </c>
      <c r="I181" s="5" t="s">
        <v>1911</v>
      </c>
      <c r="J181" s="5" t="s">
        <v>1912</v>
      </c>
      <c r="K181" s="5" t="s">
        <v>3452</v>
      </c>
      <c r="L181" s="5" t="s">
        <v>1913</v>
      </c>
      <c r="M181" s="5" t="s">
        <v>1914</v>
      </c>
      <c r="N181" s="5" t="s">
        <v>3452</v>
      </c>
    </row>
    <row r="182" spans="1:14">
      <c r="A182" s="2" t="s">
        <v>1915</v>
      </c>
      <c r="B182" s="5" t="s">
        <v>1916</v>
      </c>
      <c r="C182" s="5" t="s">
        <v>1917</v>
      </c>
      <c r="D182" s="5" t="s">
        <v>1918</v>
      </c>
      <c r="E182" s="5" t="s">
        <v>1919</v>
      </c>
      <c r="F182" s="5" t="s">
        <v>1920</v>
      </c>
      <c r="G182" s="5" t="s">
        <v>1921</v>
      </c>
      <c r="H182" s="5" t="s">
        <v>3452</v>
      </c>
      <c r="I182" s="5" t="s">
        <v>1922</v>
      </c>
      <c r="J182" s="5" t="s">
        <v>1923</v>
      </c>
      <c r="K182" s="5" t="s">
        <v>1924</v>
      </c>
      <c r="L182" s="5" t="s">
        <v>1925</v>
      </c>
      <c r="M182" s="5" t="s">
        <v>1926</v>
      </c>
      <c r="N182" s="5" t="s">
        <v>1927</v>
      </c>
    </row>
    <row r="183" spans="1:14">
      <c r="A183" s="2" t="s">
        <v>1928</v>
      </c>
      <c r="B183" s="5" t="s">
        <v>1929</v>
      </c>
      <c r="C183" s="5" t="s">
        <v>1930</v>
      </c>
      <c r="D183" s="5" t="s">
        <v>1931</v>
      </c>
      <c r="E183" s="5" t="s">
        <v>1932</v>
      </c>
      <c r="F183" s="5" t="s">
        <v>3452</v>
      </c>
      <c r="G183" s="5" t="s">
        <v>1933</v>
      </c>
      <c r="H183" s="5" t="s">
        <v>1934</v>
      </c>
      <c r="I183" s="5" t="s">
        <v>1935</v>
      </c>
      <c r="J183" s="5" t="s">
        <v>1936</v>
      </c>
      <c r="K183" s="5" t="s">
        <v>1937</v>
      </c>
      <c r="L183" s="5" t="s">
        <v>1938</v>
      </c>
      <c r="M183" s="5" t="s">
        <v>1939</v>
      </c>
      <c r="N183" s="5" t="s">
        <v>1940</v>
      </c>
    </row>
    <row r="184" spans="1:14">
      <c r="A184" s="2" t="s">
        <v>1941</v>
      </c>
      <c r="B184" s="5" t="s">
        <v>1942</v>
      </c>
      <c r="C184" s="5" t="s">
        <v>1943</v>
      </c>
      <c r="D184" s="5" t="s">
        <v>1944</v>
      </c>
      <c r="E184" s="5" t="s">
        <v>1945</v>
      </c>
      <c r="F184" s="5" t="s">
        <v>1946</v>
      </c>
      <c r="G184" s="5" t="s">
        <v>1947</v>
      </c>
      <c r="H184" s="5" t="s">
        <v>1948</v>
      </c>
      <c r="I184" s="5" t="s">
        <v>1949</v>
      </c>
      <c r="J184" s="5" t="s">
        <v>1950</v>
      </c>
      <c r="K184" s="5" t="s">
        <v>1951</v>
      </c>
      <c r="L184" s="5" t="s">
        <v>1952</v>
      </c>
      <c r="M184" s="5" t="s">
        <v>3452</v>
      </c>
      <c r="N184" s="5" t="s">
        <v>1953</v>
      </c>
    </row>
    <row r="185" spans="1:14">
      <c r="A185" s="2" t="s">
        <v>1954</v>
      </c>
      <c r="B185" s="5" t="s">
        <v>1955</v>
      </c>
      <c r="C185" s="5" t="s">
        <v>1956</v>
      </c>
      <c r="D185" s="5" t="s">
        <v>1957</v>
      </c>
      <c r="E185" s="5" t="s">
        <v>1958</v>
      </c>
      <c r="F185" s="5" t="s">
        <v>1959</v>
      </c>
      <c r="G185" s="5" t="s">
        <v>1960</v>
      </c>
      <c r="H185" s="5" t="s">
        <v>1961</v>
      </c>
      <c r="I185" s="5" t="s">
        <v>1962</v>
      </c>
      <c r="J185" s="5" t="s">
        <v>1963</v>
      </c>
      <c r="K185" s="5" t="s">
        <v>1964</v>
      </c>
      <c r="L185" s="5" t="s">
        <v>1965</v>
      </c>
      <c r="M185" s="5" t="s">
        <v>1966</v>
      </c>
      <c r="N185" s="5" t="s">
        <v>1967</v>
      </c>
    </row>
    <row r="186" spans="1:14">
      <c r="A186" s="2" t="s">
        <v>1968</v>
      </c>
      <c r="B186" s="5" t="s">
        <v>1969</v>
      </c>
      <c r="C186" s="5" t="s">
        <v>1970</v>
      </c>
      <c r="D186" s="5" t="s">
        <v>1971</v>
      </c>
      <c r="E186" s="5" t="s">
        <v>1972</v>
      </c>
      <c r="F186" s="5" t="s">
        <v>1973</v>
      </c>
      <c r="G186" s="5" t="s">
        <v>1974</v>
      </c>
      <c r="H186" s="5" t="s">
        <v>1975</v>
      </c>
      <c r="I186" s="5" t="s">
        <v>1976</v>
      </c>
      <c r="J186" s="5" t="s">
        <v>1977</v>
      </c>
      <c r="K186" s="5" t="s">
        <v>1978</v>
      </c>
      <c r="L186" s="5" t="s">
        <v>1979</v>
      </c>
      <c r="M186" s="5" t="s">
        <v>1980</v>
      </c>
      <c r="N186" s="5" t="s">
        <v>1981</v>
      </c>
    </row>
    <row r="187" spans="1:14">
      <c r="A187" s="2" t="s">
        <v>1982</v>
      </c>
      <c r="B187" s="5" t="s">
        <v>1983</v>
      </c>
      <c r="C187" s="5" t="s">
        <v>1984</v>
      </c>
      <c r="D187" s="5" t="s">
        <v>1985</v>
      </c>
      <c r="E187" s="5" t="s">
        <v>1986</v>
      </c>
      <c r="F187" s="5" t="s">
        <v>1987</v>
      </c>
      <c r="G187" s="5" t="s">
        <v>1988</v>
      </c>
      <c r="H187" s="5" t="s">
        <v>1989</v>
      </c>
      <c r="I187" s="5" t="s">
        <v>1990</v>
      </c>
      <c r="J187" s="5" t="s">
        <v>1991</v>
      </c>
      <c r="K187" s="5" t="s">
        <v>1992</v>
      </c>
      <c r="L187" s="5" t="s">
        <v>1993</v>
      </c>
      <c r="M187" s="5" t="s">
        <v>3452</v>
      </c>
      <c r="N187" s="5" t="s">
        <v>1994</v>
      </c>
    </row>
    <row r="188" spans="1:14">
      <c r="A188" s="2" t="s">
        <v>1995</v>
      </c>
      <c r="B188" s="5" t="s">
        <v>1996</v>
      </c>
      <c r="C188" s="5" t="s">
        <v>1997</v>
      </c>
      <c r="D188" s="5" t="s">
        <v>1998</v>
      </c>
      <c r="E188" s="5" t="s">
        <v>3452</v>
      </c>
      <c r="F188" s="5" t="s">
        <v>1999</v>
      </c>
      <c r="G188" s="5" t="s">
        <v>2000</v>
      </c>
      <c r="H188" s="5" t="s">
        <v>3452</v>
      </c>
      <c r="I188" s="5" t="s">
        <v>2001</v>
      </c>
      <c r="J188" s="5" t="s">
        <v>2002</v>
      </c>
      <c r="K188" s="5" t="s">
        <v>2003</v>
      </c>
      <c r="L188" s="5" t="s">
        <v>2004</v>
      </c>
      <c r="M188" s="5" t="s">
        <v>2005</v>
      </c>
      <c r="N188" s="5" t="s">
        <v>2006</v>
      </c>
    </row>
    <row r="189" spans="1:14">
      <c r="A189" s="2" t="s">
        <v>2007</v>
      </c>
      <c r="B189" s="5" t="s">
        <v>2008</v>
      </c>
      <c r="C189" s="5" t="s">
        <v>3452</v>
      </c>
      <c r="D189" s="5" t="s">
        <v>3452</v>
      </c>
      <c r="E189" s="5" t="s">
        <v>3452</v>
      </c>
      <c r="F189" s="5" t="s">
        <v>3452</v>
      </c>
      <c r="G189" s="5" t="s">
        <v>3452</v>
      </c>
      <c r="H189" s="5" t="s">
        <v>3452</v>
      </c>
      <c r="I189" s="5" t="s">
        <v>3452</v>
      </c>
      <c r="J189" s="5" t="s">
        <v>3452</v>
      </c>
      <c r="K189" s="5" t="s">
        <v>3452</v>
      </c>
      <c r="L189" s="5" t="s">
        <v>3452</v>
      </c>
      <c r="M189" s="5" t="s">
        <v>3452</v>
      </c>
      <c r="N189" s="5" t="s">
        <v>3452</v>
      </c>
    </row>
    <row r="190" spans="1:14">
      <c r="A190" s="2" t="s">
        <v>2009</v>
      </c>
      <c r="B190" s="5" t="s">
        <v>2010</v>
      </c>
      <c r="C190" s="5" t="s">
        <v>2011</v>
      </c>
      <c r="D190" s="5" t="s">
        <v>2012</v>
      </c>
      <c r="E190" s="5" t="s">
        <v>2013</v>
      </c>
      <c r="F190" s="5" t="s">
        <v>2014</v>
      </c>
      <c r="G190" s="5" t="s">
        <v>2015</v>
      </c>
      <c r="H190" s="5" t="s">
        <v>2016</v>
      </c>
      <c r="I190" s="5" t="s">
        <v>2017</v>
      </c>
      <c r="J190" s="5" t="s">
        <v>2018</v>
      </c>
      <c r="K190" s="5" t="s">
        <v>2019</v>
      </c>
      <c r="L190" s="5" t="s">
        <v>2020</v>
      </c>
      <c r="M190" s="5" t="s">
        <v>2021</v>
      </c>
      <c r="N190" s="5" t="s">
        <v>2022</v>
      </c>
    </row>
    <row r="191" spans="1:14">
      <c r="A191" s="2" t="s">
        <v>2023</v>
      </c>
      <c r="B191" s="5" t="s">
        <v>2024</v>
      </c>
      <c r="C191" s="5" t="s">
        <v>2025</v>
      </c>
      <c r="D191" s="5" t="s">
        <v>2026</v>
      </c>
      <c r="E191" s="5" t="s">
        <v>2027</v>
      </c>
      <c r="F191" s="5" t="s">
        <v>2028</v>
      </c>
      <c r="G191" s="5" t="s">
        <v>2029</v>
      </c>
      <c r="H191" s="5" t="s">
        <v>2030</v>
      </c>
      <c r="I191" s="5" t="s">
        <v>2031</v>
      </c>
      <c r="J191" s="5" t="s">
        <v>2032</v>
      </c>
      <c r="K191" s="5" t="s">
        <v>2033</v>
      </c>
      <c r="L191" s="5" t="s">
        <v>3452</v>
      </c>
      <c r="M191" s="5" t="s">
        <v>2034</v>
      </c>
      <c r="N191" s="5" t="s">
        <v>2035</v>
      </c>
    </row>
    <row r="192" spans="1:14">
      <c r="A192" s="2" t="s">
        <v>2036</v>
      </c>
      <c r="B192" s="5" t="s">
        <v>2037</v>
      </c>
      <c r="C192" s="5" t="s">
        <v>2038</v>
      </c>
      <c r="D192" s="5" t="s">
        <v>2039</v>
      </c>
      <c r="E192" s="5" t="s">
        <v>2040</v>
      </c>
      <c r="F192" s="5" t="s">
        <v>2041</v>
      </c>
      <c r="G192" s="5" t="s">
        <v>2042</v>
      </c>
      <c r="H192" s="5" t="s">
        <v>2043</v>
      </c>
      <c r="I192" s="5" t="s">
        <v>2044</v>
      </c>
      <c r="J192" s="5" t="s">
        <v>2045</v>
      </c>
      <c r="K192" s="5" t="s">
        <v>2046</v>
      </c>
      <c r="L192" s="5" t="s">
        <v>2047</v>
      </c>
      <c r="M192" s="5" t="s">
        <v>2048</v>
      </c>
      <c r="N192" s="5" t="s">
        <v>2049</v>
      </c>
    </row>
    <row r="193" spans="1:14">
      <c r="A193" s="2" t="s">
        <v>2050</v>
      </c>
      <c r="B193" s="5" t="s">
        <v>2051</v>
      </c>
      <c r="C193" s="5" t="s">
        <v>2052</v>
      </c>
      <c r="D193" s="5" t="s">
        <v>2053</v>
      </c>
      <c r="E193" s="5" t="s">
        <v>2054</v>
      </c>
      <c r="F193" s="5" t="s">
        <v>2055</v>
      </c>
      <c r="G193" s="5" t="s">
        <v>2056</v>
      </c>
      <c r="H193" s="5" t="s">
        <v>3452</v>
      </c>
      <c r="I193" s="5" t="s">
        <v>3452</v>
      </c>
      <c r="J193" s="5" t="s">
        <v>2057</v>
      </c>
      <c r="K193" s="5" t="s">
        <v>2058</v>
      </c>
      <c r="L193" s="5" t="s">
        <v>2059</v>
      </c>
      <c r="M193" s="5" t="s">
        <v>3452</v>
      </c>
      <c r="N193" s="5" t="s">
        <v>2060</v>
      </c>
    </row>
    <row r="194" spans="1:14">
      <c r="A194" s="2" t="s">
        <v>2061</v>
      </c>
      <c r="B194" s="5" t="s">
        <v>2062</v>
      </c>
      <c r="C194" s="5" t="s">
        <v>2063</v>
      </c>
      <c r="D194" s="5" t="s">
        <v>2064</v>
      </c>
      <c r="E194" s="5" t="s">
        <v>2065</v>
      </c>
      <c r="F194" s="5" t="s">
        <v>2066</v>
      </c>
      <c r="G194" s="5" t="s">
        <v>2067</v>
      </c>
      <c r="H194" s="5" t="s">
        <v>2068</v>
      </c>
      <c r="I194" s="5" t="s">
        <v>2069</v>
      </c>
      <c r="J194" s="5" t="s">
        <v>2070</v>
      </c>
      <c r="K194" s="5" t="s">
        <v>2071</v>
      </c>
      <c r="L194" s="5" t="s">
        <v>2072</v>
      </c>
      <c r="M194" s="5" t="s">
        <v>2073</v>
      </c>
      <c r="N194" s="5" t="s">
        <v>2074</v>
      </c>
    </row>
    <row r="195" spans="1:14">
      <c r="A195" s="2" t="s">
        <v>2075</v>
      </c>
      <c r="B195" s="5" t="s">
        <v>2076</v>
      </c>
      <c r="C195" s="5" t="s">
        <v>2077</v>
      </c>
      <c r="D195" s="5" t="s">
        <v>2078</v>
      </c>
      <c r="E195" s="5" t="s">
        <v>2079</v>
      </c>
      <c r="F195" s="5" t="s">
        <v>2080</v>
      </c>
      <c r="G195" s="5" t="s">
        <v>2081</v>
      </c>
      <c r="H195" s="5" t="s">
        <v>2082</v>
      </c>
      <c r="I195" s="5" t="s">
        <v>2083</v>
      </c>
      <c r="J195" s="5" t="s">
        <v>2084</v>
      </c>
      <c r="K195" s="5" t="s">
        <v>2085</v>
      </c>
      <c r="L195" s="5" t="s">
        <v>2086</v>
      </c>
      <c r="M195" s="5" t="s">
        <v>2087</v>
      </c>
      <c r="N195" s="5" t="s">
        <v>2088</v>
      </c>
    </row>
    <row r="196" spans="1:14">
      <c r="A196" s="2" t="s">
        <v>2089</v>
      </c>
      <c r="B196" s="5" t="s">
        <v>2090</v>
      </c>
      <c r="C196" s="5" t="s">
        <v>3452</v>
      </c>
      <c r="D196" s="5" t="s">
        <v>3452</v>
      </c>
      <c r="E196" s="5" t="s">
        <v>3452</v>
      </c>
      <c r="F196" s="5" t="s">
        <v>3452</v>
      </c>
      <c r="G196" s="5" t="s">
        <v>3452</v>
      </c>
      <c r="H196" s="5" t="s">
        <v>3452</v>
      </c>
      <c r="I196" s="5" t="s">
        <v>3452</v>
      </c>
      <c r="J196" s="5" t="s">
        <v>3452</v>
      </c>
      <c r="K196" s="5" t="s">
        <v>3452</v>
      </c>
      <c r="L196" s="5" t="s">
        <v>3452</v>
      </c>
      <c r="M196" s="5" t="s">
        <v>3452</v>
      </c>
      <c r="N196" s="5" t="s">
        <v>3452</v>
      </c>
    </row>
    <row r="197" spans="1:14">
      <c r="A197" s="2" t="s">
        <v>2091</v>
      </c>
      <c r="B197" s="5" t="s">
        <v>2092</v>
      </c>
      <c r="C197" s="5" t="s">
        <v>3452</v>
      </c>
      <c r="D197" s="5" t="s">
        <v>3452</v>
      </c>
      <c r="E197" s="5" t="s">
        <v>3452</v>
      </c>
      <c r="F197" s="5" t="s">
        <v>3452</v>
      </c>
      <c r="G197" s="5" t="s">
        <v>3452</v>
      </c>
      <c r="H197" s="5" t="s">
        <v>3452</v>
      </c>
      <c r="I197" s="5" t="s">
        <v>3452</v>
      </c>
      <c r="J197" s="5" t="s">
        <v>3452</v>
      </c>
      <c r="K197" s="5" t="s">
        <v>3452</v>
      </c>
      <c r="L197" s="5" t="s">
        <v>2093</v>
      </c>
      <c r="M197" s="5" t="s">
        <v>3452</v>
      </c>
      <c r="N197" s="5" t="s">
        <v>3452</v>
      </c>
    </row>
    <row r="198" spans="1:14">
      <c r="A198" s="2" t="s">
        <v>2094</v>
      </c>
      <c r="B198" s="5" t="s">
        <v>2095</v>
      </c>
      <c r="C198" s="5" t="s">
        <v>2096</v>
      </c>
      <c r="D198" s="5" t="s">
        <v>2097</v>
      </c>
      <c r="E198" s="5" t="s">
        <v>2098</v>
      </c>
      <c r="F198" s="5" t="s">
        <v>2099</v>
      </c>
      <c r="G198" s="5" t="s">
        <v>2100</v>
      </c>
      <c r="H198" s="5" t="s">
        <v>2101</v>
      </c>
      <c r="I198" s="5" t="s">
        <v>3452</v>
      </c>
      <c r="J198" s="5" t="s">
        <v>3452</v>
      </c>
      <c r="K198" s="5" t="s">
        <v>3452</v>
      </c>
      <c r="L198" s="5" t="s">
        <v>3452</v>
      </c>
      <c r="M198" s="5" t="s">
        <v>3452</v>
      </c>
      <c r="N198" s="5" t="s">
        <v>3452</v>
      </c>
    </row>
    <row r="199" spans="1:14">
      <c r="A199" s="2" t="s">
        <v>2102</v>
      </c>
      <c r="B199" s="5" t="s">
        <v>2103</v>
      </c>
      <c r="C199" s="5" t="s">
        <v>2104</v>
      </c>
      <c r="D199" s="5" t="s">
        <v>2105</v>
      </c>
      <c r="E199" s="5" t="s">
        <v>2106</v>
      </c>
      <c r="F199" s="5" t="s">
        <v>2107</v>
      </c>
      <c r="G199" s="5" t="s">
        <v>2108</v>
      </c>
      <c r="H199" s="5" t="s">
        <v>2109</v>
      </c>
      <c r="I199" s="5" t="s">
        <v>2110</v>
      </c>
      <c r="J199" s="5" t="s">
        <v>2111</v>
      </c>
      <c r="K199" s="5" t="s">
        <v>2112</v>
      </c>
      <c r="L199" s="5" t="s">
        <v>2113</v>
      </c>
      <c r="M199" s="5" t="s">
        <v>2114</v>
      </c>
      <c r="N199" s="5" t="s">
        <v>2115</v>
      </c>
    </row>
    <row r="200" spans="1:14">
      <c r="A200" s="2" t="s">
        <v>2116</v>
      </c>
      <c r="B200" s="5" t="s">
        <v>2117</v>
      </c>
      <c r="C200" s="5" t="s">
        <v>2118</v>
      </c>
      <c r="D200" s="5" t="s">
        <v>2119</v>
      </c>
      <c r="E200" s="5" t="s">
        <v>2120</v>
      </c>
      <c r="F200" s="5" t="s">
        <v>2121</v>
      </c>
      <c r="G200" s="5" t="s">
        <v>2122</v>
      </c>
      <c r="H200" s="5" t="s">
        <v>2123</v>
      </c>
      <c r="I200" s="5" t="s">
        <v>2124</v>
      </c>
      <c r="J200" s="5" t="s">
        <v>2125</v>
      </c>
      <c r="K200" s="5" t="s">
        <v>2126</v>
      </c>
      <c r="L200" s="5" t="s">
        <v>2127</v>
      </c>
      <c r="M200" s="5" t="s">
        <v>2128</v>
      </c>
      <c r="N200" s="5" t="s">
        <v>2129</v>
      </c>
    </row>
    <row r="201" spans="1:14">
      <c r="A201" s="2" t="s">
        <v>2130</v>
      </c>
      <c r="B201" s="5" t="s">
        <v>2131</v>
      </c>
      <c r="C201" s="5" t="s">
        <v>3452</v>
      </c>
      <c r="D201" s="5" t="s">
        <v>3452</v>
      </c>
      <c r="E201" s="5" t="s">
        <v>2132</v>
      </c>
      <c r="F201" s="5" t="s">
        <v>2133</v>
      </c>
      <c r="G201" s="5" t="s">
        <v>2134</v>
      </c>
      <c r="H201" s="5" t="s">
        <v>3452</v>
      </c>
      <c r="I201" s="5" t="s">
        <v>2135</v>
      </c>
      <c r="J201" s="5" t="s">
        <v>3452</v>
      </c>
      <c r="K201" s="5" t="s">
        <v>3452</v>
      </c>
      <c r="L201" s="5" t="s">
        <v>2136</v>
      </c>
      <c r="M201" s="5" t="s">
        <v>3452</v>
      </c>
      <c r="N201" s="5" t="s">
        <v>2137</v>
      </c>
    </row>
    <row r="202" spans="1:14">
      <c r="A202" s="2" t="s">
        <v>2138</v>
      </c>
      <c r="B202" s="5" t="s">
        <v>2139</v>
      </c>
      <c r="C202" s="5" t="s">
        <v>3452</v>
      </c>
      <c r="D202" s="5" t="s">
        <v>3452</v>
      </c>
      <c r="E202" s="5" t="s">
        <v>2140</v>
      </c>
      <c r="F202" s="5" t="s">
        <v>3452</v>
      </c>
      <c r="G202" s="5" t="s">
        <v>2141</v>
      </c>
      <c r="H202" s="5" t="s">
        <v>2142</v>
      </c>
      <c r="I202" s="5" t="s">
        <v>2143</v>
      </c>
      <c r="J202" s="5" t="s">
        <v>3452</v>
      </c>
      <c r="K202" s="5" t="s">
        <v>3452</v>
      </c>
      <c r="L202" s="5" t="s">
        <v>3452</v>
      </c>
      <c r="M202" s="5" t="s">
        <v>3452</v>
      </c>
      <c r="N202" s="5" t="s">
        <v>3452</v>
      </c>
    </row>
    <row r="203" spans="1:14">
      <c r="A203" s="2" t="s">
        <v>2144</v>
      </c>
      <c r="B203" s="5" t="s">
        <v>2145</v>
      </c>
      <c r="C203" s="5" t="s">
        <v>2146</v>
      </c>
      <c r="D203" s="5" t="s">
        <v>2147</v>
      </c>
      <c r="E203" s="5" t="s">
        <v>2148</v>
      </c>
      <c r="F203" s="5" t="s">
        <v>2149</v>
      </c>
      <c r="G203" s="5" t="s">
        <v>2150</v>
      </c>
      <c r="H203" s="5" t="s">
        <v>2151</v>
      </c>
      <c r="I203" s="5" t="s">
        <v>3452</v>
      </c>
      <c r="J203" s="5" t="s">
        <v>2152</v>
      </c>
      <c r="K203" s="5" t="s">
        <v>3452</v>
      </c>
      <c r="L203" s="5" t="s">
        <v>3452</v>
      </c>
      <c r="M203" s="5" t="s">
        <v>3452</v>
      </c>
      <c r="N203" s="5" t="s">
        <v>2153</v>
      </c>
    </row>
    <row r="204" spans="1:14">
      <c r="A204" s="2" t="s">
        <v>2154</v>
      </c>
      <c r="B204" s="5" t="s">
        <v>2155</v>
      </c>
      <c r="C204" s="5" t="s">
        <v>2156</v>
      </c>
      <c r="D204" s="5" t="s">
        <v>2157</v>
      </c>
      <c r="E204" s="5" t="s">
        <v>2158</v>
      </c>
      <c r="F204" s="5" t="s">
        <v>2159</v>
      </c>
      <c r="G204" s="5" t="s">
        <v>2160</v>
      </c>
      <c r="H204" s="5" t="s">
        <v>2161</v>
      </c>
      <c r="I204" s="5" t="s">
        <v>2162</v>
      </c>
      <c r="J204" s="5" t="s">
        <v>2163</v>
      </c>
      <c r="K204" s="5" t="s">
        <v>2164</v>
      </c>
      <c r="L204" s="5" t="s">
        <v>2165</v>
      </c>
      <c r="M204" s="5" t="s">
        <v>2166</v>
      </c>
      <c r="N204" s="5" t="s">
        <v>2167</v>
      </c>
    </row>
    <row r="205" spans="1:14">
      <c r="A205" s="2" t="s">
        <v>2168</v>
      </c>
      <c r="B205" s="5" t="s">
        <v>2169</v>
      </c>
      <c r="C205" s="5" t="s">
        <v>2170</v>
      </c>
      <c r="D205" s="5" t="s">
        <v>2171</v>
      </c>
      <c r="E205" s="5" t="s">
        <v>2172</v>
      </c>
      <c r="F205" s="5" t="s">
        <v>2173</v>
      </c>
      <c r="G205" s="5" t="s">
        <v>2174</v>
      </c>
      <c r="H205" s="5" t="s">
        <v>2175</v>
      </c>
      <c r="I205" s="5" t="s">
        <v>2176</v>
      </c>
      <c r="J205" s="5" t="s">
        <v>2177</v>
      </c>
      <c r="K205" s="5" t="s">
        <v>3452</v>
      </c>
      <c r="L205" s="5" t="s">
        <v>2178</v>
      </c>
      <c r="M205" s="5" t="s">
        <v>3452</v>
      </c>
      <c r="N205" s="5" t="s">
        <v>2179</v>
      </c>
    </row>
    <row r="206" spans="1:14">
      <c r="A206" s="2" t="s">
        <v>2180</v>
      </c>
      <c r="B206" s="5" t="s">
        <v>2181</v>
      </c>
      <c r="C206" s="5" t="s">
        <v>3452</v>
      </c>
      <c r="D206" s="5" t="s">
        <v>2182</v>
      </c>
      <c r="E206" s="5" t="s">
        <v>3452</v>
      </c>
      <c r="F206" s="5" t="s">
        <v>2183</v>
      </c>
      <c r="G206" s="5" t="s">
        <v>2184</v>
      </c>
      <c r="H206" s="5" t="s">
        <v>2185</v>
      </c>
      <c r="I206" s="5" t="s">
        <v>2186</v>
      </c>
      <c r="J206" s="5" t="s">
        <v>2187</v>
      </c>
      <c r="K206" s="5" t="s">
        <v>3452</v>
      </c>
      <c r="L206" s="5" t="s">
        <v>2188</v>
      </c>
      <c r="M206" s="5" t="s">
        <v>3452</v>
      </c>
      <c r="N206" s="5" t="s">
        <v>2189</v>
      </c>
    </row>
    <row r="207" spans="1:14">
      <c r="A207" s="2" t="s">
        <v>2190</v>
      </c>
      <c r="B207" s="5" t="s">
        <v>2191</v>
      </c>
      <c r="C207" s="5" t="s">
        <v>2192</v>
      </c>
      <c r="D207" s="5" t="s">
        <v>2193</v>
      </c>
      <c r="E207" s="5" t="s">
        <v>2194</v>
      </c>
      <c r="F207" s="5" t="s">
        <v>2195</v>
      </c>
      <c r="G207" s="5" t="s">
        <v>2196</v>
      </c>
      <c r="H207" s="5" t="s">
        <v>2197</v>
      </c>
      <c r="I207" s="5" t="s">
        <v>2198</v>
      </c>
      <c r="J207" s="5" t="s">
        <v>2199</v>
      </c>
      <c r="K207" s="5" t="s">
        <v>2200</v>
      </c>
      <c r="L207" s="5" t="s">
        <v>2201</v>
      </c>
      <c r="M207" s="5" t="s">
        <v>2202</v>
      </c>
      <c r="N207" s="5" t="s">
        <v>3452</v>
      </c>
    </row>
    <row r="208" spans="1:14">
      <c r="A208" s="2" t="s">
        <v>2203</v>
      </c>
      <c r="B208" s="5" t="s">
        <v>2204</v>
      </c>
      <c r="C208" s="5" t="s">
        <v>3452</v>
      </c>
      <c r="D208" s="5" t="s">
        <v>2205</v>
      </c>
      <c r="E208" s="5" t="s">
        <v>2206</v>
      </c>
      <c r="F208" s="5" t="s">
        <v>3452</v>
      </c>
      <c r="G208" s="5" t="s">
        <v>3452</v>
      </c>
      <c r="H208" s="5" t="s">
        <v>2207</v>
      </c>
      <c r="I208" s="5" t="s">
        <v>3452</v>
      </c>
      <c r="J208" s="5" t="s">
        <v>2208</v>
      </c>
      <c r="K208" s="5" t="s">
        <v>3452</v>
      </c>
      <c r="L208" s="5" t="s">
        <v>3452</v>
      </c>
      <c r="M208" s="5" t="s">
        <v>3452</v>
      </c>
      <c r="N208" s="5" t="s">
        <v>3452</v>
      </c>
    </row>
    <row r="209" spans="1:14">
      <c r="A209" s="2" t="s">
        <v>2209</v>
      </c>
      <c r="B209" s="5" t="s">
        <v>2210</v>
      </c>
      <c r="C209" s="5" t="s">
        <v>2211</v>
      </c>
      <c r="D209" s="5" t="s">
        <v>2212</v>
      </c>
      <c r="E209" s="5" t="s">
        <v>2213</v>
      </c>
      <c r="F209" s="5" t="s">
        <v>2214</v>
      </c>
      <c r="G209" s="5" t="s">
        <v>2215</v>
      </c>
      <c r="H209" s="5" t="s">
        <v>2216</v>
      </c>
      <c r="I209" s="5" t="s">
        <v>2217</v>
      </c>
      <c r="J209" s="5" t="s">
        <v>2218</v>
      </c>
      <c r="K209" s="5" t="s">
        <v>2219</v>
      </c>
      <c r="L209" s="5" t="s">
        <v>2220</v>
      </c>
      <c r="M209" s="5" t="s">
        <v>2221</v>
      </c>
      <c r="N209" s="5" t="s">
        <v>2222</v>
      </c>
    </row>
    <row r="210" spans="1:14">
      <c r="A210" s="2" t="s">
        <v>2223</v>
      </c>
      <c r="B210" s="5" t="s">
        <v>2224</v>
      </c>
      <c r="C210" s="5" t="s">
        <v>2225</v>
      </c>
      <c r="D210" s="5" t="s">
        <v>2226</v>
      </c>
      <c r="E210" s="5" t="s">
        <v>2227</v>
      </c>
      <c r="F210" s="5" t="s">
        <v>2228</v>
      </c>
      <c r="G210" s="5" t="s">
        <v>2229</v>
      </c>
      <c r="H210" s="5" t="s">
        <v>2230</v>
      </c>
      <c r="I210" s="5" t="s">
        <v>2231</v>
      </c>
      <c r="J210" s="5" t="s">
        <v>2232</v>
      </c>
      <c r="K210" s="5" t="s">
        <v>2233</v>
      </c>
      <c r="L210" s="5" t="s">
        <v>2234</v>
      </c>
      <c r="M210" s="5" t="s">
        <v>2235</v>
      </c>
      <c r="N210" s="5" t="s">
        <v>2236</v>
      </c>
    </row>
    <row r="211" spans="1:14">
      <c r="A211" s="2" t="s">
        <v>2237</v>
      </c>
      <c r="B211" s="5" t="s">
        <v>2238</v>
      </c>
      <c r="C211" s="5" t="s">
        <v>3452</v>
      </c>
      <c r="D211" s="5" t="s">
        <v>2239</v>
      </c>
      <c r="E211" s="5" t="s">
        <v>2240</v>
      </c>
      <c r="F211" s="5" t="s">
        <v>2241</v>
      </c>
      <c r="G211" s="5" t="s">
        <v>2242</v>
      </c>
      <c r="H211" s="5" t="s">
        <v>2243</v>
      </c>
      <c r="I211" s="5" t="s">
        <v>2244</v>
      </c>
      <c r="J211" s="5" t="s">
        <v>2245</v>
      </c>
      <c r="K211" s="5" t="s">
        <v>2246</v>
      </c>
      <c r="L211" s="5" t="s">
        <v>2247</v>
      </c>
      <c r="M211" s="5" t="s">
        <v>2248</v>
      </c>
      <c r="N211" s="5" t="s">
        <v>2249</v>
      </c>
    </row>
    <row r="212" spans="1:14">
      <c r="A212" s="2" t="s">
        <v>2250</v>
      </c>
      <c r="B212" s="5" t="s">
        <v>2251</v>
      </c>
      <c r="C212" s="5" t="s">
        <v>3452</v>
      </c>
      <c r="D212" s="5" t="s">
        <v>2252</v>
      </c>
      <c r="E212" s="5" t="s">
        <v>2253</v>
      </c>
      <c r="F212" s="5" t="s">
        <v>3452</v>
      </c>
      <c r="G212" s="5" t="s">
        <v>3452</v>
      </c>
      <c r="H212" s="5" t="s">
        <v>2254</v>
      </c>
      <c r="I212" s="5" t="s">
        <v>2255</v>
      </c>
      <c r="J212" s="5" t="s">
        <v>3452</v>
      </c>
      <c r="K212" s="5" t="s">
        <v>2256</v>
      </c>
      <c r="L212" s="5" t="s">
        <v>3452</v>
      </c>
      <c r="M212" s="5" t="s">
        <v>2257</v>
      </c>
      <c r="N212" s="5" t="s">
        <v>3452</v>
      </c>
    </row>
    <row r="213" spans="1:14">
      <c r="A213" s="2" t="s">
        <v>2258</v>
      </c>
      <c r="B213" s="5" t="s">
        <v>2259</v>
      </c>
      <c r="C213" s="5" t="s">
        <v>2260</v>
      </c>
      <c r="D213" s="5" t="s">
        <v>2261</v>
      </c>
      <c r="E213" s="5" t="s">
        <v>2262</v>
      </c>
      <c r="F213" s="5" t="s">
        <v>2263</v>
      </c>
      <c r="G213" s="5" t="s">
        <v>3452</v>
      </c>
      <c r="H213" s="5" t="s">
        <v>2264</v>
      </c>
      <c r="I213" s="5" t="s">
        <v>3452</v>
      </c>
      <c r="J213" s="5" t="s">
        <v>3452</v>
      </c>
      <c r="K213" s="5" t="s">
        <v>3452</v>
      </c>
      <c r="L213" s="5" t="s">
        <v>3452</v>
      </c>
      <c r="M213" s="5" t="s">
        <v>2265</v>
      </c>
      <c r="N213" s="5" t="s">
        <v>3452</v>
      </c>
    </row>
    <row r="214" spans="1:14">
      <c r="A214" s="2" t="s">
        <v>2266</v>
      </c>
      <c r="B214" s="5" t="s">
        <v>2267</v>
      </c>
      <c r="C214" s="5" t="s">
        <v>2268</v>
      </c>
      <c r="D214" s="5" t="s">
        <v>2269</v>
      </c>
      <c r="E214" s="5" t="s">
        <v>2270</v>
      </c>
      <c r="F214" s="5" t="s">
        <v>3452</v>
      </c>
      <c r="G214" s="5" t="s">
        <v>3452</v>
      </c>
      <c r="H214" s="5" t="s">
        <v>2271</v>
      </c>
      <c r="I214" s="5" t="s">
        <v>3452</v>
      </c>
      <c r="J214" s="5" t="s">
        <v>3452</v>
      </c>
      <c r="K214" s="5" t="s">
        <v>3452</v>
      </c>
      <c r="L214" s="5" t="s">
        <v>3452</v>
      </c>
      <c r="M214" s="5" t="s">
        <v>3452</v>
      </c>
      <c r="N214" s="5" t="s">
        <v>3452</v>
      </c>
    </row>
    <row r="215" spans="1:14">
      <c r="A215" s="2" t="s">
        <v>2272</v>
      </c>
      <c r="B215" s="5" t="s">
        <v>2273</v>
      </c>
      <c r="C215" s="5" t="s">
        <v>3452</v>
      </c>
      <c r="D215" s="5" t="s">
        <v>2274</v>
      </c>
      <c r="E215" s="5" t="s">
        <v>2275</v>
      </c>
      <c r="F215" s="5" t="s">
        <v>2276</v>
      </c>
      <c r="G215" s="5" t="s">
        <v>2277</v>
      </c>
      <c r="H215" s="5" t="s">
        <v>3452</v>
      </c>
      <c r="I215" s="5" t="s">
        <v>2278</v>
      </c>
      <c r="J215" s="5" t="s">
        <v>2279</v>
      </c>
      <c r="K215" s="5" t="s">
        <v>3452</v>
      </c>
      <c r="L215" s="5" t="s">
        <v>2280</v>
      </c>
      <c r="M215" s="5" t="s">
        <v>3452</v>
      </c>
      <c r="N215" s="5" t="s">
        <v>2281</v>
      </c>
    </row>
    <row r="216" spans="1:14">
      <c r="A216" s="2" t="s">
        <v>2282</v>
      </c>
      <c r="B216" s="5" t="s">
        <v>2283</v>
      </c>
      <c r="C216" s="5" t="s">
        <v>2284</v>
      </c>
      <c r="D216" s="5" t="s">
        <v>2285</v>
      </c>
      <c r="E216" s="5" t="s">
        <v>2286</v>
      </c>
      <c r="F216" s="5" t="s">
        <v>2287</v>
      </c>
      <c r="G216" s="5" t="s">
        <v>2288</v>
      </c>
      <c r="H216" s="5" t="s">
        <v>2289</v>
      </c>
      <c r="I216" s="5" t="s">
        <v>2290</v>
      </c>
      <c r="J216" s="5" t="s">
        <v>2291</v>
      </c>
      <c r="K216" s="5" t="s">
        <v>2292</v>
      </c>
      <c r="L216" s="5" t="s">
        <v>2293</v>
      </c>
      <c r="M216" s="5" t="s">
        <v>2294</v>
      </c>
      <c r="N216" s="5" t="s">
        <v>2295</v>
      </c>
    </row>
    <row r="217" spans="1:14">
      <c r="A217" s="2" t="s">
        <v>2296</v>
      </c>
      <c r="B217" s="5" t="s">
        <v>2297</v>
      </c>
      <c r="C217" s="5" t="s">
        <v>2298</v>
      </c>
      <c r="D217" s="5" t="s">
        <v>2299</v>
      </c>
      <c r="E217" s="5" t="s">
        <v>2300</v>
      </c>
      <c r="F217" s="5" t="s">
        <v>2301</v>
      </c>
      <c r="G217" s="5" t="s">
        <v>2302</v>
      </c>
      <c r="H217" s="5" t="s">
        <v>2303</v>
      </c>
      <c r="I217" s="5" t="s">
        <v>2304</v>
      </c>
      <c r="J217" s="5" t="s">
        <v>2305</v>
      </c>
      <c r="K217" s="5" t="s">
        <v>2306</v>
      </c>
      <c r="L217" s="5" t="s">
        <v>2307</v>
      </c>
      <c r="M217" s="5" t="s">
        <v>2308</v>
      </c>
      <c r="N217" s="5" t="s">
        <v>2309</v>
      </c>
    </row>
    <row r="218" spans="1:14">
      <c r="A218" s="2" t="s">
        <v>2310</v>
      </c>
      <c r="B218" s="5" t="s">
        <v>2311</v>
      </c>
      <c r="C218" s="5" t="s">
        <v>2312</v>
      </c>
      <c r="D218" s="5" t="s">
        <v>2313</v>
      </c>
      <c r="E218" s="5" t="s">
        <v>2314</v>
      </c>
      <c r="F218" s="5" t="s">
        <v>2315</v>
      </c>
      <c r="G218" s="5" t="s">
        <v>2316</v>
      </c>
      <c r="H218" s="5" t="s">
        <v>2317</v>
      </c>
      <c r="I218" s="5" t="s">
        <v>2318</v>
      </c>
      <c r="J218" s="5" t="s">
        <v>2319</v>
      </c>
      <c r="K218" s="5" t="s">
        <v>2320</v>
      </c>
      <c r="L218" s="5" t="s">
        <v>2321</v>
      </c>
      <c r="M218" s="5" t="s">
        <v>2322</v>
      </c>
      <c r="N218" s="5" t="s">
        <v>2323</v>
      </c>
    </row>
    <row r="219" spans="1:14">
      <c r="A219" s="2" t="s">
        <v>2324</v>
      </c>
      <c r="B219" s="5" t="s">
        <v>2325</v>
      </c>
      <c r="C219" s="5" t="s">
        <v>2326</v>
      </c>
      <c r="D219" s="5" t="s">
        <v>2327</v>
      </c>
      <c r="E219" s="5" t="s">
        <v>2328</v>
      </c>
      <c r="F219" s="5" t="s">
        <v>2329</v>
      </c>
      <c r="G219" s="5" t="s">
        <v>2330</v>
      </c>
      <c r="H219" s="5" t="s">
        <v>2331</v>
      </c>
      <c r="I219" s="5" t="s">
        <v>2332</v>
      </c>
      <c r="J219" s="5" t="s">
        <v>2333</v>
      </c>
      <c r="K219" s="5" t="s">
        <v>3452</v>
      </c>
      <c r="L219" s="5" t="s">
        <v>2334</v>
      </c>
      <c r="M219" s="5" t="s">
        <v>2335</v>
      </c>
      <c r="N219" s="5" t="s">
        <v>3452</v>
      </c>
    </row>
    <row r="220" spans="1:14">
      <c r="A220" s="2" t="s">
        <v>2336</v>
      </c>
      <c r="B220" s="5" t="s">
        <v>2337</v>
      </c>
      <c r="C220" s="5" t="s">
        <v>2338</v>
      </c>
      <c r="D220" s="5" t="s">
        <v>2339</v>
      </c>
      <c r="E220" s="5" t="s">
        <v>2340</v>
      </c>
      <c r="F220" s="5" t="s">
        <v>2341</v>
      </c>
      <c r="G220" s="5" t="s">
        <v>2342</v>
      </c>
      <c r="H220" s="5" t="s">
        <v>2343</v>
      </c>
      <c r="I220" s="5" t="s">
        <v>2344</v>
      </c>
      <c r="J220" s="5" t="s">
        <v>2345</v>
      </c>
      <c r="K220" s="5" t="s">
        <v>2346</v>
      </c>
      <c r="L220" s="5" t="s">
        <v>2347</v>
      </c>
      <c r="M220" s="5" t="s">
        <v>2348</v>
      </c>
      <c r="N220" s="5" t="s">
        <v>2349</v>
      </c>
    </row>
    <row r="221" spans="1:14">
      <c r="A221" s="2" t="s">
        <v>2350</v>
      </c>
      <c r="B221" s="5" t="s">
        <v>2351</v>
      </c>
      <c r="C221" s="5" t="s">
        <v>2352</v>
      </c>
      <c r="D221" s="5" t="s">
        <v>2353</v>
      </c>
      <c r="E221" s="5" t="s">
        <v>2354</v>
      </c>
      <c r="F221" s="5" t="s">
        <v>2355</v>
      </c>
      <c r="G221" s="5" t="s">
        <v>2356</v>
      </c>
      <c r="H221" s="5" t="s">
        <v>2357</v>
      </c>
      <c r="I221" s="5" t="s">
        <v>2358</v>
      </c>
      <c r="J221" s="5" t="s">
        <v>2359</v>
      </c>
      <c r="K221" s="5" t="s">
        <v>2360</v>
      </c>
      <c r="L221" s="5" t="s">
        <v>2361</v>
      </c>
      <c r="M221" s="5" t="s">
        <v>2362</v>
      </c>
      <c r="N221" s="5" t="s">
        <v>2363</v>
      </c>
    </row>
    <row r="222" spans="1:14">
      <c r="A222" s="2" t="s">
        <v>2364</v>
      </c>
      <c r="B222" s="5" t="s">
        <v>2365</v>
      </c>
      <c r="C222" s="5" t="s">
        <v>2366</v>
      </c>
      <c r="D222" s="5" t="s">
        <v>3452</v>
      </c>
      <c r="E222" s="5" t="s">
        <v>2367</v>
      </c>
      <c r="F222" s="5" t="s">
        <v>2368</v>
      </c>
      <c r="G222" s="5" t="s">
        <v>2369</v>
      </c>
      <c r="H222" s="5" t="s">
        <v>2370</v>
      </c>
      <c r="I222" s="5" t="s">
        <v>3452</v>
      </c>
      <c r="J222" s="5" t="s">
        <v>2371</v>
      </c>
      <c r="K222" s="5" t="s">
        <v>3452</v>
      </c>
      <c r="L222" s="5" t="s">
        <v>2372</v>
      </c>
      <c r="M222" s="5" t="s">
        <v>3452</v>
      </c>
      <c r="N222" s="5" t="s">
        <v>2373</v>
      </c>
    </row>
    <row r="223" spans="1:14">
      <c r="A223" s="2" t="s">
        <v>2374</v>
      </c>
      <c r="B223" s="5" t="s">
        <v>2375</v>
      </c>
      <c r="C223" s="5" t="s">
        <v>2376</v>
      </c>
      <c r="D223" s="5" t="s">
        <v>2377</v>
      </c>
      <c r="E223" s="5" t="s">
        <v>2378</v>
      </c>
      <c r="F223" s="5" t="s">
        <v>2379</v>
      </c>
      <c r="G223" s="5" t="s">
        <v>2380</v>
      </c>
      <c r="H223" s="5" t="s">
        <v>2381</v>
      </c>
      <c r="I223" s="5" t="s">
        <v>2382</v>
      </c>
      <c r="J223" s="5" t="s">
        <v>2383</v>
      </c>
      <c r="K223" s="5" t="s">
        <v>3452</v>
      </c>
      <c r="L223" s="5" t="s">
        <v>2384</v>
      </c>
      <c r="M223" s="5" t="s">
        <v>3452</v>
      </c>
      <c r="N223" s="5" t="s">
        <v>2385</v>
      </c>
    </row>
    <row r="224" spans="1:14">
      <c r="A224" s="2" t="s">
        <v>2386</v>
      </c>
      <c r="B224" s="5" t="s">
        <v>2387</v>
      </c>
      <c r="C224" s="5" t="s">
        <v>2388</v>
      </c>
      <c r="D224" s="5" t="s">
        <v>2389</v>
      </c>
      <c r="E224" s="5" t="s">
        <v>2390</v>
      </c>
      <c r="F224" s="5" t="s">
        <v>2391</v>
      </c>
      <c r="G224" s="5" t="s">
        <v>2392</v>
      </c>
      <c r="H224" s="5" t="s">
        <v>2393</v>
      </c>
      <c r="I224" s="5" t="s">
        <v>2394</v>
      </c>
      <c r="J224" s="5" t="s">
        <v>2395</v>
      </c>
      <c r="K224" s="5" t="s">
        <v>2396</v>
      </c>
      <c r="L224" s="5" t="s">
        <v>2397</v>
      </c>
      <c r="M224" s="5" t="s">
        <v>2398</v>
      </c>
      <c r="N224" s="5" t="s">
        <v>2399</v>
      </c>
    </row>
    <row r="225" spans="1:14">
      <c r="A225" s="2" t="s">
        <v>2400</v>
      </c>
      <c r="B225" s="5" t="s">
        <v>2401</v>
      </c>
      <c r="C225" s="5" t="s">
        <v>2402</v>
      </c>
      <c r="D225" s="5" t="s">
        <v>2403</v>
      </c>
      <c r="E225" s="5" t="s">
        <v>2404</v>
      </c>
      <c r="F225" s="5" t="s">
        <v>2405</v>
      </c>
      <c r="G225" s="5" t="s">
        <v>2406</v>
      </c>
      <c r="H225" s="5" t="s">
        <v>2407</v>
      </c>
      <c r="I225" s="5" t="s">
        <v>2408</v>
      </c>
      <c r="J225" s="5" t="s">
        <v>2409</v>
      </c>
      <c r="K225" s="5" t="s">
        <v>2410</v>
      </c>
      <c r="L225" s="5" t="s">
        <v>2411</v>
      </c>
      <c r="M225" s="5" t="s">
        <v>2412</v>
      </c>
      <c r="N225" s="5" t="s">
        <v>2413</v>
      </c>
    </row>
    <row r="226" spans="1:14">
      <c r="A226" s="2" t="s">
        <v>2414</v>
      </c>
      <c r="B226" s="5" t="s">
        <v>2415</v>
      </c>
      <c r="C226" s="5" t="s">
        <v>2416</v>
      </c>
      <c r="D226" s="5" t="s">
        <v>2417</v>
      </c>
      <c r="E226" s="5" t="s">
        <v>2418</v>
      </c>
      <c r="F226" s="5" t="s">
        <v>2419</v>
      </c>
      <c r="G226" s="5" t="s">
        <v>2420</v>
      </c>
      <c r="H226" s="5" t="s">
        <v>2421</v>
      </c>
      <c r="I226" s="5" t="s">
        <v>2422</v>
      </c>
      <c r="J226" s="5" t="s">
        <v>2423</v>
      </c>
      <c r="K226" s="5" t="s">
        <v>2424</v>
      </c>
      <c r="L226" s="5" t="s">
        <v>2425</v>
      </c>
      <c r="M226" s="5" t="s">
        <v>2426</v>
      </c>
      <c r="N226" s="5" t="s">
        <v>2427</v>
      </c>
    </row>
    <row r="227" spans="1:14">
      <c r="A227" s="2" t="s">
        <v>2428</v>
      </c>
      <c r="B227" s="5" t="s">
        <v>2429</v>
      </c>
      <c r="C227" s="5" t="s">
        <v>2430</v>
      </c>
      <c r="D227" s="5" t="s">
        <v>2431</v>
      </c>
      <c r="E227" s="5" t="s">
        <v>2432</v>
      </c>
      <c r="F227" s="5" t="s">
        <v>2433</v>
      </c>
      <c r="G227" s="5" t="s">
        <v>2434</v>
      </c>
      <c r="H227" s="5" t="s">
        <v>2435</v>
      </c>
      <c r="I227" s="5" t="s">
        <v>2436</v>
      </c>
      <c r="J227" s="5" t="s">
        <v>2437</v>
      </c>
      <c r="K227" s="5" t="s">
        <v>2438</v>
      </c>
      <c r="L227" s="5" t="s">
        <v>2439</v>
      </c>
      <c r="M227" s="5" t="s">
        <v>2440</v>
      </c>
      <c r="N227" s="5" t="s">
        <v>2441</v>
      </c>
    </row>
    <row r="228" spans="1:14">
      <c r="A228" s="2" t="s">
        <v>2442</v>
      </c>
      <c r="B228" s="5" t="s">
        <v>2443</v>
      </c>
      <c r="C228" s="5" t="s">
        <v>2444</v>
      </c>
      <c r="D228" s="5" t="s">
        <v>2445</v>
      </c>
      <c r="E228" s="5" t="s">
        <v>2446</v>
      </c>
      <c r="F228" s="5" t="s">
        <v>2447</v>
      </c>
      <c r="G228" s="5" t="s">
        <v>2448</v>
      </c>
      <c r="H228" s="5" t="s">
        <v>2449</v>
      </c>
      <c r="I228" s="5" t="s">
        <v>2450</v>
      </c>
      <c r="J228" s="5" t="s">
        <v>2451</v>
      </c>
      <c r="K228" s="5" t="s">
        <v>2452</v>
      </c>
      <c r="L228" s="5" t="s">
        <v>2453</v>
      </c>
      <c r="M228" s="5" t="s">
        <v>2454</v>
      </c>
      <c r="N228" s="5" t="s">
        <v>2455</v>
      </c>
    </row>
    <row r="229" spans="1:14">
      <c r="A229" s="2" t="s">
        <v>2456</v>
      </c>
      <c r="B229" s="5" t="s">
        <v>2457</v>
      </c>
      <c r="C229" s="5" t="s">
        <v>2458</v>
      </c>
      <c r="D229" s="5" t="s">
        <v>2459</v>
      </c>
      <c r="E229" s="5" t="s">
        <v>2460</v>
      </c>
      <c r="F229" s="5" t="s">
        <v>2461</v>
      </c>
      <c r="G229" s="5" t="s">
        <v>2462</v>
      </c>
      <c r="H229" s="5" t="s">
        <v>2463</v>
      </c>
      <c r="I229" s="5" t="s">
        <v>2464</v>
      </c>
      <c r="J229" s="5" t="s">
        <v>2465</v>
      </c>
      <c r="K229" s="5" t="s">
        <v>2466</v>
      </c>
      <c r="L229" s="5" t="s">
        <v>2467</v>
      </c>
      <c r="M229" s="5" t="s">
        <v>2468</v>
      </c>
      <c r="N229" s="5" t="s">
        <v>2469</v>
      </c>
    </row>
    <row r="230" spans="1:14">
      <c r="A230" s="2" t="s">
        <v>2470</v>
      </c>
      <c r="B230" s="5" t="s">
        <v>2471</v>
      </c>
      <c r="C230" s="5" t="s">
        <v>2472</v>
      </c>
      <c r="D230" s="5" t="s">
        <v>2473</v>
      </c>
      <c r="E230" s="5" t="s">
        <v>2474</v>
      </c>
      <c r="F230" s="5" t="s">
        <v>2475</v>
      </c>
      <c r="G230" s="5" t="s">
        <v>2476</v>
      </c>
      <c r="H230" s="5" t="s">
        <v>2477</v>
      </c>
      <c r="I230" s="5" t="s">
        <v>2478</v>
      </c>
      <c r="J230" s="5" t="s">
        <v>2479</v>
      </c>
      <c r="K230" s="5" t="s">
        <v>2480</v>
      </c>
      <c r="L230" s="5" t="s">
        <v>2481</v>
      </c>
      <c r="M230" s="5" t="s">
        <v>2482</v>
      </c>
      <c r="N230" s="5" t="s">
        <v>2483</v>
      </c>
    </row>
    <row r="231" spans="1:14">
      <c r="A231" s="2" t="s">
        <v>2484</v>
      </c>
      <c r="B231" s="5" t="s">
        <v>2485</v>
      </c>
      <c r="C231" s="5" t="s">
        <v>2486</v>
      </c>
      <c r="D231" s="5" t="s">
        <v>2487</v>
      </c>
      <c r="E231" s="5" t="s">
        <v>2488</v>
      </c>
      <c r="F231" s="5" t="s">
        <v>2489</v>
      </c>
      <c r="G231" s="5" t="s">
        <v>2490</v>
      </c>
      <c r="H231" s="5" t="s">
        <v>2491</v>
      </c>
      <c r="I231" s="5" t="s">
        <v>2492</v>
      </c>
      <c r="J231" s="5" t="s">
        <v>2493</v>
      </c>
      <c r="K231" s="5" t="s">
        <v>2494</v>
      </c>
      <c r="L231" s="5" t="s">
        <v>2495</v>
      </c>
      <c r="M231" s="5" t="s">
        <v>3452</v>
      </c>
      <c r="N231" s="5" t="s">
        <v>2496</v>
      </c>
    </row>
    <row r="232" spans="1:14">
      <c r="A232" s="2" t="s">
        <v>2497</v>
      </c>
      <c r="B232" s="5" t="s">
        <v>2498</v>
      </c>
      <c r="C232" s="5" t="s">
        <v>2499</v>
      </c>
      <c r="D232" s="5" t="s">
        <v>2500</v>
      </c>
      <c r="E232" s="5" t="s">
        <v>2501</v>
      </c>
      <c r="F232" s="5" t="s">
        <v>2502</v>
      </c>
      <c r="G232" s="5" t="s">
        <v>2503</v>
      </c>
      <c r="H232" s="5" t="s">
        <v>2504</v>
      </c>
      <c r="I232" s="5" t="s">
        <v>2505</v>
      </c>
      <c r="J232" s="5" t="s">
        <v>2506</v>
      </c>
      <c r="K232" s="5" t="s">
        <v>2507</v>
      </c>
      <c r="L232" s="5" t="s">
        <v>2508</v>
      </c>
      <c r="M232" s="5" t="s">
        <v>2509</v>
      </c>
      <c r="N232" s="5" t="s">
        <v>3452</v>
      </c>
    </row>
    <row r="233" spans="1:14">
      <c r="A233" s="2" t="s">
        <v>2510</v>
      </c>
      <c r="B233" s="5" t="s">
        <v>2511</v>
      </c>
      <c r="C233" s="5" t="s">
        <v>2512</v>
      </c>
      <c r="D233" s="5" t="s">
        <v>2513</v>
      </c>
      <c r="E233" s="5" t="s">
        <v>2514</v>
      </c>
      <c r="F233" s="5" t="s">
        <v>2515</v>
      </c>
      <c r="G233" s="5" t="s">
        <v>2516</v>
      </c>
      <c r="H233" s="5" t="s">
        <v>2517</v>
      </c>
      <c r="I233" s="5" t="s">
        <v>2518</v>
      </c>
      <c r="J233" s="5" t="s">
        <v>2519</v>
      </c>
      <c r="K233" s="5" t="s">
        <v>2520</v>
      </c>
      <c r="L233" s="5" t="s">
        <v>2521</v>
      </c>
      <c r="M233" s="5" t="s">
        <v>2522</v>
      </c>
      <c r="N233" s="5" t="s">
        <v>2523</v>
      </c>
    </row>
    <row r="234" spans="1:14">
      <c r="A234" s="2" t="s">
        <v>2524</v>
      </c>
      <c r="B234" s="5" t="s">
        <v>2525</v>
      </c>
      <c r="C234" s="5" t="s">
        <v>2526</v>
      </c>
      <c r="D234" s="5" t="s">
        <v>2527</v>
      </c>
      <c r="E234" s="5" t="s">
        <v>2528</v>
      </c>
      <c r="F234" s="5" t="s">
        <v>2529</v>
      </c>
      <c r="G234" s="5" t="s">
        <v>2530</v>
      </c>
      <c r="H234" s="5" t="s">
        <v>2531</v>
      </c>
      <c r="I234" s="5" t="s">
        <v>2532</v>
      </c>
      <c r="J234" s="5" t="s">
        <v>2533</v>
      </c>
      <c r="K234" s="5" t="s">
        <v>2534</v>
      </c>
      <c r="L234" s="5" t="s">
        <v>2535</v>
      </c>
      <c r="M234" s="5" t="s">
        <v>2536</v>
      </c>
      <c r="N234" s="5" t="s">
        <v>2537</v>
      </c>
    </row>
    <row r="235" spans="1:14">
      <c r="A235" s="2" t="s">
        <v>2538</v>
      </c>
      <c r="B235" s="5" t="s">
        <v>2539</v>
      </c>
      <c r="C235" s="5" t="s">
        <v>2540</v>
      </c>
      <c r="D235" s="5" t="s">
        <v>2541</v>
      </c>
      <c r="E235" s="5" t="s">
        <v>2542</v>
      </c>
      <c r="F235" s="5" t="s">
        <v>2543</v>
      </c>
      <c r="G235" s="5" t="s">
        <v>2544</v>
      </c>
      <c r="H235" s="5" t="s">
        <v>2545</v>
      </c>
      <c r="I235" s="5" t="s">
        <v>2546</v>
      </c>
      <c r="J235" s="5" t="s">
        <v>2547</v>
      </c>
      <c r="K235" s="5" t="s">
        <v>2548</v>
      </c>
      <c r="L235" s="5" t="s">
        <v>2549</v>
      </c>
      <c r="M235" s="5" t="s">
        <v>2550</v>
      </c>
      <c r="N235" s="5" t="s">
        <v>2551</v>
      </c>
    </row>
    <row r="236" spans="1:14">
      <c r="A236" s="2" t="s">
        <v>2552</v>
      </c>
      <c r="B236" s="5" t="s">
        <v>2553</v>
      </c>
      <c r="C236" s="5" t="s">
        <v>2554</v>
      </c>
      <c r="D236" s="5" t="s">
        <v>2555</v>
      </c>
      <c r="E236" s="5" t="s">
        <v>2556</v>
      </c>
      <c r="F236" s="5" t="s">
        <v>2557</v>
      </c>
      <c r="G236" s="5" t="s">
        <v>2558</v>
      </c>
      <c r="H236" s="5" t="s">
        <v>3452</v>
      </c>
      <c r="I236" s="5" t="s">
        <v>2559</v>
      </c>
      <c r="J236" s="5" t="s">
        <v>2560</v>
      </c>
      <c r="K236" s="5" t="s">
        <v>2561</v>
      </c>
      <c r="L236" s="5" t="s">
        <v>2562</v>
      </c>
      <c r="M236" s="5" t="s">
        <v>2563</v>
      </c>
      <c r="N236" s="5" t="s">
        <v>3452</v>
      </c>
    </row>
    <row r="237" spans="1:14">
      <c r="A237" s="2" t="s">
        <v>2564</v>
      </c>
      <c r="B237" s="5" t="s">
        <v>2565</v>
      </c>
      <c r="C237" s="5" t="s">
        <v>2566</v>
      </c>
      <c r="D237" s="5" t="s">
        <v>2567</v>
      </c>
      <c r="E237" s="5" t="s">
        <v>2568</v>
      </c>
      <c r="F237" s="5" t="s">
        <v>2569</v>
      </c>
      <c r="G237" s="5" t="s">
        <v>2570</v>
      </c>
      <c r="H237" s="5" t="s">
        <v>2571</v>
      </c>
      <c r="I237" s="5" t="s">
        <v>2572</v>
      </c>
      <c r="J237" s="5" t="s">
        <v>2573</v>
      </c>
      <c r="K237" s="5" t="s">
        <v>2574</v>
      </c>
      <c r="L237" s="5" t="s">
        <v>2575</v>
      </c>
      <c r="M237" s="5" t="s">
        <v>2576</v>
      </c>
      <c r="N237" s="5" t="s">
        <v>2577</v>
      </c>
    </row>
    <row r="238" spans="1:14">
      <c r="A238" s="2" t="s">
        <v>2578</v>
      </c>
      <c r="B238" s="5" t="s">
        <v>2579</v>
      </c>
      <c r="C238" s="5" t="s">
        <v>2580</v>
      </c>
      <c r="D238" s="5" t="s">
        <v>2581</v>
      </c>
      <c r="E238" s="5" t="s">
        <v>2582</v>
      </c>
      <c r="F238" s="5" t="s">
        <v>2583</v>
      </c>
      <c r="G238" s="5" t="s">
        <v>2584</v>
      </c>
      <c r="H238" s="5" t="s">
        <v>2585</v>
      </c>
      <c r="I238" s="5" t="s">
        <v>2586</v>
      </c>
      <c r="J238" s="5" t="s">
        <v>2587</v>
      </c>
      <c r="K238" s="5" t="s">
        <v>2588</v>
      </c>
      <c r="L238" s="5" t="s">
        <v>2589</v>
      </c>
      <c r="M238" s="5" t="s">
        <v>2590</v>
      </c>
      <c r="N238" s="5" t="s">
        <v>2591</v>
      </c>
    </row>
    <row r="239" spans="1:14">
      <c r="A239" s="2" t="s">
        <v>2592</v>
      </c>
      <c r="B239" s="5" t="s">
        <v>2593</v>
      </c>
      <c r="C239" s="5" t="s">
        <v>2594</v>
      </c>
      <c r="D239" s="5" t="s">
        <v>2595</v>
      </c>
      <c r="E239" s="5" t="s">
        <v>2596</v>
      </c>
      <c r="F239" s="5" t="s">
        <v>3452</v>
      </c>
      <c r="G239" s="5" t="s">
        <v>2597</v>
      </c>
      <c r="H239" s="5" t="s">
        <v>2598</v>
      </c>
      <c r="I239" s="5" t="s">
        <v>2599</v>
      </c>
      <c r="J239" s="5" t="s">
        <v>2600</v>
      </c>
      <c r="K239" s="5" t="s">
        <v>2601</v>
      </c>
      <c r="L239" s="5" t="s">
        <v>2602</v>
      </c>
      <c r="M239" s="5" t="s">
        <v>2603</v>
      </c>
      <c r="N239" s="5" t="s">
        <v>2604</v>
      </c>
    </row>
    <row r="240" spans="1:14">
      <c r="A240" s="2" t="s">
        <v>2605</v>
      </c>
      <c r="B240" s="5" t="s">
        <v>2606</v>
      </c>
      <c r="C240" s="5" t="s">
        <v>2607</v>
      </c>
      <c r="D240" s="5" t="s">
        <v>2608</v>
      </c>
      <c r="E240" s="5" t="s">
        <v>2609</v>
      </c>
      <c r="F240" s="5" t="s">
        <v>2610</v>
      </c>
      <c r="G240" s="5" t="s">
        <v>2611</v>
      </c>
      <c r="H240" s="5" t="s">
        <v>2612</v>
      </c>
      <c r="I240" s="5" t="s">
        <v>2613</v>
      </c>
      <c r="J240" s="5" t="s">
        <v>2614</v>
      </c>
      <c r="K240" s="5" t="s">
        <v>2615</v>
      </c>
      <c r="L240" s="5" t="s">
        <v>2616</v>
      </c>
      <c r="M240" s="5" t="s">
        <v>2617</v>
      </c>
      <c r="N240" s="5" t="s">
        <v>2618</v>
      </c>
    </row>
    <row r="241" spans="1:14">
      <c r="A241" s="2" t="s">
        <v>2619</v>
      </c>
      <c r="B241" s="5" t="s">
        <v>2620</v>
      </c>
      <c r="C241" s="5" t="s">
        <v>2621</v>
      </c>
      <c r="D241" s="5" t="s">
        <v>2622</v>
      </c>
      <c r="E241" s="5" t="s">
        <v>2623</v>
      </c>
      <c r="F241" s="5" t="s">
        <v>2624</v>
      </c>
      <c r="G241" s="5" t="s">
        <v>2625</v>
      </c>
      <c r="H241" s="5" t="s">
        <v>2626</v>
      </c>
      <c r="I241" s="5" t="s">
        <v>2627</v>
      </c>
      <c r="J241" s="5" t="s">
        <v>2628</v>
      </c>
      <c r="K241" s="5" t="s">
        <v>2629</v>
      </c>
      <c r="L241" s="5" t="s">
        <v>2630</v>
      </c>
      <c r="M241" s="5" t="s">
        <v>2631</v>
      </c>
      <c r="N241" s="5" t="s">
        <v>2632</v>
      </c>
    </row>
    <row r="242" spans="1:14">
      <c r="A242" s="2" t="s">
        <v>2633</v>
      </c>
      <c r="B242" s="5" t="s">
        <v>2634</v>
      </c>
      <c r="C242" s="5" t="s">
        <v>2635</v>
      </c>
      <c r="D242" s="5" t="s">
        <v>3452</v>
      </c>
      <c r="E242" s="5" t="s">
        <v>3452</v>
      </c>
      <c r="F242" s="5" t="s">
        <v>3452</v>
      </c>
      <c r="G242" s="5" t="s">
        <v>2636</v>
      </c>
      <c r="H242" s="5" t="s">
        <v>2637</v>
      </c>
      <c r="I242" s="5" t="s">
        <v>2638</v>
      </c>
      <c r="J242" s="5" t="s">
        <v>2639</v>
      </c>
      <c r="K242" s="5" t="s">
        <v>2640</v>
      </c>
      <c r="L242" s="5" t="s">
        <v>3452</v>
      </c>
      <c r="M242" s="5" t="s">
        <v>2641</v>
      </c>
      <c r="N242" s="5" t="s">
        <v>3452</v>
      </c>
    </row>
    <row r="243" spans="1:14">
      <c r="A243" s="2" t="s">
        <v>2642</v>
      </c>
      <c r="B243" s="5" t="s">
        <v>2643</v>
      </c>
      <c r="C243" s="5" t="s">
        <v>2644</v>
      </c>
      <c r="D243" s="5" t="s">
        <v>2645</v>
      </c>
      <c r="E243" s="5" t="s">
        <v>2646</v>
      </c>
      <c r="F243" s="5" t="s">
        <v>3452</v>
      </c>
      <c r="G243" s="5" t="s">
        <v>2647</v>
      </c>
      <c r="H243" s="5" t="s">
        <v>2648</v>
      </c>
      <c r="I243" s="5" t="s">
        <v>2649</v>
      </c>
      <c r="J243" s="5" t="s">
        <v>2650</v>
      </c>
      <c r="K243" s="5" t="s">
        <v>2651</v>
      </c>
      <c r="L243" s="5" t="s">
        <v>2652</v>
      </c>
      <c r="M243" s="5" t="s">
        <v>2653</v>
      </c>
      <c r="N243" s="5" t="s">
        <v>3452</v>
      </c>
    </row>
    <row r="244" spans="1:14">
      <c r="A244" s="2" t="s">
        <v>2654</v>
      </c>
      <c r="B244" s="5" t="s">
        <v>2655</v>
      </c>
      <c r="C244" s="5" t="s">
        <v>2656</v>
      </c>
      <c r="D244" s="5" t="s">
        <v>2657</v>
      </c>
      <c r="E244" s="5" t="s">
        <v>2658</v>
      </c>
      <c r="F244" s="5" t="s">
        <v>2659</v>
      </c>
      <c r="G244" s="5" t="s">
        <v>2660</v>
      </c>
      <c r="H244" s="5" t="s">
        <v>2661</v>
      </c>
      <c r="I244" s="5" t="s">
        <v>2662</v>
      </c>
      <c r="J244" s="5" t="s">
        <v>2663</v>
      </c>
      <c r="K244" s="5" t="s">
        <v>2664</v>
      </c>
      <c r="L244" s="5" t="s">
        <v>2665</v>
      </c>
      <c r="M244" s="5" t="s">
        <v>2666</v>
      </c>
      <c r="N244" s="5" t="s">
        <v>2667</v>
      </c>
    </row>
    <row r="245" spans="1:14">
      <c r="A245" s="2" t="s">
        <v>2668</v>
      </c>
      <c r="B245" s="5" t="s">
        <v>2669</v>
      </c>
      <c r="C245" s="5" t="s">
        <v>2670</v>
      </c>
      <c r="D245" s="5" t="s">
        <v>2671</v>
      </c>
      <c r="E245" s="5" t="s">
        <v>2672</v>
      </c>
      <c r="F245" s="5" t="s">
        <v>2673</v>
      </c>
      <c r="G245" s="5" t="s">
        <v>2674</v>
      </c>
      <c r="H245" s="5" t="s">
        <v>3452</v>
      </c>
      <c r="I245" s="5" t="s">
        <v>2675</v>
      </c>
      <c r="J245" s="5" t="s">
        <v>2676</v>
      </c>
      <c r="K245" s="5" t="s">
        <v>2677</v>
      </c>
      <c r="L245" s="5" t="s">
        <v>2678</v>
      </c>
      <c r="M245" s="5" t="s">
        <v>3452</v>
      </c>
      <c r="N245" s="5" t="s">
        <v>2679</v>
      </c>
    </row>
    <row r="246" spans="1:14">
      <c r="A246" s="2" t="s">
        <v>2680</v>
      </c>
      <c r="B246" s="5" t="s">
        <v>2681</v>
      </c>
      <c r="C246" s="5" t="s">
        <v>3452</v>
      </c>
      <c r="D246" s="5" t="s">
        <v>3452</v>
      </c>
      <c r="E246" s="5" t="s">
        <v>3452</v>
      </c>
      <c r="F246" s="5" t="s">
        <v>3452</v>
      </c>
      <c r="G246" s="5" t="s">
        <v>2682</v>
      </c>
      <c r="H246" s="5" t="s">
        <v>2683</v>
      </c>
      <c r="I246" s="5" t="s">
        <v>2684</v>
      </c>
      <c r="J246" s="5" t="s">
        <v>2685</v>
      </c>
      <c r="K246" s="5" t="s">
        <v>2686</v>
      </c>
      <c r="L246" s="5" t="s">
        <v>2687</v>
      </c>
      <c r="M246" s="5" t="s">
        <v>2688</v>
      </c>
      <c r="N246" s="5" t="s">
        <v>3452</v>
      </c>
    </row>
    <row r="247" spans="1:14">
      <c r="A247" s="2" t="s">
        <v>2689</v>
      </c>
      <c r="B247" s="5" t="s">
        <v>2690</v>
      </c>
      <c r="C247" s="5" t="s">
        <v>2691</v>
      </c>
      <c r="D247" s="5" t="s">
        <v>3452</v>
      </c>
      <c r="E247" s="5" t="s">
        <v>2692</v>
      </c>
      <c r="F247" s="5" t="s">
        <v>2693</v>
      </c>
      <c r="G247" s="5" t="s">
        <v>2694</v>
      </c>
      <c r="H247" s="5" t="s">
        <v>3452</v>
      </c>
      <c r="I247" s="5" t="s">
        <v>2695</v>
      </c>
      <c r="J247" s="5" t="s">
        <v>2696</v>
      </c>
      <c r="K247" s="5" t="s">
        <v>2697</v>
      </c>
      <c r="L247" s="5" t="s">
        <v>2698</v>
      </c>
      <c r="M247" s="5" t="s">
        <v>2699</v>
      </c>
      <c r="N247" s="5" t="s">
        <v>2700</v>
      </c>
    </row>
    <row r="248" spans="1:14">
      <c r="A248" s="2" t="s">
        <v>2701</v>
      </c>
      <c r="B248" s="5" t="s">
        <v>2702</v>
      </c>
      <c r="C248" s="5" t="s">
        <v>2703</v>
      </c>
      <c r="D248" s="5" t="s">
        <v>2704</v>
      </c>
      <c r="E248" s="5" t="s">
        <v>2705</v>
      </c>
      <c r="F248" s="5" t="s">
        <v>2706</v>
      </c>
      <c r="G248" s="5" t="s">
        <v>2707</v>
      </c>
      <c r="H248" s="5" t="s">
        <v>2708</v>
      </c>
      <c r="I248" s="5" t="s">
        <v>2709</v>
      </c>
      <c r="J248" s="5" t="s">
        <v>2710</v>
      </c>
      <c r="K248" s="5" t="s">
        <v>2711</v>
      </c>
      <c r="L248" s="5" t="s">
        <v>2712</v>
      </c>
      <c r="M248" s="5" t="s">
        <v>2713</v>
      </c>
      <c r="N248" s="5" t="s">
        <v>2714</v>
      </c>
    </row>
    <row r="249" spans="1:14">
      <c r="A249" s="2" t="s">
        <v>2715</v>
      </c>
      <c r="B249" s="5" t="s">
        <v>2716</v>
      </c>
      <c r="C249" s="5" t="s">
        <v>2717</v>
      </c>
      <c r="D249" s="5" t="s">
        <v>2718</v>
      </c>
      <c r="E249" s="5" t="s">
        <v>2719</v>
      </c>
      <c r="F249" s="5" t="s">
        <v>2720</v>
      </c>
      <c r="G249" s="5" t="s">
        <v>2721</v>
      </c>
      <c r="H249" s="5" t="s">
        <v>2722</v>
      </c>
      <c r="I249" s="5" t="s">
        <v>2723</v>
      </c>
      <c r="J249" s="5" t="s">
        <v>2724</v>
      </c>
      <c r="K249" s="5" t="s">
        <v>2725</v>
      </c>
      <c r="L249" s="5" t="s">
        <v>2726</v>
      </c>
      <c r="M249" s="5" t="s">
        <v>2727</v>
      </c>
      <c r="N249" s="5" t="s">
        <v>2728</v>
      </c>
    </row>
    <row r="250" spans="1:14">
      <c r="A250" s="2" t="s">
        <v>2729</v>
      </c>
      <c r="B250" s="5" t="s">
        <v>2730</v>
      </c>
      <c r="C250" s="5" t="s">
        <v>2731</v>
      </c>
      <c r="D250" s="5" t="s">
        <v>2732</v>
      </c>
      <c r="E250" s="5" t="s">
        <v>2733</v>
      </c>
      <c r="F250" s="5" t="s">
        <v>2734</v>
      </c>
      <c r="G250" s="5" t="s">
        <v>2735</v>
      </c>
      <c r="H250" s="5" t="s">
        <v>2736</v>
      </c>
      <c r="I250" s="5" t="s">
        <v>2737</v>
      </c>
      <c r="J250" s="5" t="s">
        <v>2738</v>
      </c>
      <c r="K250" s="5" t="s">
        <v>2739</v>
      </c>
      <c r="L250" s="5" t="s">
        <v>2740</v>
      </c>
      <c r="M250" s="5" t="s">
        <v>2741</v>
      </c>
      <c r="N250" s="5" t="s">
        <v>2742</v>
      </c>
    </row>
    <row r="251" spans="1:14">
      <c r="A251" s="2" t="s">
        <v>2743</v>
      </c>
      <c r="B251" s="5" t="s">
        <v>2744</v>
      </c>
      <c r="C251" s="5" t="s">
        <v>2745</v>
      </c>
      <c r="D251" s="5" t="s">
        <v>2746</v>
      </c>
      <c r="E251" s="5" t="s">
        <v>2747</v>
      </c>
      <c r="F251" s="5" t="s">
        <v>2748</v>
      </c>
      <c r="G251" s="5" t="s">
        <v>2749</v>
      </c>
      <c r="H251" s="5" t="s">
        <v>2750</v>
      </c>
      <c r="I251" s="5" t="s">
        <v>2751</v>
      </c>
      <c r="J251" s="5" t="s">
        <v>2752</v>
      </c>
      <c r="K251" s="5" t="s">
        <v>2753</v>
      </c>
      <c r="L251" s="5" t="s">
        <v>2754</v>
      </c>
      <c r="M251" s="5" t="s">
        <v>2755</v>
      </c>
      <c r="N251" s="5" t="s">
        <v>2756</v>
      </c>
    </row>
    <row r="252" spans="1:14">
      <c r="A252" s="2" t="s">
        <v>2757</v>
      </c>
      <c r="B252" s="5" t="s">
        <v>2758</v>
      </c>
      <c r="C252" s="5" t="s">
        <v>2759</v>
      </c>
      <c r="D252" s="5" t="s">
        <v>2760</v>
      </c>
      <c r="E252" s="5" t="s">
        <v>2761</v>
      </c>
      <c r="F252" s="5" t="s">
        <v>2762</v>
      </c>
      <c r="G252" s="5" t="s">
        <v>2763</v>
      </c>
      <c r="H252" s="5" t="s">
        <v>2764</v>
      </c>
      <c r="I252" s="5" t="s">
        <v>3452</v>
      </c>
      <c r="J252" s="5" t="s">
        <v>2765</v>
      </c>
      <c r="K252" s="5" t="s">
        <v>3452</v>
      </c>
      <c r="L252" s="5" t="s">
        <v>2766</v>
      </c>
      <c r="M252" s="5" t="s">
        <v>3452</v>
      </c>
      <c r="N252" s="5" t="s">
        <v>2767</v>
      </c>
    </row>
    <row r="253" spans="1:14">
      <c r="A253" s="2" t="s">
        <v>2768</v>
      </c>
      <c r="B253" s="5" t="s">
        <v>2769</v>
      </c>
      <c r="C253" s="5" t="s">
        <v>2770</v>
      </c>
      <c r="D253" s="5" t="s">
        <v>2771</v>
      </c>
      <c r="E253" s="5" t="s">
        <v>2772</v>
      </c>
      <c r="F253" s="5" t="s">
        <v>2773</v>
      </c>
      <c r="G253" s="5" t="s">
        <v>2774</v>
      </c>
      <c r="H253" s="5" t="s">
        <v>2775</v>
      </c>
      <c r="I253" s="5" t="s">
        <v>2776</v>
      </c>
      <c r="J253" s="5" t="s">
        <v>2777</v>
      </c>
      <c r="K253" s="5" t="s">
        <v>2778</v>
      </c>
      <c r="L253" s="5" t="s">
        <v>2779</v>
      </c>
      <c r="M253" s="5" t="s">
        <v>3452</v>
      </c>
      <c r="N253" s="5" t="s">
        <v>2780</v>
      </c>
    </row>
    <row r="254" spans="1:14">
      <c r="A254" s="2" t="s">
        <v>2781</v>
      </c>
      <c r="B254" s="5" t="s">
        <v>2782</v>
      </c>
      <c r="C254" s="5" t="s">
        <v>2783</v>
      </c>
      <c r="D254" s="5" t="s">
        <v>2784</v>
      </c>
      <c r="E254" s="5" t="s">
        <v>2785</v>
      </c>
      <c r="F254" s="5" t="s">
        <v>2786</v>
      </c>
      <c r="G254" s="5" t="s">
        <v>2787</v>
      </c>
      <c r="H254" s="5" t="s">
        <v>2788</v>
      </c>
      <c r="I254" s="5" t="s">
        <v>2789</v>
      </c>
      <c r="J254" s="5" t="s">
        <v>3452</v>
      </c>
      <c r="K254" s="5" t="s">
        <v>2790</v>
      </c>
      <c r="L254" s="5" t="s">
        <v>2791</v>
      </c>
      <c r="M254" s="5" t="s">
        <v>2792</v>
      </c>
      <c r="N254" s="5" t="s">
        <v>2793</v>
      </c>
    </row>
    <row r="255" spans="1:14">
      <c r="A255" s="2" t="s">
        <v>2794</v>
      </c>
      <c r="B255" s="5" t="s">
        <v>2795</v>
      </c>
      <c r="C255" s="5" t="s">
        <v>2796</v>
      </c>
      <c r="D255" s="5" t="s">
        <v>2797</v>
      </c>
      <c r="E255" s="5" t="s">
        <v>2798</v>
      </c>
      <c r="F255" s="5" t="s">
        <v>2799</v>
      </c>
      <c r="G255" s="5" t="s">
        <v>2800</v>
      </c>
      <c r="H255" s="5" t="s">
        <v>2801</v>
      </c>
      <c r="I255" s="5" t="s">
        <v>3452</v>
      </c>
      <c r="J255" s="5" t="s">
        <v>3452</v>
      </c>
      <c r="K255" s="5" t="s">
        <v>3452</v>
      </c>
      <c r="L255" s="5" t="s">
        <v>2802</v>
      </c>
      <c r="M255" s="5" t="s">
        <v>3452</v>
      </c>
      <c r="N255" s="5" t="s">
        <v>2803</v>
      </c>
    </row>
    <row r="256" spans="1:14">
      <c r="A256" s="2" t="s">
        <v>2804</v>
      </c>
      <c r="B256" s="5" t="s">
        <v>2805</v>
      </c>
      <c r="C256" s="5" t="s">
        <v>3452</v>
      </c>
      <c r="D256" s="5" t="s">
        <v>3452</v>
      </c>
      <c r="E256" s="5" t="s">
        <v>3452</v>
      </c>
      <c r="F256" s="5" t="s">
        <v>3452</v>
      </c>
      <c r="G256" s="5" t="s">
        <v>3452</v>
      </c>
      <c r="H256" s="5" t="s">
        <v>3452</v>
      </c>
      <c r="I256" s="5" t="s">
        <v>3452</v>
      </c>
      <c r="J256" s="5" t="s">
        <v>3452</v>
      </c>
      <c r="K256" s="5" t="s">
        <v>3452</v>
      </c>
      <c r="L256" s="5" t="s">
        <v>3452</v>
      </c>
      <c r="M256" s="5" t="s">
        <v>3452</v>
      </c>
      <c r="N256" s="5" t="s">
        <v>3452</v>
      </c>
    </row>
    <row r="257" spans="1:14">
      <c r="A257" s="2" t="s">
        <v>2806</v>
      </c>
      <c r="B257" s="5" t="s">
        <v>2807</v>
      </c>
      <c r="C257" s="5" t="s">
        <v>2808</v>
      </c>
      <c r="D257" s="5" t="s">
        <v>2809</v>
      </c>
      <c r="E257" s="5" t="s">
        <v>2810</v>
      </c>
      <c r="F257" s="5" t="s">
        <v>2811</v>
      </c>
      <c r="G257" s="5" t="s">
        <v>2812</v>
      </c>
      <c r="H257" s="5" t="s">
        <v>2813</v>
      </c>
      <c r="I257" s="5" t="s">
        <v>2814</v>
      </c>
      <c r="J257" s="5" t="s">
        <v>2815</v>
      </c>
      <c r="K257" s="5" t="s">
        <v>2816</v>
      </c>
      <c r="L257" s="5" t="s">
        <v>2817</v>
      </c>
      <c r="M257" s="5" t="s">
        <v>2818</v>
      </c>
      <c r="N257" s="5" t="s">
        <v>2819</v>
      </c>
    </row>
    <row r="258" spans="1:14">
      <c r="A258" s="2" t="s">
        <v>2820</v>
      </c>
      <c r="B258" s="5" t="s">
        <v>2821</v>
      </c>
      <c r="C258" s="5" t="s">
        <v>2822</v>
      </c>
      <c r="D258" s="5" t="s">
        <v>2823</v>
      </c>
      <c r="E258" s="5" t="s">
        <v>2824</v>
      </c>
      <c r="F258" s="5" t="s">
        <v>2825</v>
      </c>
      <c r="G258" s="5" t="s">
        <v>2826</v>
      </c>
      <c r="H258" s="5" t="s">
        <v>2827</v>
      </c>
      <c r="I258" s="5" t="s">
        <v>2828</v>
      </c>
      <c r="J258" s="5" t="s">
        <v>2829</v>
      </c>
      <c r="K258" s="5" t="s">
        <v>2830</v>
      </c>
      <c r="L258" s="5" t="s">
        <v>2831</v>
      </c>
      <c r="M258" s="5" t="s">
        <v>2832</v>
      </c>
      <c r="N258" s="5" t="s">
        <v>2833</v>
      </c>
    </row>
    <row r="259" spans="1:14">
      <c r="A259" s="2" t="s">
        <v>2834</v>
      </c>
      <c r="B259" s="5" t="s">
        <v>2835</v>
      </c>
      <c r="C259" s="5" t="s">
        <v>3452</v>
      </c>
      <c r="D259" s="5" t="s">
        <v>3452</v>
      </c>
      <c r="E259" s="5" t="s">
        <v>3452</v>
      </c>
      <c r="F259" s="5" t="s">
        <v>3452</v>
      </c>
      <c r="G259" s="5" t="s">
        <v>3452</v>
      </c>
      <c r="H259" s="5" t="s">
        <v>3452</v>
      </c>
      <c r="I259" s="5" t="s">
        <v>3452</v>
      </c>
      <c r="J259" s="5" t="s">
        <v>2836</v>
      </c>
      <c r="K259" s="5" t="s">
        <v>3452</v>
      </c>
      <c r="L259" s="5" t="s">
        <v>3452</v>
      </c>
      <c r="M259" s="5" t="s">
        <v>3452</v>
      </c>
      <c r="N259" s="5" t="s">
        <v>3452</v>
      </c>
    </row>
    <row r="260" spans="1:14">
      <c r="A260" s="2" t="s">
        <v>2837</v>
      </c>
      <c r="B260" s="5" t="s">
        <v>2838</v>
      </c>
      <c r="C260" s="5" t="s">
        <v>2839</v>
      </c>
      <c r="D260" s="5" t="s">
        <v>2840</v>
      </c>
      <c r="E260" s="5" t="s">
        <v>2841</v>
      </c>
      <c r="F260" s="5" t="s">
        <v>2842</v>
      </c>
      <c r="G260" s="5" t="s">
        <v>2843</v>
      </c>
      <c r="H260" s="5" t="s">
        <v>2844</v>
      </c>
      <c r="I260" s="5" t="s">
        <v>2845</v>
      </c>
      <c r="J260" s="5" t="s">
        <v>2846</v>
      </c>
      <c r="K260" s="5" t="s">
        <v>2847</v>
      </c>
      <c r="L260" s="5" t="s">
        <v>2848</v>
      </c>
      <c r="M260" s="5" t="s">
        <v>2849</v>
      </c>
      <c r="N260" s="5" t="s">
        <v>2850</v>
      </c>
    </row>
    <row r="261" spans="1:14">
      <c r="A261" s="2" t="s">
        <v>2851</v>
      </c>
      <c r="B261" s="5" t="s">
        <v>2852</v>
      </c>
      <c r="C261" s="5" t="s">
        <v>2853</v>
      </c>
      <c r="D261" s="5" t="s">
        <v>2854</v>
      </c>
      <c r="E261" s="5" t="s">
        <v>2855</v>
      </c>
      <c r="F261" s="5" t="s">
        <v>2856</v>
      </c>
      <c r="G261" s="5" t="s">
        <v>2857</v>
      </c>
      <c r="H261" s="5" t="s">
        <v>2858</v>
      </c>
      <c r="I261" s="5" t="s">
        <v>2859</v>
      </c>
      <c r="J261" s="5" t="s">
        <v>2860</v>
      </c>
      <c r="K261" s="5" t="s">
        <v>2861</v>
      </c>
      <c r="L261" s="5" t="s">
        <v>2862</v>
      </c>
      <c r="M261" s="5" t="s">
        <v>2863</v>
      </c>
      <c r="N261" s="5" t="s">
        <v>2864</v>
      </c>
    </row>
    <row r="262" spans="1:14">
      <c r="A262" s="2" t="s">
        <v>2865</v>
      </c>
      <c r="B262" s="5" t="s">
        <v>2866</v>
      </c>
      <c r="C262" s="5" t="s">
        <v>2867</v>
      </c>
      <c r="D262" s="5" t="s">
        <v>2868</v>
      </c>
      <c r="E262" s="5" t="s">
        <v>2869</v>
      </c>
      <c r="F262" s="5" t="s">
        <v>2870</v>
      </c>
      <c r="G262" s="5" t="s">
        <v>2871</v>
      </c>
      <c r="H262" s="5" t="s">
        <v>2872</v>
      </c>
      <c r="I262" s="5" t="s">
        <v>2873</v>
      </c>
      <c r="J262" s="5" t="s">
        <v>2874</v>
      </c>
      <c r="K262" s="5" t="s">
        <v>2875</v>
      </c>
      <c r="L262" s="5" t="s">
        <v>2876</v>
      </c>
      <c r="M262" s="5" t="s">
        <v>3452</v>
      </c>
      <c r="N262" s="5" t="s">
        <v>2877</v>
      </c>
    </row>
    <row r="263" spans="1:14">
      <c r="A263" s="2" t="s">
        <v>2878</v>
      </c>
      <c r="B263" s="5" t="s">
        <v>2879</v>
      </c>
      <c r="C263" s="5" t="s">
        <v>2880</v>
      </c>
      <c r="D263" s="5" t="s">
        <v>2881</v>
      </c>
      <c r="E263" s="5" t="s">
        <v>2882</v>
      </c>
      <c r="F263" s="5" t="s">
        <v>2883</v>
      </c>
      <c r="G263" s="5" t="s">
        <v>2884</v>
      </c>
      <c r="H263" s="5" t="s">
        <v>2885</v>
      </c>
      <c r="I263" s="5" t="s">
        <v>2886</v>
      </c>
      <c r="J263" s="5" t="s">
        <v>2887</v>
      </c>
      <c r="K263" s="5" t="s">
        <v>2888</v>
      </c>
      <c r="L263" s="5" t="s">
        <v>2889</v>
      </c>
      <c r="M263" s="5" t="s">
        <v>2890</v>
      </c>
      <c r="N263" s="5" t="s">
        <v>2891</v>
      </c>
    </row>
    <row r="264" spans="1:14">
      <c r="A264" s="2" t="s">
        <v>2892</v>
      </c>
      <c r="B264" s="5" t="s">
        <v>2893</v>
      </c>
      <c r="C264" s="5" t="s">
        <v>3452</v>
      </c>
      <c r="D264" s="5" t="s">
        <v>3452</v>
      </c>
      <c r="E264" s="5" t="s">
        <v>3452</v>
      </c>
      <c r="F264" s="5" t="s">
        <v>2894</v>
      </c>
      <c r="G264" s="5" t="s">
        <v>2895</v>
      </c>
      <c r="H264" s="5" t="s">
        <v>2896</v>
      </c>
      <c r="I264" s="5" t="s">
        <v>2897</v>
      </c>
      <c r="J264" s="5" t="s">
        <v>3452</v>
      </c>
      <c r="K264" s="5" t="s">
        <v>2898</v>
      </c>
      <c r="L264" s="5" t="s">
        <v>3452</v>
      </c>
      <c r="M264" s="5" t="s">
        <v>2899</v>
      </c>
      <c r="N264" s="5" t="s">
        <v>3452</v>
      </c>
    </row>
    <row r="265" spans="1:14">
      <c r="A265" s="2" t="s">
        <v>2900</v>
      </c>
      <c r="B265" s="5" t="s">
        <v>2901</v>
      </c>
      <c r="C265" s="5" t="s">
        <v>3452</v>
      </c>
      <c r="D265" s="5" t="s">
        <v>3452</v>
      </c>
      <c r="E265" s="5" t="s">
        <v>3452</v>
      </c>
      <c r="F265" s="5" t="s">
        <v>3452</v>
      </c>
      <c r="G265" s="5" t="s">
        <v>3452</v>
      </c>
      <c r="H265" s="5" t="s">
        <v>3452</v>
      </c>
      <c r="I265" s="5" t="s">
        <v>3452</v>
      </c>
      <c r="J265" s="5" t="s">
        <v>3452</v>
      </c>
      <c r="K265" s="5" t="s">
        <v>3452</v>
      </c>
      <c r="L265" s="5" t="s">
        <v>2902</v>
      </c>
      <c r="M265" s="5" t="s">
        <v>3452</v>
      </c>
      <c r="N265" s="5" t="s">
        <v>3452</v>
      </c>
    </row>
    <row r="266" spans="1:14">
      <c r="A266" s="2" t="s">
        <v>2903</v>
      </c>
      <c r="B266" s="5" t="s">
        <v>2904</v>
      </c>
      <c r="C266" s="5" t="s">
        <v>2905</v>
      </c>
      <c r="D266" s="5" t="s">
        <v>2906</v>
      </c>
      <c r="E266" s="5" t="s">
        <v>2907</v>
      </c>
      <c r="F266" s="5" t="s">
        <v>2908</v>
      </c>
      <c r="G266" s="5" t="s">
        <v>2909</v>
      </c>
      <c r="H266" s="5" t="s">
        <v>2910</v>
      </c>
      <c r="I266" s="5" t="s">
        <v>2911</v>
      </c>
      <c r="J266" s="5" t="s">
        <v>2912</v>
      </c>
      <c r="K266" s="5" t="s">
        <v>2913</v>
      </c>
      <c r="L266" s="5" t="s">
        <v>2914</v>
      </c>
      <c r="M266" s="5" t="s">
        <v>2915</v>
      </c>
      <c r="N266" s="5" t="s">
        <v>3452</v>
      </c>
    </row>
    <row r="267" spans="1:14">
      <c r="A267" s="2" t="s">
        <v>2916</v>
      </c>
      <c r="B267" s="5" t="s">
        <v>2917</v>
      </c>
      <c r="C267" s="5" t="s">
        <v>2918</v>
      </c>
      <c r="D267" s="5" t="s">
        <v>2919</v>
      </c>
      <c r="E267" s="5" t="s">
        <v>2920</v>
      </c>
      <c r="F267" s="5" t="s">
        <v>2921</v>
      </c>
      <c r="G267" s="5" t="s">
        <v>2922</v>
      </c>
      <c r="H267" s="5" t="s">
        <v>2923</v>
      </c>
      <c r="I267" s="5" t="s">
        <v>3452</v>
      </c>
      <c r="J267" s="5" t="s">
        <v>2924</v>
      </c>
      <c r="K267" s="5" t="s">
        <v>2925</v>
      </c>
      <c r="L267" s="5" t="s">
        <v>2926</v>
      </c>
      <c r="M267" s="5" t="s">
        <v>3452</v>
      </c>
      <c r="N267" s="5" t="s">
        <v>3452</v>
      </c>
    </row>
    <row r="268" spans="1:14">
      <c r="A268" s="2" t="s">
        <v>2927</v>
      </c>
      <c r="B268" s="5" t="s">
        <v>2928</v>
      </c>
      <c r="C268" s="5" t="s">
        <v>2929</v>
      </c>
      <c r="D268" s="5" t="s">
        <v>2930</v>
      </c>
      <c r="E268" s="5" t="s">
        <v>2931</v>
      </c>
      <c r="F268" s="5" t="s">
        <v>2932</v>
      </c>
      <c r="G268" s="5" t="s">
        <v>2933</v>
      </c>
      <c r="H268" s="5" t="s">
        <v>2934</v>
      </c>
      <c r="I268" s="5" t="s">
        <v>2935</v>
      </c>
      <c r="J268" s="5" t="s">
        <v>2936</v>
      </c>
      <c r="K268" s="5" t="s">
        <v>2937</v>
      </c>
      <c r="L268" s="5" t="s">
        <v>2938</v>
      </c>
      <c r="M268" s="5" t="s">
        <v>2939</v>
      </c>
      <c r="N268" s="5" t="s">
        <v>3452</v>
      </c>
    </row>
    <row r="269" spans="1:14">
      <c r="A269" s="2" t="s">
        <v>2940</v>
      </c>
      <c r="B269" s="5" t="s">
        <v>2941</v>
      </c>
      <c r="C269" s="5" t="s">
        <v>2942</v>
      </c>
      <c r="D269" s="5" t="s">
        <v>2943</v>
      </c>
      <c r="E269" s="5" t="s">
        <v>2944</v>
      </c>
      <c r="F269" s="5" t="s">
        <v>2945</v>
      </c>
      <c r="G269" s="5" t="s">
        <v>2946</v>
      </c>
      <c r="H269" s="5" t="s">
        <v>2947</v>
      </c>
      <c r="I269" s="5" t="s">
        <v>3452</v>
      </c>
      <c r="J269" s="5" t="s">
        <v>2948</v>
      </c>
      <c r="K269" s="5" t="s">
        <v>3452</v>
      </c>
      <c r="L269" s="5" t="s">
        <v>2949</v>
      </c>
      <c r="M269" s="5" t="s">
        <v>3452</v>
      </c>
      <c r="N269" s="5" t="s">
        <v>2950</v>
      </c>
    </row>
    <row r="270" spans="1:14">
      <c r="A270" s="2" t="s">
        <v>2951</v>
      </c>
      <c r="B270" s="5" t="s">
        <v>2952</v>
      </c>
      <c r="C270" s="5" t="s">
        <v>2953</v>
      </c>
      <c r="D270" s="5" t="s">
        <v>2954</v>
      </c>
      <c r="E270" s="5" t="s">
        <v>2955</v>
      </c>
      <c r="F270" s="5" t="s">
        <v>2956</v>
      </c>
      <c r="G270" s="5" t="s">
        <v>2957</v>
      </c>
      <c r="H270" s="5" t="s">
        <v>2958</v>
      </c>
      <c r="I270" s="5" t="s">
        <v>2959</v>
      </c>
      <c r="J270" s="5" t="s">
        <v>2960</v>
      </c>
      <c r="K270" s="5" t="s">
        <v>2961</v>
      </c>
      <c r="L270" s="5" t="s">
        <v>2962</v>
      </c>
      <c r="M270" s="5" t="s">
        <v>2963</v>
      </c>
      <c r="N270" s="5" t="s">
        <v>2964</v>
      </c>
    </row>
    <row r="271" spans="1:14">
      <c r="A271" s="2" t="s">
        <v>2965</v>
      </c>
      <c r="B271" s="5" t="s">
        <v>2966</v>
      </c>
      <c r="C271" s="5" t="s">
        <v>2967</v>
      </c>
      <c r="D271" s="5" t="s">
        <v>2968</v>
      </c>
      <c r="E271" s="5" t="s">
        <v>2969</v>
      </c>
      <c r="F271" s="5" t="s">
        <v>2970</v>
      </c>
      <c r="G271" s="5" t="s">
        <v>2971</v>
      </c>
      <c r="H271" s="5" t="s">
        <v>2972</v>
      </c>
      <c r="I271" s="5" t="s">
        <v>2973</v>
      </c>
      <c r="J271" s="5" t="s">
        <v>2974</v>
      </c>
      <c r="K271" s="5" t="s">
        <v>2975</v>
      </c>
      <c r="L271" s="5" t="s">
        <v>2976</v>
      </c>
      <c r="M271" s="5" t="s">
        <v>2977</v>
      </c>
      <c r="N271" s="5" t="s">
        <v>2978</v>
      </c>
    </row>
    <row r="272" spans="1:14">
      <c r="A272" s="2" t="s">
        <v>2979</v>
      </c>
      <c r="B272" s="5" t="s">
        <v>2980</v>
      </c>
      <c r="C272" s="5" t="s">
        <v>2981</v>
      </c>
      <c r="D272" s="5" t="s">
        <v>2982</v>
      </c>
      <c r="E272" s="5" t="s">
        <v>2983</v>
      </c>
      <c r="F272" s="5" t="s">
        <v>2984</v>
      </c>
      <c r="G272" s="5" t="s">
        <v>2985</v>
      </c>
      <c r="H272" s="5" t="s">
        <v>2986</v>
      </c>
      <c r="I272" s="5" t="s">
        <v>2987</v>
      </c>
      <c r="J272" s="5" t="s">
        <v>2988</v>
      </c>
      <c r="K272" s="5" t="s">
        <v>3452</v>
      </c>
      <c r="L272" s="5" t="s">
        <v>2989</v>
      </c>
      <c r="M272" s="5" t="s">
        <v>2990</v>
      </c>
      <c r="N272" s="5" t="s">
        <v>3452</v>
      </c>
    </row>
    <row r="273" spans="1:14">
      <c r="A273" s="2" t="s">
        <v>2991</v>
      </c>
      <c r="B273" s="5" t="s">
        <v>2992</v>
      </c>
      <c r="C273" s="5" t="s">
        <v>2993</v>
      </c>
      <c r="D273" s="5" t="s">
        <v>2994</v>
      </c>
      <c r="E273" s="5" t="s">
        <v>2995</v>
      </c>
      <c r="F273" s="5" t="s">
        <v>2996</v>
      </c>
      <c r="G273" s="5" t="s">
        <v>2997</v>
      </c>
      <c r="H273" s="5" t="s">
        <v>2998</v>
      </c>
      <c r="I273" s="5" t="s">
        <v>2999</v>
      </c>
      <c r="J273" s="5" t="s">
        <v>3000</v>
      </c>
      <c r="K273" s="5" t="s">
        <v>3001</v>
      </c>
      <c r="L273" s="5" t="s">
        <v>3002</v>
      </c>
      <c r="M273" s="5" t="s">
        <v>3003</v>
      </c>
      <c r="N273" s="5" t="s">
        <v>3004</v>
      </c>
    </row>
    <row r="274" spans="1:14">
      <c r="A274" s="2" t="s">
        <v>3005</v>
      </c>
      <c r="B274" s="5" t="s">
        <v>3006</v>
      </c>
      <c r="C274" s="5" t="s">
        <v>3007</v>
      </c>
      <c r="D274" s="5" t="s">
        <v>3008</v>
      </c>
      <c r="E274" s="5" t="s">
        <v>3009</v>
      </c>
      <c r="F274" s="5" t="s">
        <v>3010</v>
      </c>
      <c r="G274" s="5" t="s">
        <v>3011</v>
      </c>
      <c r="H274" s="5" t="s">
        <v>3012</v>
      </c>
      <c r="I274" s="5" t="s">
        <v>3013</v>
      </c>
      <c r="J274" s="5" t="s">
        <v>3014</v>
      </c>
      <c r="K274" s="5" t="s">
        <v>3015</v>
      </c>
      <c r="L274" s="5" t="s">
        <v>3016</v>
      </c>
      <c r="M274" s="5" t="s">
        <v>3017</v>
      </c>
      <c r="N274" s="5" t="s">
        <v>3018</v>
      </c>
    </row>
    <row r="275" spans="1:14">
      <c r="A275" s="2" t="s">
        <v>3019</v>
      </c>
      <c r="B275" s="5" t="s">
        <v>3020</v>
      </c>
      <c r="C275" s="5" t="s">
        <v>3021</v>
      </c>
      <c r="D275" s="5" t="s">
        <v>3022</v>
      </c>
      <c r="E275" s="5" t="s">
        <v>3023</v>
      </c>
      <c r="F275" s="5" t="s">
        <v>3024</v>
      </c>
      <c r="G275" s="5" t="s">
        <v>3025</v>
      </c>
      <c r="H275" s="5" t="s">
        <v>3026</v>
      </c>
      <c r="I275" s="5" t="s">
        <v>3027</v>
      </c>
      <c r="J275" s="5" t="s">
        <v>3028</v>
      </c>
      <c r="K275" s="5" t="s">
        <v>3029</v>
      </c>
      <c r="L275" s="5" t="s">
        <v>3030</v>
      </c>
      <c r="M275" s="5" t="s">
        <v>3031</v>
      </c>
      <c r="N275" s="5" t="s">
        <v>3032</v>
      </c>
    </row>
    <row r="276" spans="1:14">
      <c r="A276" s="2" t="s">
        <v>3033</v>
      </c>
      <c r="B276" s="5" t="s">
        <v>3034</v>
      </c>
      <c r="C276" s="5" t="s">
        <v>3035</v>
      </c>
      <c r="D276" s="5" t="s">
        <v>3452</v>
      </c>
      <c r="E276" s="5" t="s">
        <v>3036</v>
      </c>
      <c r="F276" s="5" t="s">
        <v>3037</v>
      </c>
      <c r="G276" s="5" t="s">
        <v>3038</v>
      </c>
      <c r="H276" s="5" t="s">
        <v>3039</v>
      </c>
      <c r="I276" s="5" t="s">
        <v>3040</v>
      </c>
      <c r="J276" s="5" t="s">
        <v>3041</v>
      </c>
      <c r="K276" s="5" t="s">
        <v>3042</v>
      </c>
      <c r="L276" s="5" t="s">
        <v>3043</v>
      </c>
      <c r="M276" s="5" t="s">
        <v>3044</v>
      </c>
      <c r="N276" s="5" t="s">
        <v>3045</v>
      </c>
    </row>
    <row r="277" spans="1:14">
      <c r="A277" s="2" t="s">
        <v>3046</v>
      </c>
      <c r="B277" s="5" t="s">
        <v>3047</v>
      </c>
      <c r="C277" s="5" t="s">
        <v>3048</v>
      </c>
      <c r="D277" s="5" t="s">
        <v>3049</v>
      </c>
      <c r="E277" s="5" t="s">
        <v>3050</v>
      </c>
      <c r="F277" s="5" t="s">
        <v>3051</v>
      </c>
      <c r="G277" s="5" t="s">
        <v>3052</v>
      </c>
      <c r="H277" s="5" t="s">
        <v>3053</v>
      </c>
      <c r="I277" s="5" t="s">
        <v>3452</v>
      </c>
      <c r="J277" s="5" t="s">
        <v>3054</v>
      </c>
      <c r="K277" s="5" t="s">
        <v>3452</v>
      </c>
      <c r="L277" s="5" t="s">
        <v>3055</v>
      </c>
      <c r="M277" s="5" t="s">
        <v>3452</v>
      </c>
      <c r="N277" s="5" t="s">
        <v>3056</v>
      </c>
    </row>
    <row r="278" spans="1:14">
      <c r="A278" s="2" t="s">
        <v>3057</v>
      </c>
      <c r="B278" s="5" t="s">
        <v>3058</v>
      </c>
      <c r="C278" s="5" t="s">
        <v>3059</v>
      </c>
      <c r="D278" s="5" t="s">
        <v>3060</v>
      </c>
      <c r="E278" s="5" t="s">
        <v>3061</v>
      </c>
      <c r="F278" s="5" t="s">
        <v>3062</v>
      </c>
      <c r="G278" s="5" t="s">
        <v>3063</v>
      </c>
      <c r="H278" s="5" t="s">
        <v>3064</v>
      </c>
      <c r="I278" s="5" t="s">
        <v>3065</v>
      </c>
      <c r="J278" s="5" t="s">
        <v>3066</v>
      </c>
      <c r="K278" s="5" t="s">
        <v>3067</v>
      </c>
      <c r="L278" s="5" t="s">
        <v>3068</v>
      </c>
      <c r="M278" s="5" t="s">
        <v>3069</v>
      </c>
      <c r="N278" s="5" t="s">
        <v>3070</v>
      </c>
    </row>
    <row r="279" spans="1:14">
      <c r="A279" s="2" t="s">
        <v>3071</v>
      </c>
      <c r="B279" s="5" t="s">
        <v>3072</v>
      </c>
      <c r="C279" s="5" t="s">
        <v>3073</v>
      </c>
      <c r="D279" s="5" t="s">
        <v>3074</v>
      </c>
      <c r="E279" s="5" t="s">
        <v>3075</v>
      </c>
      <c r="F279" s="5" t="s">
        <v>3452</v>
      </c>
      <c r="G279" s="5" t="s">
        <v>3076</v>
      </c>
      <c r="H279" s="5" t="s">
        <v>3077</v>
      </c>
      <c r="I279" s="5" t="s">
        <v>3078</v>
      </c>
      <c r="J279" s="5" t="s">
        <v>3079</v>
      </c>
      <c r="K279" s="5" t="s">
        <v>3080</v>
      </c>
      <c r="L279" s="5" t="s">
        <v>3081</v>
      </c>
      <c r="M279" s="5" t="s">
        <v>3082</v>
      </c>
      <c r="N279" s="5" t="s">
        <v>3083</v>
      </c>
    </row>
    <row r="280" spans="1:14">
      <c r="A280" s="2" t="s">
        <v>3084</v>
      </c>
      <c r="B280" s="5" t="s">
        <v>3085</v>
      </c>
      <c r="C280" s="5" t="s">
        <v>3086</v>
      </c>
      <c r="D280" s="5" t="s">
        <v>3087</v>
      </c>
      <c r="E280" s="5" t="s">
        <v>3088</v>
      </c>
      <c r="F280" s="5" t="s">
        <v>3089</v>
      </c>
      <c r="G280" s="5" t="s">
        <v>3090</v>
      </c>
      <c r="H280" s="5" t="s">
        <v>3091</v>
      </c>
      <c r="I280" s="5" t="s">
        <v>3092</v>
      </c>
      <c r="J280" s="5" t="s">
        <v>3093</v>
      </c>
      <c r="K280" s="5" t="s">
        <v>3094</v>
      </c>
      <c r="L280" s="5" t="s">
        <v>3095</v>
      </c>
      <c r="M280" s="5" t="s">
        <v>3096</v>
      </c>
      <c r="N280" s="5" t="s">
        <v>3097</v>
      </c>
    </row>
    <row r="281" spans="1:14">
      <c r="A281" s="2" t="s">
        <v>3098</v>
      </c>
      <c r="B281" s="5" t="s">
        <v>3099</v>
      </c>
      <c r="C281" s="5" t="s">
        <v>3100</v>
      </c>
      <c r="D281" s="5" t="s">
        <v>3101</v>
      </c>
      <c r="E281" s="5" t="s">
        <v>3102</v>
      </c>
      <c r="F281" s="5" t="s">
        <v>3103</v>
      </c>
      <c r="G281" s="5" t="s">
        <v>3104</v>
      </c>
      <c r="H281" s="5" t="s">
        <v>3105</v>
      </c>
      <c r="I281" s="5" t="s">
        <v>3106</v>
      </c>
      <c r="J281" s="5" t="s">
        <v>3107</v>
      </c>
      <c r="K281" s="5" t="s">
        <v>3108</v>
      </c>
      <c r="L281" s="5" t="s">
        <v>3109</v>
      </c>
      <c r="M281" s="5" t="s">
        <v>3110</v>
      </c>
      <c r="N281" s="5" t="s">
        <v>3111</v>
      </c>
    </row>
    <row r="282" spans="1:14">
      <c r="A282" s="2" t="s">
        <v>3112</v>
      </c>
      <c r="B282" s="5" t="s">
        <v>3113</v>
      </c>
      <c r="C282" s="5" t="s">
        <v>3114</v>
      </c>
      <c r="D282" s="5" t="s">
        <v>3115</v>
      </c>
      <c r="E282" s="5" t="s">
        <v>3116</v>
      </c>
      <c r="F282" s="5" t="s">
        <v>3117</v>
      </c>
      <c r="G282" s="5" t="s">
        <v>3118</v>
      </c>
      <c r="H282" s="5" t="s">
        <v>3119</v>
      </c>
      <c r="I282" s="5" t="s">
        <v>3120</v>
      </c>
      <c r="J282" s="5" t="s">
        <v>3121</v>
      </c>
      <c r="K282" s="5" t="s">
        <v>3122</v>
      </c>
      <c r="L282" s="5" t="s">
        <v>3123</v>
      </c>
      <c r="M282" s="5" t="s">
        <v>3124</v>
      </c>
      <c r="N282" s="5" t="s">
        <v>3452</v>
      </c>
    </row>
    <row r="283" spans="1:14">
      <c r="A283" s="2" t="s">
        <v>3125</v>
      </c>
      <c r="B283" s="5" t="s">
        <v>3126</v>
      </c>
      <c r="C283" s="5" t="s">
        <v>3127</v>
      </c>
      <c r="D283" s="5" t="s">
        <v>3128</v>
      </c>
      <c r="E283" s="5" t="s">
        <v>3129</v>
      </c>
      <c r="F283" s="5" t="s">
        <v>3130</v>
      </c>
      <c r="G283" s="5" t="s">
        <v>3131</v>
      </c>
      <c r="H283" s="5" t="s">
        <v>3132</v>
      </c>
      <c r="I283" s="5" t="s">
        <v>3133</v>
      </c>
      <c r="J283" s="5" t="s">
        <v>3134</v>
      </c>
      <c r="K283" s="5" t="s">
        <v>3135</v>
      </c>
      <c r="L283" s="5" t="s">
        <v>3136</v>
      </c>
      <c r="M283" s="5" t="s">
        <v>3137</v>
      </c>
      <c r="N283" s="5" t="s">
        <v>3138</v>
      </c>
    </row>
    <row r="284" spans="1:14">
      <c r="A284" s="2" t="s">
        <v>3139</v>
      </c>
      <c r="B284" s="5" t="s">
        <v>3140</v>
      </c>
      <c r="C284" s="5" t="s">
        <v>3141</v>
      </c>
      <c r="D284" s="5" t="s">
        <v>3452</v>
      </c>
      <c r="E284" s="5" t="s">
        <v>3142</v>
      </c>
      <c r="F284" s="5" t="s">
        <v>3143</v>
      </c>
      <c r="G284" s="5" t="s">
        <v>3144</v>
      </c>
      <c r="H284" s="5" t="s">
        <v>3145</v>
      </c>
      <c r="I284" s="5" t="s">
        <v>3146</v>
      </c>
      <c r="J284" s="5" t="s">
        <v>3147</v>
      </c>
      <c r="K284" s="5" t="s">
        <v>3148</v>
      </c>
      <c r="L284" s="5" t="s">
        <v>3149</v>
      </c>
      <c r="M284" s="5" t="s">
        <v>3452</v>
      </c>
      <c r="N284" s="5" t="s">
        <v>3150</v>
      </c>
    </row>
    <row r="285" spans="1:14">
      <c r="A285" s="2" t="s">
        <v>3151</v>
      </c>
      <c r="B285" s="5" t="s">
        <v>3152</v>
      </c>
      <c r="C285" s="5" t="s">
        <v>3153</v>
      </c>
      <c r="D285" s="5" t="s">
        <v>3154</v>
      </c>
      <c r="E285" s="5" t="s">
        <v>3155</v>
      </c>
      <c r="F285" s="5" t="s">
        <v>3156</v>
      </c>
      <c r="G285" s="5" t="s">
        <v>3157</v>
      </c>
      <c r="H285" s="5" t="s">
        <v>3158</v>
      </c>
      <c r="I285" s="5" t="s">
        <v>3452</v>
      </c>
      <c r="J285" s="5" t="s">
        <v>3159</v>
      </c>
      <c r="K285" s="5" t="s">
        <v>3452</v>
      </c>
      <c r="L285" s="5" t="s">
        <v>3160</v>
      </c>
      <c r="M285" s="5" t="s">
        <v>3452</v>
      </c>
      <c r="N285" s="5" t="s">
        <v>3161</v>
      </c>
    </row>
    <row r="286" spans="1:14">
      <c r="A286" s="2" t="s">
        <v>3162</v>
      </c>
      <c r="B286" s="5" t="s">
        <v>3163</v>
      </c>
      <c r="C286" s="5" t="s">
        <v>3164</v>
      </c>
      <c r="D286" s="5" t="s">
        <v>3165</v>
      </c>
      <c r="E286" s="5" t="s">
        <v>3166</v>
      </c>
      <c r="F286" s="5" t="s">
        <v>3167</v>
      </c>
      <c r="G286" s="5" t="s">
        <v>3168</v>
      </c>
      <c r="H286" s="5" t="s">
        <v>3169</v>
      </c>
      <c r="I286" s="5" t="s">
        <v>3170</v>
      </c>
      <c r="J286" s="5" t="s">
        <v>3171</v>
      </c>
      <c r="K286" s="5" t="s">
        <v>3172</v>
      </c>
      <c r="L286" s="5" t="s">
        <v>3173</v>
      </c>
      <c r="M286" s="5" t="s">
        <v>3174</v>
      </c>
      <c r="N286" s="5" t="s">
        <v>3175</v>
      </c>
    </row>
    <row r="287" spans="1:14">
      <c r="A287" s="2" t="s">
        <v>3176</v>
      </c>
      <c r="B287" s="5" t="s">
        <v>3177</v>
      </c>
      <c r="C287" s="5" t="s">
        <v>3178</v>
      </c>
      <c r="D287" s="5" t="s">
        <v>3179</v>
      </c>
      <c r="E287" s="5" t="s">
        <v>3180</v>
      </c>
      <c r="F287" s="5" t="s">
        <v>3181</v>
      </c>
      <c r="G287" s="5" t="s">
        <v>3182</v>
      </c>
      <c r="H287" s="5" t="s">
        <v>3183</v>
      </c>
      <c r="I287" s="5" t="s">
        <v>3184</v>
      </c>
      <c r="J287" s="5" t="s">
        <v>3185</v>
      </c>
      <c r="K287" s="5" t="s">
        <v>3186</v>
      </c>
      <c r="L287" s="5" t="s">
        <v>3187</v>
      </c>
      <c r="M287" s="5" t="s">
        <v>3188</v>
      </c>
      <c r="N287" s="5" t="s">
        <v>3189</v>
      </c>
    </row>
    <row r="288" spans="1:14">
      <c r="A288" s="2" t="s">
        <v>3190</v>
      </c>
      <c r="B288" s="5" t="s">
        <v>3191</v>
      </c>
      <c r="C288" s="5" t="s">
        <v>3192</v>
      </c>
      <c r="D288" s="5" t="s">
        <v>3193</v>
      </c>
      <c r="E288" s="5" t="s">
        <v>3194</v>
      </c>
      <c r="F288" s="5" t="s">
        <v>3195</v>
      </c>
      <c r="G288" s="5" t="s">
        <v>3196</v>
      </c>
      <c r="H288" s="5" t="s">
        <v>3197</v>
      </c>
      <c r="I288" s="5" t="s">
        <v>3198</v>
      </c>
      <c r="J288" s="5" t="s">
        <v>3199</v>
      </c>
      <c r="K288" s="5" t="s">
        <v>3200</v>
      </c>
      <c r="L288" s="5" t="s">
        <v>3201</v>
      </c>
      <c r="M288" s="5" t="s">
        <v>3202</v>
      </c>
      <c r="N288" s="5" t="s">
        <v>3203</v>
      </c>
    </row>
    <row r="289" spans="1:14">
      <c r="A289" s="2" t="s">
        <v>3204</v>
      </c>
      <c r="B289" s="5" t="s">
        <v>3205</v>
      </c>
      <c r="C289" s="5" t="s">
        <v>3206</v>
      </c>
      <c r="D289" s="5" t="s">
        <v>3207</v>
      </c>
      <c r="E289" s="5" t="s">
        <v>3208</v>
      </c>
      <c r="F289" s="5" t="s">
        <v>3209</v>
      </c>
      <c r="G289" s="5" t="s">
        <v>3210</v>
      </c>
      <c r="H289" s="5" t="s">
        <v>3452</v>
      </c>
      <c r="I289" s="5" t="s">
        <v>3211</v>
      </c>
      <c r="J289" s="5" t="s">
        <v>3212</v>
      </c>
      <c r="K289" s="5" t="s">
        <v>3213</v>
      </c>
      <c r="L289" s="5" t="s">
        <v>3214</v>
      </c>
      <c r="M289" s="5" t="s">
        <v>3215</v>
      </c>
      <c r="N289" s="5" t="s">
        <v>3452</v>
      </c>
    </row>
    <row r="290" spans="1:14">
      <c r="A290" s="2" t="s">
        <v>3216</v>
      </c>
      <c r="B290" s="5" t="s">
        <v>3217</v>
      </c>
      <c r="C290" s="5" t="s">
        <v>3218</v>
      </c>
      <c r="D290" s="5" t="s">
        <v>3219</v>
      </c>
      <c r="E290" s="5" t="s">
        <v>3220</v>
      </c>
      <c r="F290" s="5" t="s">
        <v>3221</v>
      </c>
      <c r="G290" s="5" t="s">
        <v>3222</v>
      </c>
      <c r="H290" s="5" t="s">
        <v>3223</v>
      </c>
      <c r="I290" s="5" t="s">
        <v>3224</v>
      </c>
      <c r="J290" s="5" t="s">
        <v>3225</v>
      </c>
      <c r="K290" s="5" t="s">
        <v>3226</v>
      </c>
      <c r="L290" s="5" t="s">
        <v>3227</v>
      </c>
      <c r="M290" s="5" t="s">
        <v>3452</v>
      </c>
      <c r="N290" s="5" t="s">
        <v>3228</v>
      </c>
    </row>
    <row r="291" spans="1:14">
      <c r="A291" s="2" t="s">
        <v>3229</v>
      </c>
      <c r="B291" s="5" t="s">
        <v>3230</v>
      </c>
      <c r="C291" s="5" t="s">
        <v>3452</v>
      </c>
      <c r="D291" s="5" t="s">
        <v>3452</v>
      </c>
      <c r="E291" s="5" t="s">
        <v>3452</v>
      </c>
      <c r="F291" s="5" t="s">
        <v>3452</v>
      </c>
      <c r="G291" s="5" t="s">
        <v>3452</v>
      </c>
      <c r="H291" s="5" t="s">
        <v>3452</v>
      </c>
      <c r="I291" s="5" t="s">
        <v>3452</v>
      </c>
      <c r="J291" s="5" t="s">
        <v>3452</v>
      </c>
      <c r="K291" s="5" t="s">
        <v>3452</v>
      </c>
      <c r="L291" s="5" t="s">
        <v>3452</v>
      </c>
      <c r="M291" s="5" t="s">
        <v>3452</v>
      </c>
      <c r="N291" s="5" t="s">
        <v>3452</v>
      </c>
    </row>
    <row r="292" spans="1:14">
      <c r="A292" s="2" t="s">
        <v>3231</v>
      </c>
      <c r="B292" s="5" t="s">
        <v>3232</v>
      </c>
      <c r="C292" s="5" t="s">
        <v>3233</v>
      </c>
      <c r="D292" s="5" t="s">
        <v>3234</v>
      </c>
      <c r="E292" s="5" t="s">
        <v>3235</v>
      </c>
      <c r="F292" s="5" t="s">
        <v>3236</v>
      </c>
      <c r="G292" s="5" t="s">
        <v>3237</v>
      </c>
      <c r="H292" s="5" t="s">
        <v>3238</v>
      </c>
      <c r="I292" s="5" t="s">
        <v>3239</v>
      </c>
      <c r="J292" s="5" t="s">
        <v>3240</v>
      </c>
      <c r="K292" s="5" t="s">
        <v>3241</v>
      </c>
      <c r="L292" s="5" t="s">
        <v>3242</v>
      </c>
      <c r="M292" s="5" t="s">
        <v>3243</v>
      </c>
      <c r="N292" s="5" t="s">
        <v>3244</v>
      </c>
    </row>
    <row r="293" spans="1:14">
      <c r="A293" s="2" t="s">
        <v>3245</v>
      </c>
      <c r="B293" s="5" t="s">
        <v>3246</v>
      </c>
      <c r="C293" s="5" t="s">
        <v>3452</v>
      </c>
      <c r="D293" s="5" t="s">
        <v>3452</v>
      </c>
      <c r="E293" s="5" t="s">
        <v>3247</v>
      </c>
      <c r="F293" s="5" t="s">
        <v>3452</v>
      </c>
      <c r="G293" s="5" t="s">
        <v>3248</v>
      </c>
      <c r="H293" s="5" t="s">
        <v>3249</v>
      </c>
      <c r="I293" s="5" t="s">
        <v>3452</v>
      </c>
      <c r="J293" s="5" t="s">
        <v>3452</v>
      </c>
      <c r="K293" s="5" t="s">
        <v>3452</v>
      </c>
      <c r="L293" s="5" t="s">
        <v>3452</v>
      </c>
      <c r="M293" s="5" t="s">
        <v>3452</v>
      </c>
      <c r="N293" s="5" t="s">
        <v>3452</v>
      </c>
    </row>
    <row r="294" spans="1:14">
      <c r="A294" s="2" t="s">
        <v>3250</v>
      </c>
      <c r="B294" s="5" t="s">
        <v>3251</v>
      </c>
      <c r="C294" s="5" t="s">
        <v>3252</v>
      </c>
      <c r="D294" s="5" t="s">
        <v>3253</v>
      </c>
      <c r="E294" s="5" t="s">
        <v>3254</v>
      </c>
      <c r="F294" s="5" t="s">
        <v>3255</v>
      </c>
      <c r="G294" s="5" t="s">
        <v>3256</v>
      </c>
      <c r="H294" s="5" t="s">
        <v>3257</v>
      </c>
      <c r="I294" s="5" t="s">
        <v>3258</v>
      </c>
      <c r="J294" s="5" t="s">
        <v>3259</v>
      </c>
      <c r="K294" s="5" t="s">
        <v>3260</v>
      </c>
      <c r="L294" s="5" t="s">
        <v>3261</v>
      </c>
      <c r="M294" s="5" t="s">
        <v>3452</v>
      </c>
      <c r="N294" s="5" t="s">
        <v>3262</v>
      </c>
    </row>
    <row r="295" spans="1:14">
      <c r="A295" s="2" t="s">
        <v>3263</v>
      </c>
      <c r="B295" s="5" t="s">
        <v>3264</v>
      </c>
      <c r="C295" s="5" t="s">
        <v>3452</v>
      </c>
      <c r="D295" s="5" t="s">
        <v>3452</v>
      </c>
      <c r="E295" s="5" t="s">
        <v>3452</v>
      </c>
      <c r="F295" s="5" t="s">
        <v>3452</v>
      </c>
      <c r="G295" s="5" t="s">
        <v>3452</v>
      </c>
      <c r="H295" s="5" t="s">
        <v>3452</v>
      </c>
      <c r="I295" s="5" t="s">
        <v>3452</v>
      </c>
      <c r="J295" s="5" t="s">
        <v>3452</v>
      </c>
      <c r="K295" s="5" t="s">
        <v>3452</v>
      </c>
      <c r="L295" s="5" t="s">
        <v>3452</v>
      </c>
      <c r="M295" s="5" t="s">
        <v>3452</v>
      </c>
      <c r="N295" s="5" t="s">
        <v>3452</v>
      </c>
    </row>
    <row r="296" spans="1:14">
      <c r="A296" s="2" t="s">
        <v>3265</v>
      </c>
      <c r="B296" s="5" t="s">
        <v>3266</v>
      </c>
      <c r="C296" s="5" t="s">
        <v>3267</v>
      </c>
      <c r="D296" s="5" t="s">
        <v>3268</v>
      </c>
      <c r="E296" s="5" t="s">
        <v>3269</v>
      </c>
      <c r="F296" s="5" t="s">
        <v>3270</v>
      </c>
      <c r="G296" s="5" t="s">
        <v>3271</v>
      </c>
      <c r="H296" s="5" t="s">
        <v>3272</v>
      </c>
      <c r="I296" s="5" t="s">
        <v>3273</v>
      </c>
      <c r="J296" s="5" t="s">
        <v>3274</v>
      </c>
      <c r="K296" s="5" t="s">
        <v>3275</v>
      </c>
      <c r="L296" s="5" t="s">
        <v>3276</v>
      </c>
      <c r="M296" s="5" t="s">
        <v>3277</v>
      </c>
      <c r="N296" s="5" t="s">
        <v>3278</v>
      </c>
    </row>
    <row r="297" spans="1:14">
      <c r="A297" s="2" t="s">
        <v>3279</v>
      </c>
      <c r="B297" s="5" t="s">
        <v>3280</v>
      </c>
      <c r="C297" s="5" t="s">
        <v>3281</v>
      </c>
      <c r="D297" s="5" t="s">
        <v>3452</v>
      </c>
      <c r="E297" s="5" t="s">
        <v>3452</v>
      </c>
      <c r="F297" s="5" t="s">
        <v>3452</v>
      </c>
      <c r="G297" s="5" t="s">
        <v>3452</v>
      </c>
      <c r="H297" s="5" t="s">
        <v>3452</v>
      </c>
      <c r="I297" s="5" t="s">
        <v>3282</v>
      </c>
      <c r="J297" s="5" t="s">
        <v>3452</v>
      </c>
      <c r="K297" s="5" t="s">
        <v>3283</v>
      </c>
      <c r="L297" s="5" t="s">
        <v>3452</v>
      </c>
      <c r="M297" s="5" t="s">
        <v>3284</v>
      </c>
      <c r="N297" s="5" t="s">
        <v>3452</v>
      </c>
    </row>
    <row r="298" spans="1:14">
      <c r="A298" s="2" t="s">
        <v>3285</v>
      </c>
      <c r="B298" s="5" t="s">
        <v>3286</v>
      </c>
      <c r="C298" s="5" t="s">
        <v>3287</v>
      </c>
      <c r="D298" s="5" t="s">
        <v>3288</v>
      </c>
      <c r="E298" s="5" t="s">
        <v>3289</v>
      </c>
      <c r="F298" s="5" t="s">
        <v>3290</v>
      </c>
      <c r="G298" s="5" t="s">
        <v>3291</v>
      </c>
      <c r="H298" s="5" t="s">
        <v>3452</v>
      </c>
      <c r="I298" s="5" t="s">
        <v>3292</v>
      </c>
      <c r="J298" s="5" t="s">
        <v>3293</v>
      </c>
      <c r="K298" s="5" t="s">
        <v>3294</v>
      </c>
      <c r="L298" s="5" t="s">
        <v>3295</v>
      </c>
      <c r="M298" s="5" t="s">
        <v>3296</v>
      </c>
      <c r="N298" s="5" t="s">
        <v>3297</v>
      </c>
    </row>
    <row r="299" spans="1:14">
      <c r="A299" s="2" t="s">
        <v>3298</v>
      </c>
      <c r="B299" s="5" t="s">
        <v>3299</v>
      </c>
      <c r="C299" s="5" t="s">
        <v>3300</v>
      </c>
      <c r="D299" s="5" t="s">
        <v>3301</v>
      </c>
      <c r="E299" s="5" t="s">
        <v>3302</v>
      </c>
      <c r="F299" s="5" t="s">
        <v>3303</v>
      </c>
      <c r="G299" s="5" t="s">
        <v>3304</v>
      </c>
      <c r="H299" s="5" t="s">
        <v>3305</v>
      </c>
      <c r="I299" s="5" t="s">
        <v>3306</v>
      </c>
      <c r="J299" s="5" t="s">
        <v>3307</v>
      </c>
      <c r="K299" s="5" t="s">
        <v>3308</v>
      </c>
      <c r="L299" s="5" t="s">
        <v>3309</v>
      </c>
      <c r="M299" s="5" t="s">
        <v>3310</v>
      </c>
      <c r="N299" s="5" t="s">
        <v>3311</v>
      </c>
    </row>
    <row r="300" spans="1:14">
      <c r="A300" s="2" t="s">
        <v>3312</v>
      </c>
      <c r="B300" s="5" t="s">
        <v>3313</v>
      </c>
      <c r="C300" s="5" t="s">
        <v>3452</v>
      </c>
      <c r="D300" s="5" t="s">
        <v>3314</v>
      </c>
      <c r="E300" s="5" t="s">
        <v>3315</v>
      </c>
      <c r="F300" s="5" t="s">
        <v>3316</v>
      </c>
      <c r="G300" s="5" t="s">
        <v>3452</v>
      </c>
      <c r="H300" s="5" t="s">
        <v>3317</v>
      </c>
      <c r="I300" s="5" t="s">
        <v>3452</v>
      </c>
      <c r="J300" s="5" t="s">
        <v>3318</v>
      </c>
      <c r="K300" s="5" t="s">
        <v>3452</v>
      </c>
      <c r="L300" s="5" t="s">
        <v>3452</v>
      </c>
      <c r="M300" s="5" t="s">
        <v>3452</v>
      </c>
      <c r="N300" s="5" t="s">
        <v>3452</v>
      </c>
    </row>
    <row r="301" spans="1:14">
      <c r="A301" s="2" t="s">
        <v>3319</v>
      </c>
      <c r="B301" s="5" t="s">
        <v>3320</v>
      </c>
      <c r="C301" s="5" t="s">
        <v>3321</v>
      </c>
      <c r="D301" s="5" t="s">
        <v>3322</v>
      </c>
      <c r="E301" s="5" t="s">
        <v>3323</v>
      </c>
      <c r="F301" s="5" t="s">
        <v>3324</v>
      </c>
      <c r="G301" s="5" t="s">
        <v>3325</v>
      </c>
      <c r="H301" s="5" t="s">
        <v>3326</v>
      </c>
      <c r="I301" s="5" t="s">
        <v>3327</v>
      </c>
      <c r="J301" s="5" t="s">
        <v>3328</v>
      </c>
      <c r="K301" s="5" t="s">
        <v>3329</v>
      </c>
      <c r="L301" s="5" t="s">
        <v>3330</v>
      </c>
      <c r="M301" s="5" t="s">
        <v>3331</v>
      </c>
      <c r="N301" s="5" t="s">
        <v>3332</v>
      </c>
    </row>
    <row r="302" spans="1:14">
      <c r="A302" s="2" t="s">
        <v>3333</v>
      </c>
      <c r="B302" s="5" t="s">
        <v>3334</v>
      </c>
      <c r="C302" s="5" t="s">
        <v>3335</v>
      </c>
      <c r="D302" s="5" t="s">
        <v>3336</v>
      </c>
      <c r="E302" s="5" t="s">
        <v>3337</v>
      </c>
      <c r="F302" s="5" t="s">
        <v>3338</v>
      </c>
      <c r="G302" s="5" t="s">
        <v>3339</v>
      </c>
      <c r="H302" s="5" t="s">
        <v>3340</v>
      </c>
      <c r="I302" s="5" t="s">
        <v>3341</v>
      </c>
      <c r="J302" s="5" t="s">
        <v>3342</v>
      </c>
      <c r="K302" s="5" t="s">
        <v>3343</v>
      </c>
      <c r="L302" s="5" t="s">
        <v>3344</v>
      </c>
      <c r="M302" s="5" t="s">
        <v>3345</v>
      </c>
      <c r="N302" s="5" t="s">
        <v>3346</v>
      </c>
    </row>
    <row r="303" spans="1:14">
      <c r="A303" s="2" t="s">
        <v>3347</v>
      </c>
      <c r="B303" s="5" t="s">
        <v>3348</v>
      </c>
      <c r="C303" s="5" t="s">
        <v>3349</v>
      </c>
      <c r="D303" s="5" t="s">
        <v>3350</v>
      </c>
      <c r="E303" s="5" t="s">
        <v>3351</v>
      </c>
      <c r="F303" s="5" t="s">
        <v>3352</v>
      </c>
      <c r="G303" s="5" t="s">
        <v>3353</v>
      </c>
      <c r="H303" s="5" t="s">
        <v>3354</v>
      </c>
      <c r="I303" s="5" t="s">
        <v>3452</v>
      </c>
      <c r="J303" s="5" t="s">
        <v>3355</v>
      </c>
      <c r="K303" s="5" t="s">
        <v>3452</v>
      </c>
      <c r="L303" s="5" t="s">
        <v>3356</v>
      </c>
      <c r="M303" s="5" t="s">
        <v>3452</v>
      </c>
      <c r="N303" s="5" t="s">
        <v>3357</v>
      </c>
    </row>
    <row r="304" spans="1:14">
      <c r="A304" s="2" t="s">
        <v>3358</v>
      </c>
      <c r="B304" s="5" t="s">
        <v>3359</v>
      </c>
      <c r="C304" s="5" t="s">
        <v>3452</v>
      </c>
      <c r="D304" s="5" t="s">
        <v>3452</v>
      </c>
      <c r="E304" s="5" t="s">
        <v>3452</v>
      </c>
      <c r="F304" s="5" t="s">
        <v>3452</v>
      </c>
      <c r="G304" s="5" t="s">
        <v>3452</v>
      </c>
      <c r="H304" s="5" t="s">
        <v>3452</v>
      </c>
      <c r="I304" s="5" t="s">
        <v>3452</v>
      </c>
      <c r="J304" s="5" t="s">
        <v>3452</v>
      </c>
      <c r="K304" s="5" t="s">
        <v>3452</v>
      </c>
      <c r="L304" s="5" t="s">
        <v>3452</v>
      </c>
      <c r="M304" s="5" t="s">
        <v>3452</v>
      </c>
      <c r="N304" s="5" t="s">
        <v>3452</v>
      </c>
    </row>
    <row r="305" spans="1:14">
      <c r="A305" s="2" t="s">
        <v>3360</v>
      </c>
      <c r="B305" s="5" t="s">
        <v>3361</v>
      </c>
      <c r="C305" s="5" t="s">
        <v>3362</v>
      </c>
      <c r="D305" s="5" t="s">
        <v>3363</v>
      </c>
      <c r="E305" s="5" t="s">
        <v>3364</v>
      </c>
      <c r="F305" s="5" t="s">
        <v>3365</v>
      </c>
      <c r="G305" s="5" t="s">
        <v>3366</v>
      </c>
      <c r="H305" s="5" t="s">
        <v>3367</v>
      </c>
      <c r="I305" s="5" t="s">
        <v>3368</v>
      </c>
      <c r="J305" s="5" t="s">
        <v>3369</v>
      </c>
      <c r="K305" s="5" t="s">
        <v>3370</v>
      </c>
      <c r="L305" s="5" t="s">
        <v>3371</v>
      </c>
      <c r="M305" s="5" t="s">
        <v>3372</v>
      </c>
      <c r="N305" s="5" t="s">
        <v>3373</v>
      </c>
    </row>
    <row r="306" spans="1:14">
      <c r="A306" s="2" t="s">
        <v>3374</v>
      </c>
      <c r="B306" s="5" t="s">
        <v>3375</v>
      </c>
      <c r="C306" s="5" t="s">
        <v>3376</v>
      </c>
      <c r="D306" s="5" t="s">
        <v>3452</v>
      </c>
      <c r="E306" s="5" t="s">
        <v>3377</v>
      </c>
      <c r="F306" s="5" t="s">
        <v>3378</v>
      </c>
      <c r="G306" s="5" t="s">
        <v>3379</v>
      </c>
      <c r="H306" s="5" t="s">
        <v>3380</v>
      </c>
      <c r="I306" s="5" t="s">
        <v>3452</v>
      </c>
      <c r="J306" s="5" t="s">
        <v>3381</v>
      </c>
      <c r="K306" s="5" t="s">
        <v>3382</v>
      </c>
      <c r="L306" s="5" t="s">
        <v>3383</v>
      </c>
      <c r="M306" s="5" t="s">
        <v>3452</v>
      </c>
      <c r="N306" s="5" t="s">
        <v>3452</v>
      </c>
    </row>
    <row r="307" spans="1:14">
      <c r="A307" s="2" t="s">
        <v>3384</v>
      </c>
      <c r="B307" s="5" t="s">
        <v>3385</v>
      </c>
      <c r="C307" s="5" t="s">
        <v>3386</v>
      </c>
      <c r="D307" s="5" t="s">
        <v>3387</v>
      </c>
      <c r="E307" s="5" t="s">
        <v>3388</v>
      </c>
      <c r="F307" s="5" t="s">
        <v>3389</v>
      </c>
      <c r="G307" s="5" t="s">
        <v>3390</v>
      </c>
      <c r="H307" s="5" t="s">
        <v>3391</v>
      </c>
      <c r="I307" s="5" t="s">
        <v>3392</v>
      </c>
      <c r="J307" s="5" t="s">
        <v>3393</v>
      </c>
      <c r="K307" s="5" t="s">
        <v>3394</v>
      </c>
      <c r="L307" s="5" t="s">
        <v>3395</v>
      </c>
      <c r="M307" s="5" t="s">
        <v>3396</v>
      </c>
      <c r="N307" s="5" t="s">
        <v>3397</v>
      </c>
    </row>
    <row r="308" spans="1:14">
      <c r="A308" s="2" t="s">
        <v>3398</v>
      </c>
      <c r="B308" s="5" t="s">
        <v>3399</v>
      </c>
      <c r="C308" s="5" t="s">
        <v>3400</v>
      </c>
      <c r="D308" s="5" t="s">
        <v>3401</v>
      </c>
      <c r="E308" s="5" t="s">
        <v>3402</v>
      </c>
      <c r="F308" s="5" t="s">
        <v>3403</v>
      </c>
      <c r="G308" s="5" t="s">
        <v>3404</v>
      </c>
      <c r="H308" s="5" t="s">
        <v>3405</v>
      </c>
      <c r="I308" s="5" t="s">
        <v>3406</v>
      </c>
      <c r="J308" s="5" t="s">
        <v>3407</v>
      </c>
      <c r="K308" s="5" t="s">
        <v>3408</v>
      </c>
      <c r="L308" s="5" t="s">
        <v>3409</v>
      </c>
      <c r="M308" s="5" t="s">
        <v>3410</v>
      </c>
      <c r="N308" s="5" t="s">
        <v>3411</v>
      </c>
    </row>
    <row r="309" spans="1:14">
      <c r="A309" s="2" t="s">
        <v>3412</v>
      </c>
      <c r="B309" s="5" t="s">
        <v>3413</v>
      </c>
      <c r="C309" s="5" t="s">
        <v>3414</v>
      </c>
      <c r="D309" s="5" t="s">
        <v>3415</v>
      </c>
      <c r="E309" s="5" t="s">
        <v>3416</v>
      </c>
      <c r="F309" s="5" t="s">
        <v>3417</v>
      </c>
      <c r="G309" s="5" t="s">
        <v>3418</v>
      </c>
      <c r="H309" s="5" t="s">
        <v>3419</v>
      </c>
      <c r="I309" s="5" t="s">
        <v>3420</v>
      </c>
      <c r="J309" s="5" t="s">
        <v>3421</v>
      </c>
      <c r="K309" s="5" t="s">
        <v>3422</v>
      </c>
      <c r="L309" s="5" t="s">
        <v>3423</v>
      </c>
      <c r="M309" s="5" t="s">
        <v>3424</v>
      </c>
      <c r="N309" s="5" t="s">
        <v>3425</v>
      </c>
    </row>
    <row r="310" spans="1:14">
      <c r="A310" s="2" t="s">
        <v>3426</v>
      </c>
      <c r="B310" s="5" t="s">
        <v>3427</v>
      </c>
      <c r="C310" s="5" t="s">
        <v>3428</v>
      </c>
      <c r="D310" s="5" t="s">
        <v>3429</v>
      </c>
      <c r="E310" s="5" t="s">
        <v>3430</v>
      </c>
      <c r="F310" s="5" t="s">
        <v>3431</v>
      </c>
      <c r="G310" s="5" t="s">
        <v>3432</v>
      </c>
      <c r="H310" s="5" t="s">
        <v>3433</v>
      </c>
      <c r="I310" s="5" t="s">
        <v>3434</v>
      </c>
      <c r="J310" s="5" t="s">
        <v>3435</v>
      </c>
      <c r="K310" s="5" t="s">
        <v>3436</v>
      </c>
      <c r="L310" s="5" t="s">
        <v>3437</v>
      </c>
      <c r="M310" s="5" t="s">
        <v>3438</v>
      </c>
      <c r="N310" s="5" t="s">
        <v>3439</v>
      </c>
    </row>
    <row r="311" spans="1:14">
      <c r="A311" s="4" t="s">
        <v>3440</v>
      </c>
      <c r="B311" s="7" t="s">
        <v>3441</v>
      </c>
      <c r="C311" s="7" t="s">
        <v>3452</v>
      </c>
      <c r="D311" s="7" t="s">
        <v>3442</v>
      </c>
      <c r="E311" s="7" t="s">
        <v>3443</v>
      </c>
      <c r="F311" s="7" t="s">
        <v>3444</v>
      </c>
      <c r="G311" s="7" t="s">
        <v>3445</v>
      </c>
      <c r="H311" s="7" t="s">
        <v>3446</v>
      </c>
      <c r="I311" s="7" t="s">
        <v>3447</v>
      </c>
      <c r="J311" s="7" t="s">
        <v>3448</v>
      </c>
      <c r="K311" s="7" t="s">
        <v>3449</v>
      </c>
      <c r="L311" s="7" t="s">
        <v>3450</v>
      </c>
      <c r="M311" s="7" t="s">
        <v>3452</v>
      </c>
      <c r="N311" s="7" t="s">
        <v>345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A22" sqref="A22"/>
    </sheetView>
  </sheetViews>
  <sheetFormatPr defaultRowHeight="16.5"/>
  <cols>
    <col min="1" max="1" width="10.875" bestFit="1" customWidth="1"/>
    <col min="2" max="2" width="11.875" bestFit="1" customWidth="1"/>
    <col min="3" max="3" width="7.625" bestFit="1" customWidth="1"/>
    <col min="4" max="4" width="11.875" bestFit="1" customWidth="1"/>
    <col min="5" max="5" width="12.625" bestFit="1" customWidth="1"/>
    <col min="6" max="6" width="20.375" bestFit="1" customWidth="1"/>
    <col min="7" max="7" width="9.375" bestFit="1" customWidth="1"/>
    <col min="8" max="8" width="11.25" bestFit="1" customWidth="1"/>
    <col min="9" max="9" width="31.875" bestFit="1" customWidth="1"/>
    <col min="10" max="10" width="31.75" bestFit="1" customWidth="1"/>
    <col min="11" max="11" width="37" bestFit="1" customWidth="1"/>
    <col min="12" max="12" width="76.875" bestFit="1" customWidth="1"/>
  </cols>
  <sheetData>
    <row r="1" spans="1:12">
      <c r="A1" s="1" t="s">
        <v>3601</v>
      </c>
    </row>
    <row r="3" spans="1:12">
      <c r="A3" s="17" t="s">
        <v>3587</v>
      </c>
      <c r="B3" s="19" t="s">
        <v>3588</v>
      </c>
      <c r="C3" s="20"/>
      <c r="D3" s="19" t="s">
        <v>3589</v>
      </c>
      <c r="E3" s="21"/>
      <c r="F3" s="21"/>
      <c r="G3" s="21"/>
      <c r="H3" s="20"/>
      <c r="I3" s="17" t="s">
        <v>3590</v>
      </c>
      <c r="J3" s="17" t="s">
        <v>3591</v>
      </c>
      <c r="K3" s="17" t="s">
        <v>3592</v>
      </c>
      <c r="L3" s="17" t="s">
        <v>3593</v>
      </c>
    </row>
    <row r="4" spans="1:12">
      <c r="A4" s="18"/>
      <c r="B4" s="9" t="s">
        <v>3594</v>
      </c>
      <c r="C4" s="10" t="s">
        <v>3595</v>
      </c>
      <c r="D4" s="9" t="s">
        <v>3594</v>
      </c>
      <c r="E4" s="9" t="s">
        <v>3596</v>
      </c>
      <c r="F4" s="9" t="s">
        <v>3597</v>
      </c>
      <c r="G4" s="9" t="s">
        <v>3598</v>
      </c>
      <c r="H4" s="9" t="s">
        <v>3599</v>
      </c>
      <c r="I4" s="18"/>
      <c r="J4" s="18"/>
      <c r="K4" s="18"/>
      <c r="L4" s="18"/>
    </row>
    <row r="5" spans="1:12">
      <c r="A5" s="14" t="s">
        <v>71</v>
      </c>
      <c r="B5" s="14">
        <v>-10237.193512</v>
      </c>
      <c r="C5" s="14">
        <v>5.4890000000000001E-2</v>
      </c>
      <c r="D5" s="14">
        <v>-10232.767443999999</v>
      </c>
      <c r="E5" s="14">
        <v>0.15895000000000001</v>
      </c>
      <c r="F5" s="14">
        <v>5.203E-2</v>
      </c>
      <c r="G5" s="14">
        <v>8.8521359999999998</v>
      </c>
      <c r="H5" s="14">
        <v>2.92746101198E-3</v>
      </c>
      <c r="I5" s="14">
        <v>7</v>
      </c>
      <c r="J5" s="14">
        <v>7</v>
      </c>
      <c r="K5" s="14" t="s">
        <v>3576</v>
      </c>
      <c r="L5" s="14" t="s">
        <v>3577</v>
      </c>
    </row>
    <row r="6" spans="1:12">
      <c r="A6" s="14" t="s">
        <v>169</v>
      </c>
      <c r="B6" s="14">
        <v>-61614.259351000001</v>
      </c>
      <c r="C6" s="14">
        <v>0.45223000000000002</v>
      </c>
      <c r="D6" s="14">
        <v>-61611.230540999997</v>
      </c>
      <c r="E6" s="14">
        <v>0.65276000000000001</v>
      </c>
      <c r="F6" s="14">
        <v>0.44711000000000001</v>
      </c>
      <c r="G6" s="14">
        <v>6.05762000001</v>
      </c>
      <c r="H6" s="14">
        <v>1.38464167458E-2</v>
      </c>
      <c r="I6" s="14">
        <v>7</v>
      </c>
      <c r="J6" s="14">
        <v>7</v>
      </c>
      <c r="K6" s="14" t="s">
        <v>3576</v>
      </c>
      <c r="L6" s="14" t="s">
        <v>3577</v>
      </c>
    </row>
    <row r="7" spans="1:12">
      <c r="A7" s="2" t="s">
        <v>416</v>
      </c>
      <c r="B7" s="2">
        <v>-3625.1645090000002</v>
      </c>
      <c r="C7" s="2">
        <v>0.33445000000000003</v>
      </c>
      <c r="D7" s="2">
        <v>-3623.073656</v>
      </c>
      <c r="E7" s="2">
        <v>1.2115899999999999</v>
      </c>
      <c r="F7" s="2">
        <v>0.30815999999999999</v>
      </c>
      <c r="G7" s="2">
        <v>4.1817060000000001</v>
      </c>
      <c r="H7" s="2">
        <v>4.0862548261300001E-2</v>
      </c>
      <c r="I7" s="2">
        <v>5</v>
      </c>
      <c r="J7" s="2">
        <v>5</v>
      </c>
      <c r="K7" s="2" t="s">
        <v>3583</v>
      </c>
      <c r="L7" s="2" t="s">
        <v>3584</v>
      </c>
    </row>
    <row r="8" spans="1:12">
      <c r="A8" s="2" t="s">
        <v>427</v>
      </c>
      <c r="B8" s="2">
        <v>-4718.8419759999997</v>
      </c>
      <c r="C8" s="2">
        <v>3.5880000000000002E-2</v>
      </c>
      <c r="D8" s="2">
        <v>-4716.1664689999998</v>
      </c>
      <c r="E8" s="2">
        <v>0.11258</v>
      </c>
      <c r="F8" s="2">
        <v>3.381E-2</v>
      </c>
      <c r="G8" s="2">
        <v>5.3510140000000002</v>
      </c>
      <c r="H8" s="2">
        <v>2.0710223045699999E-2</v>
      </c>
      <c r="I8" s="2">
        <v>7</v>
      </c>
      <c r="J8" s="2">
        <v>5</v>
      </c>
      <c r="K8" s="2" t="s">
        <v>3576</v>
      </c>
      <c r="L8" s="2" t="s">
        <v>3581</v>
      </c>
    </row>
    <row r="9" spans="1:12">
      <c r="A9" s="2" t="s">
        <v>547</v>
      </c>
      <c r="B9" s="2">
        <v>-5863.0446899999997</v>
      </c>
      <c r="C9" s="2">
        <v>2.3910000000000001E-2</v>
      </c>
      <c r="D9" s="2">
        <v>-5860.9911199999997</v>
      </c>
      <c r="E9" s="2">
        <v>7.1959999999999996E-2</v>
      </c>
      <c r="F9" s="2">
        <v>2.265E-2</v>
      </c>
      <c r="G9" s="2">
        <v>4.1071400000000002</v>
      </c>
      <c r="H9" s="2">
        <v>4.2702517404099999E-2</v>
      </c>
      <c r="I9" s="2">
        <v>7</v>
      </c>
      <c r="J9" s="2">
        <v>7</v>
      </c>
      <c r="K9" s="2" t="s">
        <v>3576</v>
      </c>
      <c r="L9" s="2" t="s">
        <v>3577</v>
      </c>
    </row>
    <row r="10" spans="1:12">
      <c r="A10" s="2" t="s">
        <v>672</v>
      </c>
      <c r="B10" s="2">
        <v>-2259.2437639999998</v>
      </c>
      <c r="C10" s="2">
        <v>0.12501000000000001</v>
      </c>
      <c r="D10" s="2">
        <v>-2254.210388</v>
      </c>
      <c r="E10" s="2">
        <v>0.59011999999999998</v>
      </c>
      <c r="F10" s="2">
        <v>9.9510000000000001E-2</v>
      </c>
      <c r="G10" s="2">
        <v>10.066751999999999</v>
      </c>
      <c r="H10" s="2">
        <v>1.5096893708699999E-3</v>
      </c>
      <c r="I10" s="2">
        <v>7</v>
      </c>
      <c r="J10" s="2">
        <v>7</v>
      </c>
      <c r="K10" s="2" t="s">
        <v>3576</v>
      </c>
      <c r="L10" s="2" t="s">
        <v>3577</v>
      </c>
    </row>
    <row r="11" spans="1:12">
      <c r="A11" s="2" t="s">
        <v>788</v>
      </c>
      <c r="B11" s="2">
        <v>-6596.1219129999999</v>
      </c>
      <c r="C11" s="2">
        <v>3.73E-2</v>
      </c>
      <c r="D11" s="2">
        <v>-6593.5668139999998</v>
      </c>
      <c r="E11" s="2">
        <v>0.11744</v>
      </c>
      <c r="F11" s="2">
        <v>3.5040000000000002E-2</v>
      </c>
      <c r="G11" s="2">
        <v>5.1101979999999996</v>
      </c>
      <c r="H11" s="2">
        <v>2.3785605536800002E-2</v>
      </c>
      <c r="I11" s="2">
        <v>7</v>
      </c>
      <c r="J11" s="2">
        <v>6</v>
      </c>
      <c r="K11" s="2" t="s">
        <v>3576</v>
      </c>
      <c r="L11" s="2" t="s">
        <v>3578</v>
      </c>
    </row>
    <row r="12" spans="1:12">
      <c r="A12" s="2" t="s">
        <v>984</v>
      </c>
      <c r="B12" s="2">
        <v>-10001.879539</v>
      </c>
      <c r="C12" s="2">
        <v>0.5786</v>
      </c>
      <c r="D12" s="2">
        <v>-9999.5230780000002</v>
      </c>
      <c r="E12" s="2">
        <v>1.1386099999999999</v>
      </c>
      <c r="F12" s="2">
        <v>0.56039000000000005</v>
      </c>
      <c r="G12" s="2">
        <v>4.7129219999999998</v>
      </c>
      <c r="H12" s="2">
        <v>2.99367265024E-2</v>
      </c>
      <c r="I12" s="2">
        <v>7</v>
      </c>
      <c r="J12" s="2">
        <v>6</v>
      </c>
      <c r="K12" s="2" t="s">
        <v>3576</v>
      </c>
      <c r="L12" s="2" t="s">
        <v>3582</v>
      </c>
    </row>
    <row r="13" spans="1:12">
      <c r="A13" s="14" t="s">
        <v>1080</v>
      </c>
      <c r="B13" s="14">
        <v>-5023.9562249999999</v>
      </c>
      <c r="C13" s="14">
        <v>0.17618</v>
      </c>
      <c r="D13" s="14">
        <v>-5018.2686400000002</v>
      </c>
      <c r="E13" s="14">
        <v>0.73050000000000004</v>
      </c>
      <c r="F13" s="14">
        <v>0.16433</v>
      </c>
      <c r="G13" s="14">
        <v>11.375170000000001</v>
      </c>
      <c r="H13" s="14">
        <v>7.4432412472800005E-4</v>
      </c>
      <c r="I13" s="14">
        <v>7</v>
      </c>
      <c r="J13" s="14">
        <v>6</v>
      </c>
      <c r="K13" s="14" t="s">
        <v>3576</v>
      </c>
      <c r="L13" s="14" t="s">
        <v>3578</v>
      </c>
    </row>
    <row r="14" spans="1:12">
      <c r="A14" s="2" t="s">
        <v>1468</v>
      </c>
      <c r="B14" s="2">
        <v>-9943.6301860000003</v>
      </c>
      <c r="C14" s="2">
        <v>0.46545999999999998</v>
      </c>
      <c r="D14" s="2">
        <v>-9938.9124850000007</v>
      </c>
      <c r="E14" s="2">
        <v>1.45363</v>
      </c>
      <c r="F14" s="2">
        <v>0.45024999999999998</v>
      </c>
      <c r="G14" s="2">
        <v>9.4354019999999998</v>
      </c>
      <c r="H14" s="2">
        <v>2.1283643070300002E-3</v>
      </c>
      <c r="I14" s="2">
        <v>7</v>
      </c>
      <c r="J14" s="2">
        <v>7</v>
      </c>
      <c r="K14" s="2" t="s">
        <v>3576</v>
      </c>
      <c r="L14" s="2" t="s">
        <v>3577</v>
      </c>
    </row>
    <row r="15" spans="1:12">
      <c r="A15" s="2" t="s">
        <v>1762</v>
      </c>
      <c r="B15" s="2">
        <v>-5669.659541</v>
      </c>
      <c r="C15" s="2">
        <v>0.67386000000000001</v>
      </c>
      <c r="D15" s="2">
        <v>-5667.5486780000001</v>
      </c>
      <c r="E15" s="2">
        <v>3.1825800000000002</v>
      </c>
      <c r="F15" s="2">
        <v>0.65259999999999996</v>
      </c>
      <c r="G15" s="2">
        <v>4.2217260000000003</v>
      </c>
      <c r="H15" s="2">
        <v>3.9909544331000003E-2</v>
      </c>
      <c r="I15" s="2">
        <v>7</v>
      </c>
      <c r="J15" s="2">
        <v>7</v>
      </c>
      <c r="K15" s="2" t="s">
        <v>3576</v>
      </c>
      <c r="L15" s="2" t="s">
        <v>3577</v>
      </c>
    </row>
    <row r="16" spans="1:12">
      <c r="A16" s="2" t="s">
        <v>1982</v>
      </c>
      <c r="B16" s="2">
        <v>-4287.5341689999996</v>
      </c>
      <c r="C16" s="2">
        <v>0.23613000000000001</v>
      </c>
      <c r="D16" s="2">
        <v>-4284.4905509999999</v>
      </c>
      <c r="E16" s="2">
        <v>0.92695000000000005</v>
      </c>
      <c r="F16" s="2">
        <v>0.22589000000000001</v>
      </c>
      <c r="G16" s="2">
        <v>6.0872359999999999</v>
      </c>
      <c r="H16" s="2">
        <v>1.36161931188E-2</v>
      </c>
      <c r="I16" s="2">
        <v>7</v>
      </c>
      <c r="J16" s="2">
        <v>5</v>
      </c>
      <c r="K16" s="2" t="s">
        <v>3576</v>
      </c>
      <c r="L16" s="2" t="s">
        <v>3580</v>
      </c>
    </row>
    <row r="17" spans="1:12">
      <c r="A17" s="14" t="s">
        <v>2272</v>
      </c>
      <c r="B17" s="14">
        <v>-6929.0245349999996</v>
      </c>
      <c r="C17" s="14">
        <v>0.43933</v>
      </c>
      <c r="D17" s="14">
        <v>-6927.0596850000002</v>
      </c>
      <c r="E17" s="14">
        <v>1.22654</v>
      </c>
      <c r="F17" s="14">
        <v>0.41814000000000001</v>
      </c>
      <c r="G17" s="14">
        <v>3.9297</v>
      </c>
      <c r="H17" s="14">
        <v>4.7440406595300001E-2</v>
      </c>
      <c r="I17" s="14">
        <v>5</v>
      </c>
      <c r="J17" s="14">
        <v>5</v>
      </c>
      <c r="K17" s="14" t="s">
        <v>3585</v>
      </c>
      <c r="L17" s="14" t="s">
        <v>3586</v>
      </c>
    </row>
    <row r="18" spans="1:12">
      <c r="A18" s="14" t="s">
        <v>3600</v>
      </c>
      <c r="B18" s="14">
        <v>-4342.8800259999998</v>
      </c>
      <c r="C18" s="14">
        <v>5.5570000000000001E-2</v>
      </c>
      <c r="D18" s="14">
        <v>-4337.0752849999999</v>
      </c>
      <c r="E18" s="14">
        <v>0.26399</v>
      </c>
      <c r="F18" s="14">
        <v>5.0819999999999997E-2</v>
      </c>
      <c r="G18" s="14">
        <v>11.609482</v>
      </c>
      <c r="H18" s="14">
        <v>6.56164253711E-4</v>
      </c>
      <c r="I18" s="14">
        <v>7</v>
      </c>
      <c r="J18" s="14">
        <v>7</v>
      </c>
      <c r="K18" s="14" t="s">
        <v>3576</v>
      </c>
      <c r="L18" s="14" t="s">
        <v>3577</v>
      </c>
    </row>
    <row r="19" spans="1:12">
      <c r="A19" s="2" t="s">
        <v>2510</v>
      </c>
      <c r="B19" s="2">
        <v>-1185.8763240000001</v>
      </c>
      <c r="C19" s="2">
        <v>3.7240000000000002E-2</v>
      </c>
      <c r="D19" s="2">
        <v>-1183.81386</v>
      </c>
      <c r="E19" s="2">
        <v>0.35039999999999999</v>
      </c>
      <c r="F19" s="2">
        <v>2.4240000000000001E-2</v>
      </c>
      <c r="G19" s="2">
        <v>4.1249279999999997</v>
      </c>
      <c r="H19" s="2">
        <v>4.2255818729900002E-2</v>
      </c>
      <c r="I19" s="2">
        <v>7</v>
      </c>
      <c r="J19" s="2">
        <v>7</v>
      </c>
      <c r="K19" s="2" t="s">
        <v>3576</v>
      </c>
      <c r="L19" s="2" t="s">
        <v>3577</v>
      </c>
    </row>
    <row r="20" spans="1:12">
      <c r="A20" s="2" t="s">
        <v>2940</v>
      </c>
      <c r="B20" s="2">
        <v>-6810.5828000000001</v>
      </c>
      <c r="C20" s="2">
        <v>5.7639999999999997E-2</v>
      </c>
      <c r="D20" s="2">
        <v>-6806.7568330000004</v>
      </c>
      <c r="E20" s="2">
        <v>0.19264999999999999</v>
      </c>
      <c r="F20" s="2">
        <v>5.4469999999999998E-2</v>
      </c>
      <c r="G20" s="2">
        <v>7.6519339999999998</v>
      </c>
      <c r="H20" s="2">
        <v>5.6711490793000001E-3</v>
      </c>
      <c r="I20" s="2">
        <v>7</v>
      </c>
      <c r="J20" s="2">
        <v>4</v>
      </c>
      <c r="K20" s="2" t="s">
        <v>3576</v>
      </c>
      <c r="L20" s="2" t="s">
        <v>3579</v>
      </c>
    </row>
    <row r="21" spans="1:12">
      <c r="A21" s="2" t="s">
        <v>3005</v>
      </c>
      <c r="B21" s="2">
        <v>-6165.1662560000004</v>
      </c>
      <c r="C21" s="2">
        <v>0.11276</v>
      </c>
      <c r="D21" s="2">
        <v>-6160.4808149999999</v>
      </c>
      <c r="E21" s="2">
        <v>0.32394000000000001</v>
      </c>
      <c r="F21" s="2">
        <v>0.10612000000000001</v>
      </c>
      <c r="G21" s="2">
        <v>9.3708819999999999</v>
      </c>
      <c r="H21" s="2">
        <v>2.2045941564999998E-3</v>
      </c>
      <c r="I21" s="2">
        <v>7</v>
      </c>
      <c r="J21" s="2">
        <v>7</v>
      </c>
      <c r="K21" s="2" t="s">
        <v>3576</v>
      </c>
      <c r="L21" s="2" t="s">
        <v>3577</v>
      </c>
    </row>
    <row r="22" spans="1:12">
      <c r="A22" s="4" t="s">
        <v>3162</v>
      </c>
      <c r="B22" s="4">
        <v>-6094.2740059999996</v>
      </c>
      <c r="C22" s="4">
        <v>3.2840000000000001E-2</v>
      </c>
      <c r="D22" s="4">
        <v>-6091.4259309999998</v>
      </c>
      <c r="E22" s="4">
        <v>0.11516</v>
      </c>
      <c r="F22" s="4">
        <v>3.099E-2</v>
      </c>
      <c r="G22" s="4">
        <v>5.6961500000000003</v>
      </c>
      <c r="H22" s="4">
        <v>1.7002168037600001E-2</v>
      </c>
      <c r="I22" s="4">
        <v>7</v>
      </c>
      <c r="J22" s="4">
        <v>7</v>
      </c>
      <c r="K22" s="4" t="s">
        <v>3576</v>
      </c>
      <c r="L22" s="4" t="s">
        <v>3577</v>
      </c>
    </row>
  </sheetData>
  <sortState ref="A5:L22">
    <sortCondition ref="A5"/>
  </sortState>
  <mergeCells count="7">
    <mergeCell ref="K3:K4"/>
    <mergeCell ref="L3:L4"/>
    <mergeCell ref="A3:A4"/>
    <mergeCell ref="B3:C3"/>
    <mergeCell ref="D3:H3"/>
    <mergeCell ref="I3:I4"/>
    <mergeCell ref="J3:J4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A20" sqref="A20"/>
    </sheetView>
  </sheetViews>
  <sheetFormatPr defaultRowHeight="16.5"/>
  <cols>
    <col min="1" max="1" width="13.375" customWidth="1"/>
    <col min="2" max="2" width="13.625" bestFit="1" customWidth="1"/>
    <col min="3" max="3" width="8.5" bestFit="1" customWidth="1"/>
    <col min="4" max="4" width="13.625" bestFit="1" customWidth="1"/>
    <col min="5" max="5" width="12.625" bestFit="1" customWidth="1"/>
    <col min="6" max="6" width="20.375" bestFit="1" customWidth="1"/>
    <col min="7" max="7" width="10.5" bestFit="1" customWidth="1"/>
    <col min="8" max="8" width="12.75" bestFit="1" customWidth="1"/>
    <col min="9" max="9" width="31.875" bestFit="1" customWidth="1"/>
    <col min="10" max="10" width="31.25" bestFit="1" customWidth="1"/>
    <col min="11" max="11" width="39.75" bestFit="1" customWidth="1"/>
    <col min="12" max="12" width="69.125" bestFit="1" customWidth="1"/>
  </cols>
  <sheetData>
    <row r="1" spans="1:12">
      <c r="A1" s="1" t="s">
        <v>3602</v>
      </c>
    </row>
    <row r="3" spans="1:12">
      <c r="A3" s="17" t="s">
        <v>3460</v>
      </c>
      <c r="B3" s="19" t="s">
        <v>3461</v>
      </c>
      <c r="C3" s="20"/>
      <c r="D3" s="19" t="s">
        <v>3462</v>
      </c>
      <c r="E3" s="21"/>
      <c r="F3" s="21"/>
      <c r="G3" s="21"/>
      <c r="H3" s="20"/>
      <c r="I3" s="17" t="s">
        <v>3463</v>
      </c>
      <c r="J3" s="17" t="s">
        <v>3465</v>
      </c>
      <c r="K3" s="17" t="s">
        <v>3464</v>
      </c>
      <c r="L3" s="17" t="s">
        <v>3466</v>
      </c>
    </row>
    <row r="4" spans="1:12">
      <c r="A4" s="18"/>
      <c r="B4" s="9" t="s">
        <v>3467</v>
      </c>
      <c r="C4" s="10" t="s">
        <v>3468</v>
      </c>
      <c r="D4" s="9" t="s">
        <v>3469</v>
      </c>
      <c r="E4" s="9" t="s">
        <v>3470</v>
      </c>
      <c r="F4" s="9" t="s">
        <v>3471</v>
      </c>
      <c r="G4" s="9" t="s">
        <v>3636</v>
      </c>
      <c r="H4" s="9" t="s">
        <v>3472</v>
      </c>
      <c r="I4" s="18"/>
      <c r="J4" s="18"/>
      <c r="K4" s="18"/>
      <c r="L4" s="18"/>
    </row>
    <row r="5" spans="1:12">
      <c r="A5" s="2" t="s">
        <v>71</v>
      </c>
      <c r="B5" s="2">
        <v>-9825.5814549999996</v>
      </c>
      <c r="C5" s="2">
        <v>5.9729999999999998E-2</v>
      </c>
      <c r="D5" s="2">
        <v>-9822.7542489999996</v>
      </c>
      <c r="E5" s="2">
        <v>0.14007</v>
      </c>
      <c r="F5" s="2">
        <v>5.7410000000000003E-2</v>
      </c>
      <c r="G5" s="2">
        <v>5.6544119999999998</v>
      </c>
      <c r="H5" s="13">
        <v>1.7411511000000001E-2</v>
      </c>
      <c r="I5" s="2">
        <v>7</v>
      </c>
      <c r="J5" s="2">
        <v>7</v>
      </c>
      <c r="K5" s="2" t="s">
        <v>3453</v>
      </c>
      <c r="L5" s="2" t="s">
        <v>3454</v>
      </c>
    </row>
    <row r="6" spans="1:12">
      <c r="A6" s="2" t="s">
        <v>169</v>
      </c>
      <c r="B6" s="2">
        <v>-60106.187019999998</v>
      </c>
      <c r="C6" s="2">
        <v>0.45184999999999997</v>
      </c>
      <c r="D6" s="2">
        <v>-60103.659789999998</v>
      </c>
      <c r="E6" s="2">
        <v>0.63353999999999999</v>
      </c>
      <c r="F6" s="2">
        <v>0.44717000000000001</v>
      </c>
      <c r="G6" s="2">
        <v>5.054462</v>
      </c>
      <c r="H6" s="13">
        <v>2.4562607E-2</v>
      </c>
      <c r="I6" s="2">
        <v>7</v>
      </c>
      <c r="J6" s="2">
        <v>7</v>
      </c>
      <c r="K6" s="2" t="s">
        <v>3453</v>
      </c>
      <c r="L6" s="2" t="s">
        <v>3454</v>
      </c>
    </row>
    <row r="7" spans="1:12">
      <c r="A7" s="2" t="s">
        <v>368</v>
      </c>
      <c r="B7" s="2">
        <v>-5918.137463</v>
      </c>
      <c r="C7" s="2">
        <v>0.19284999999999999</v>
      </c>
      <c r="D7" s="2">
        <v>-5914.5894289999997</v>
      </c>
      <c r="E7" s="2">
        <v>6.3600000000000004E-2</v>
      </c>
      <c r="F7" s="2">
        <v>0.20330999999999999</v>
      </c>
      <c r="G7" s="2">
        <v>7.0960679999999998</v>
      </c>
      <c r="H7" s="13">
        <v>7.7253240000000004E-3</v>
      </c>
      <c r="I7" s="2">
        <v>4</v>
      </c>
      <c r="J7" s="2">
        <v>7</v>
      </c>
      <c r="K7" s="2" t="s">
        <v>3455</v>
      </c>
      <c r="L7" s="2" t="s">
        <v>3454</v>
      </c>
    </row>
    <row r="8" spans="1:12">
      <c r="A8" s="2" t="s">
        <v>403</v>
      </c>
      <c r="B8" s="2">
        <v>-4484.1779269999997</v>
      </c>
      <c r="C8" s="2">
        <v>0.88909000000000005</v>
      </c>
      <c r="D8" s="2">
        <v>-4482.1999459999997</v>
      </c>
      <c r="E8" s="2">
        <v>1.7620100000000001</v>
      </c>
      <c r="F8" s="2">
        <v>0.84882999999999997</v>
      </c>
      <c r="G8" s="2">
        <v>3.955962</v>
      </c>
      <c r="H8" s="13">
        <v>4.6705614999999999E-2</v>
      </c>
      <c r="I8" s="2">
        <v>7</v>
      </c>
      <c r="J8" s="2">
        <v>6</v>
      </c>
      <c r="K8" s="2" t="s">
        <v>3453</v>
      </c>
      <c r="L8" s="2" t="s">
        <v>3456</v>
      </c>
    </row>
    <row r="9" spans="1:12">
      <c r="A9" s="2" t="s">
        <v>547</v>
      </c>
      <c r="B9" s="2">
        <v>-5863.1391130000002</v>
      </c>
      <c r="C9" s="2">
        <v>2.3900000000000001E-2</v>
      </c>
      <c r="D9" s="2">
        <v>-5861.0853999999999</v>
      </c>
      <c r="E9" s="2">
        <v>7.1959999999999996E-2</v>
      </c>
      <c r="F9" s="2">
        <v>2.265E-2</v>
      </c>
      <c r="G9" s="2">
        <v>4.1074260000000002</v>
      </c>
      <c r="H9" s="13">
        <v>4.2695296000000001E-2</v>
      </c>
      <c r="I9" s="2">
        <v>7</v>
      </c>
      <c r="J9" s="2">
        <v>7</v>
      </c>
      <c r="K9" s="2" t="s">
        <v>3453</v>
      </c>
      <c r="L9" s="2" t="s">
        <v>3454</v>
      </c>
    </row>
    <row r="10" spans="1:12">
      <c r="A10" s="2" t="s">
        <v>672</v>
      </c>
      <c r="B10" s="2">
        <v>-2330.5543710000002</v>
      </c>
      <c r="C10" s="2">
        <v>0.15079999999999999</v>
      </c>
      <c r="D10" s="2">
        <v>-2326.2536960000002</v>
      </c>
      <c r="E10" s="2">
        <v>0.56969000000000003</v>
      </c>
      <c r="F10" s="2">
        <v>0.12361</v>
      </c>
      <c r="G10" s="2">
        <v>8.6013500000000001</v>
      </c>
      <c r="H10" s="13">
        <v>3.3591390000000001E-3</v>
      </c>
      <c r="I10" s="2">
        <v>7</v>
      </c>
      <c r="J10" s="2">
        <v>7</v>
      </c>
      <c r="K10" s="2" t="s">
        <v>3453</v>
      </c>
      <c r="L10" s="2" t="s">
        <v>3454</v>
      </c>
    </row>
    <row r="11" spans="1:12">
      <c r="A11" s="2" t="s">
        <v>1080</v>
      </c>
      <c r="B11" s="2">
        <v>-4856.3812559999997</v>
      </c>
      <c r="C11" s="2">
        <v>0.16467999999999999</v>
      </c>
      <c r="D11" s="2">
        <v>-4850.0166570000001</v>
      </c>
      <c r="E11" s="2">
        <v>0.73736000000000002</v>
      </c>
      <c r="F11" s="2">
        <v>0.15265999999999999</v>
      </c>
      <c r="G11" s="2">
        <v>12.729198</v>
      </c>
      <c r="H11" s="13">
        <v>3.5999099999999999E-4</v>
      </c>
      <c r="I11" s="2">
        <v>7</v>
      </c>
      <c r="J11" s="2">
        <v>6</v>
      </c>
      <c r="K11" s="2" t="s">
        <v>3453</v>
      </c>
      <c r="L11" s="2" t="s">
        <v>3456</v>
      </c>
    </row>
    <row r="12" spans="1:12">
      <c r="A12" s="2" t="s">
        <v>1240</v>
      </c>
      <c r="B12" s="2">
        <v>-5394.444262</v>
      </c>
      <c r="C12" s="2">
        <v>3.2759999999999997E-2</v>
      </c>
      <c r="D12" s="2">
        <v>-5391.8458629999996</v>
      </c>
      <c r="E12" s="2">
        <v>9.9699999999999997E-3</v>
      </c>
      <c r="F12" s="2">
        <v>3.4169999999999999E-2</v>
      </c>
      <c r="G12" s="2">
        <v>5.1967980000000003</v>
      </c>
      <c r="H12" s="13">
        <v>2.2628535000000002E-2</v>
      </c>
      <c r="I12" s="2">
        <v>7</v>
      </c>
      <c r="J12" s="2">
        <v>7</v>
      </c>
      <c r="K12" s="2" t="s">
        <v>3453</v>
      </c>
      <c r="L12" s="2" t="s">
        <v>3454</v>
      </c>
    </row>
    <row r="13" spans="1:12">
      <c r="A13" s="2" t="s">
        <v>1468</v>
      </c>
      <c r="B13" s="2">
        <v>-9499.4660769999991</v>
      </c>
      <c r="C13" s="2">
        <v>0.4743</v>
      </c>
      <c r="D13" s="2">
        <v>-9494.1084429999992</v>
      </c>
      <c r="E13" s="2">
        <v>1.6560699999999999</v>
      </c>
      <c r="F13" s="2">
        <v>0.45793</v>
      </c>
      <c r="G13" s="2">
        <v>10.715268</v>
      </c>
      <c r="H13" s="13">
        <v>1.0625509999999999E-3</v>
      </c>
      <c r="I13" s="2">
        <v>7</v>
      </c>
      <c r="J13" s="2">
        <v>7</v>
      </c>
      <c r="K13" s="2" t="s">
        <v>3453</v>
      </c>
      <c r="L13" s="2" t="s">
        <v>3454</v>
      </c>
    </row>
    <row r="14" spans="1:12">
      <c r="A14" s="2" t="s">
        <v>1736</v>
      </c>
      <c r="B14" s="2">
        <v>-2773.2301379999999</v>
      </c>
      <c r="C14" s="2">
        <v>0.35815000000000002</v>
      </c>
      <c r="D14" s="2">
        <v>-2771.1054290000002</v>
      </c>
      <c r="E14" s="2">
        <v>1.75545</v>
      </c>
      <c r="F14" s="2">
        <v>0.34250999999999998</v>
      </c>
      <c r="G14" s="2">
        <v>4.2494180000000004</v>
      </c>
      <c r="H14" s="13">
        <v>3.9263784000000003E-2</v>
      </c>
      <c r="I14" s="2">
        <v>7</v>
      </c>
      <c r="J14" s="2">
        <v>6</v>
      </c>
      <c r="K14" s="2" t="s">
        <v>3453</v>
      </c>
      <c r="L14" s="2" t="s">
        <v>3457</v>
      </c>
    </row>
    <row r="15" spans="1:12">
      <c r="A15" s="2" t="s">
        <v>1982</v>
      </c>
      <c r="B15" s="2">
        <v>-4351.7374159999999</v>
      </c>
      <c r="C15" s="2">
        <v>0.24468999999999999</v>
      </c>
      <c r="D15" s="2">
        <v>-4349.295376</v>
      </c>
      <c r="E15" s="2">
        <v>0.84984000000000004</v>
      </c>
      <c r="F15" s="2">
        <v>0.23558999999999999</v>
      </c>
      <c r="G15" s="2">
        <v>4.88408</v>
      </c>
      <c r="H15" s="13">
        <v>2.7105476E-2</v>
      </c>
      <c r="I15" s="2">
        <v>7</v>
      </c>
      <c r="J15" s="2">
        <v>5</v>
      </c>
      <c r="K15" s="2" t="s">
        <v>3453</v>
      </c>
      <c r="L15" s="2" t="s">
        <v>3458</v>
      </c>
    </row>
    <row r="16" spans="1:12">
      <c r="A16" s="2" t="s">
        <v>2296</v>
      </c>
      <c r="B16" s="2">
        <v>-4321.1912499999999</v>
      </c>
      <c r="C16" s="2">
        <v>5.5719999999999999E-2</v>
      </c>
      <c r="D16" s="2">
        <v>-4315.4361019999997</v>
      </c>
      <c r="E16" s="2">
        <v>0.26188</v>
      </c>
      <c r="F16" s="2">
        <v>5.0939999999999999E-2</v>
      </c>
      <c r="G16" s="2">
        <v>11.510296</v>
      </c>
      <c r="H16" s="13">
        <v>6.9211800000000003E-4</v>
      </c>
      <c r="I16" s="2">
        <v>7</v>
      </c>
      <c r="J16" s="2">
        <v>7</v>
      </c>
      <c r="K16" s="2" t="s">
        <v>3453</v>
      </c>
      <c r="L16" s="2" t="s">
        <v>3454</v>
      </c>
    </row>
    <row r="17" spans="1:12">
      <c r="A17" s="2" t="s">
        <v>2510</v>
      </c>
      <c r="B17" s="2">
        <v>-1223.447486</v>
      </c>
      <c r="C17" s="2">
        <v>4.9059999999999999E-2</v>
      </c>
      <c r="D17" s="2">
        <v>-1219.2826030000001</v>
      </c>
      <c r="E17" s="2">
        <v>0.53839999999999999</v>
      </c>
      <c r="F17" s="2">
        <v>2.4920000000000001E-2</v>
      </c>
      <c r="G17" s="2">
        <v>8.3297659999999993</v>
      </c>
      <c r="H17" s="13">
        <v>3.900068E-3</v>
      </c>
      <c r="I17" s="2">
        <v>7</v>
      </c>
      <c r="J17" s="2">
        <v>7</v>
      </c>
      <c r="K17" s="2" t="s">
        <v>3453</v>
      </c>
      <c r="L17" s="2" t="s">
        <v>3454</v>
      </c>
    </row>
    <row r="18" spans="1:12">
      <c r="A18" s="2" t="s">
        <v>2768</v>
      </c>
      <c r="B18" s="2">
        <v>-10687.83344</v>
      </c>
      <c r="C18" s="2">
        <v>0.28716999999999998</v>
      </c>
      <c r="D18" s="2">
        <v>-10684.332259999999</v>
      </c>
      <c r="E18" s="2">
        <v>0.13011</v>
      </c>
      <c r="F18" s="2">
        <v>0.29644999999999999</v>
      </c>
      <c r="G18" s="2">
        <v>7.0023479999999996</v>
      </c>
      <c r="H18" s="13">
        <v>8.1402880000000007E-3</v>
      </c>
      <c r="I18" s="2">
        <v>7</v>
      </c>
      <c r="J18" s="2">
        <v>5</v>
      </c>
      <c r="K18" s="2" t="s">
        <v>3453</v>
      </c>
      <c r="L18" s="2" t="s">
        <v>3458</v>
      </c>
    </row>
    <row r="19" spans="1:12">
      <c r="A19" s="2" t="s">
        <v>2940</v>
      </c>
      <c r="B19" s="2">
        <v>-6814.3699319999996</v>
      </c>
      <c r="C19" s="2">
        <v>5.8139999999999997E-2</v>
      </c>
      <c r="D19" s="2">
        <v>-6810.5918750000001</v>
      </c>
      <c r="E19" s="2">
        <v>0.19272</v>
      </c>
      <c r="F19" s="2">
        <v>5.4980000000000001E-2</v>
      </c>
      <c r="G19" s="2">
        <v>7.556114</v>
      </c>
      <c r="H19" s="13">
        <v>5.9806820000000002E-3</v>
      </c>
      <c r="I19" s="2">
        <v>7</v>
      </c>
      <c r="J19" s="2">
        <v>4</v>
      </c>
      <c r="K19" s="2" t="s">
        <v>3453</v>
      </c>
      <c r="L19" s="2" t="s">
        <v>3459</v>
      </c>
    </row>
    <row r="20" spans="1:12">
      <c r="A20" s="4" t="s">
        <v>3005</v>
      </c>
      <c r="B20" s="4">
        <v>-5219.912558</v>
      </c>
      <c r="C20" s="4">
        <v>0.11996999999999999</v>
      </c>
      <c r="D20" s="4">
        <v>-5215.3874470000001</v>
      </c>
      <c r="E20" s="4">
        <v>0.36992000000000003</v>
      </c>
      <c r="F20" s="4">
        <v>0.11278000000000001</v>
      </c>
      <c r="G20" s="4">
        <v>9.0502219999999998</v>
      </c>
      <c r="H20" s="15">
        <v>2.6266290000000001E-3</v>
      </c>
      <c r="I20" s="4">
        <v>7</v>
      </c>
      <c r="J20" s="4">
        <v>7</v>
      </c>
      <c r="K20" s="4" t="s">
        <v>3453</v>
      </c>
      <c r="L20" s="4" t="s">
        <v>3454</v>
      </c>
    </row>
  </sheetData>
  <mergeCells count="7">
    <mergeCell ref="L3:L4"/>
    <mergeCell ref="A3:A4"/>
    <mergeCell ref="B3:C3"/>
    <mergeCell ref="D3:H3"/>
    <mergeCell ref="I3:I4"/>
    <mergeCell ref="K3:K4"/>
    <mergeCell ref="J3:J4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A15" sqref="A15"/>
    </sheetView>
  </sheetViews>
  <sheetFormatPr defaultRowHeight="16.5"/>
  <cols>
    <col min="1" max="1" width="10.875" bestFit="1" customWidth="1"/>
    <col min="2" max="2" width="23.875" bestFit="1" customWidth="1"/>
    <col min="3" max="3" width="42.125" bestFit="1" customWidth="1"/>
    <col min="4" max="4" width="9.375" bestFit="1" customWidth="1"/>
    <col min="5" max="5" width="8.125" bestFit="1" customWidth="1"/>
    <col min="6" max="6" width="35.375" bestFit="1" customWidth="1"/>
    <col min="7" max="7" width="31.875" bestFit="1" customWidth="1"/>
    <col min="8" max="8" width="31.75" bestFit="1" customWidth="1"/>
    <col min="9" max="9" width="37" bestFit="1" customWidth="1"/>
    <col min="10" max="10" width="76.875" bestFit="1" customWidth="1"/>
  </cols>
  <sheetData>
    <row r="1" spans="1:10">
      <c r="A1" s="1" t="s">
        <v>3631</v>
      </c>
    </row>
    <row r="3" spans="1:10">
      <c r="A3" s="11" t="s">
        <v>3612</v>
      </c>
      <c r="B3" s="9" t="s">
        <v>3635</v>
      </c>
      <c r="C3" s="9" t="s">
        <v>3632</v>
      </c>
      <c r="D3" s="9" t="s">
        <v>3603</v>
      </c>
      <c r="E3" s="9" t="s">
        <v>3613</v>
      </c>
      <c r="F3" s="12" t="s">
        <v>3614</v>
      </c>
      <c r="G3" s="11" t="s">
        <v>3615</v>
      </c>
      <c r="H3" s="11" t="s">
        <v>3616</v>
      </c>
      <c r="I3" s="11" t="s">
        <v>3617</v>
      </c>
      <c r="J3" s="11" t="s">
        <v>3618</v>
      </c>
    </row>
    <row r="4" spans="1:10">
      <c r="A4" s="2" t="s">
        <v>3624</v>
      </c>
      <c r="B4" s="2">
        <v>-5291.2712060000003</v>
      </c>
      <c r="C4" s="2">
        <v>-5295.9367110000003</v>
      </c>
      <c r="D4" s="2">
        <f t="shared" ref="D4:D15" si="0">2*(B4-C4)</f>
        <v>9.3310099999998783</v>
      </c>
      <c r="E4" s="13">
        <v>2.2499999999999998E-3</v>
      </c>
      <c r="F4" s="2" t="s">
        <v>3637</v>
      </c>
      <c r="G4" s="2">
        <v>6</v>
      </c>
      <c r="H4" s="2">
        <v>7</v>
      </c>
      <c r="I4" s="2" t="s">
        <v>3606</v>
      </c>
      <c r="J4" s="2" t="s">
        <v>3577</v>
      </c>
    </row>
    <row r="5" spans="1:10">
      <c r="A5" s="2" t="s">
        <v>3619</v>
      </c>
      <c r="B5" s="2">
        <v>-2223.4131520000001</v>
      </c>
      <c r="C5" s="2">
        <v>-2237.0875660000002</v>
      </c>
      <c r="D5" s="2">
        <f t="shared" si="0"/>
        <v>27.34882800000014</v>
      </c>
      <c r="E5" s="13">
        <v>1.6999999999999999E-7</v>
      </c>
      <c r="F5" s="2"/>
      <c r="G5" s="2">
        <v>7</v>
      </c>
      <c r="H5" s="2">
        <v>7</v>
      </c>
      <c r="I5" s="2" t="s">
        <v>3576</v>
      </c>
      <c r="J5" s="2" t="s">
        <v>3577</v>
      </c>
    </row>
    <row r="6" spans="1:10">
      <c r="A6" s="2" t="s">
        <v>3628</v>
      </c>
      <c r="B6" s="2">
        <v>-20835.115925999999</v>
      </c>
      <c r="C6" s="2">
        <v>-20837.803757000001</v>
      </c>
      <c r="D6" s="2">
        <f t="shared" si="0"/>
        <v>5.3756620000058319</v>
      </c>
      <c r="E6" s="13">
        <v>2.0400000000000001E-2</v>
      </c>
      <c r="F6" s="2"/>
      <c r="G6" s="2">
        <v>5</v>
      </c>
      <c r="H6" s="2">
        <v>6</v>
      </c>
      <c r="I6" s="2" t="s">
        <v>3610</v>
      </c>
      <c r="J6" s="2" t="s">
        <v>3611</v>
      </c>
    </row>
    <row r="7" spans="1:10">
      <c r="A7" s="14" t="s">
        <v>3629</v>
      </c>
      <c r="B7" s="14">
        <v>-13426.998428000001</v>
      </c>
      <c r="C7" s="14">
        <v>-13429.488523</v>
      </c>
      <c r="D7" s="14">
        <f t="shared" si="0"/>
        <v>4.9801899999984016</v>
      </c>
      <c r="E7" s="16">
        <v>2.5600000000000001E-2</v>
      </c>
      <c r="F7" s="14"/>
      <c r="G7" s="14">
        <v>6</v>
      </c>
      <c r="H7" s="14">
        <v>6</v>
      </c>
      <c r="I7" s="14" t="s">
        <v>3604</v>
      </c>
      <c r="J7" s="14" t="s">
        <v>3578</v>
      </c>
    </row>
    <row r="8" spans="1:10">
      <c r="A8" s="2" t="s">
        <v>3623</v>
      </c>
      <c r="B8" s="2">
        <v>-9810.0382989999998</v>
      </c>
      <c r="C8" s="2">
        <v>-9814.7568140000003</v>
      </c>
      <c r="D8" s="2">
        <f t="shared" si="0"/>
        <v>9.4370300000009593</v>
      </c>
      <c r="E8" s="13">
        <v>2.1299999999999999E-3</v>
      </c>
      <c r="F8" s="2" t="s">
        <v>3638</v>
      </c>
      <c r="G8" s="2">
        <v>7</v>
      </c>
      <c r="H8" s="2">
        <v>7</v>
      </c>
      <c r="I8" s="2" t="s">
        <v>3576</v>
      </c>
      <c r="J8" s="2" t="s">
        <v>3577</v>
      </c>
    </row>
    <row r="9" spans="1:10">
      <c r="A9" s="2" t="s">
        <v>3622</v>
      </c>
      <c r="B9" s="2">
        <v>-42520.924939999997</v>
      </c>
      <c r="C9" s="2">
        <v>-42526.627610000003</v>
      </c>
      <c r="D9" s="2">
        <f t="shared" si="0"/>
        <v>11.405340000012075</v>
      </c>
      <c r="E9" s="13">
        <v>7.3200000000000001E-4</v>
      </c>
      <c r="F9" s="2"/>
      <c r="G9" s="2">
        <v>7</v>
      </c>
      <c r="H9" s="2">
        <v>6</v>
      </c>
      <c r="I9" s="2" t="s">
        <v>3576</v>
      </c>
      <c r="J9" s="2" t="s">
        <v>3605</v>
      </c>
    </row>
    <row r="10" spans="1:10">
      <c r="A10" s="14" t="s">
        <v>3620</v>
      </c>
      <c r="B10" s="14">
        <v>-2798.7145599999999</v>
      </c>
      <c r="C10" s="14">
        <v>-2805.2191699999998</v>
      </c>
      <c r="D10" s="14">
        <f t="shared" si="0"/>
        <v>13.009219999999914</v>
      </c>
      <c r="E10" s="16">
        <v>3.1E-4</v>
      </c>
      <c r="F10" s="14"/>
      <c r="G10" s="14">
        <v>6</v>
      </c>
      <c r="H10" s="14">
        <v>7</v>
      </c>
      <c r="I10" s="14" t="s">
        <v>3604</v>
      </c>
      <c r="J10" s="14" t="s">
        <v>3577</v>
      </c>
    </row>
    <row r="11" spans="1:10">
      <c r="A11" s="2" t="s">
        <v>3621</v>
      </c>
      <c r="B11" s="2">
        <v>-13685.620785999999</v>
      </c>
      <c r="C11" s="2">
        <v>-13691.514401</v>
      </c>
      <c r="D11" s="2">
        <f t="shared" si="0"/>
        <v>11.787230000001728</v>
      </c>
      <c r="E11" s="13">
        <v>5.9599999999999996E-4</v>
      </c>
      <c r="F11" s="2"/>
      <c r="G11" s="2">
        <v>7</v>
      </c>
      <c r="H11" s="2">
        <v>6</v>
      </c>
      <c r="I11" s="2" t="s">
        <v>3576</v>
      </c>
      <c r="J11" s="2" t="s">
        <v>3582</v>
      </c>
    </row>
    <row r="12" spans="1:10">
      <c r="A12" s="2" t="s">
        <v>2336</v>
      </c>
      <c r="B12" s="2">
        <v>-3749.98738</v>
      </c>
      <c r="C12" s="2">
        <v>-3753.2752609999998</v>
      </c>
      <c r="D12" s="2">
        <f t="shared" si="0"/>
        <v>6.5757619999994859</v>
      </c>
      <c r="E12" s="13">
        <v>1.03E-2</v>
      </c>
      <c r="F12" s="2" t="s">
        <v>3639</v>
      </c>
      <c r="G12" s="2">
        <v>7</v>
      </c>
      <c r="H12" s="2">
        <v>7</v>
      </c>
      <c r="I12" s="2" t="s">
        <v>3576</v>
      </c>
      <c r="J12" s="2" t="s">
        <v>3577</v>
      </c>
    </row>
    <row r="13" spans="1:10">
      <c r="A13" s="2" t="s">
        <v>3625</v>
      </c>
      <c r="B13" s="2">
        <v>-1169.7781419999999</v>
      </c>
      <c r="C13" s="2">
        <v>-1173.2533189999999</v>
      </c>
      <c r="D13" s="2">
        <f t="shared" si="0"/>
        <v>6.9503540000000612</v>
      </c>
      <c r="E13" s="13">
        <v>8.3800000000000003E-3</v>
      </c>
      <c r="F13" s="2"/>
      <c r="G13" s="2">
        <v>7</v>
      </c>
      <c r="H13" s="2">
        <v>7</v>
      </c>
      <c r="I13" s="2" t="s">
        <v>3576</v>
      </c>
      <c r="J13" s="2" t="s">
        <v>3577</v>
      </c>
    </row>
    <row r="14" spans="1:10">
      <c r="A14" s="2" t="s">
        <v>3626</v>
      </c>
      <c r="B14" s="2">
        <v>-22337.223974</v>
      </c>
      <c r="C14" s="2">
        <v>-22340.362558000001</v>
      </c>
      <c r="D14" s="2">
        <f t="shared" si="0"/>
        <v>6.277168000000529</v>
      </c>
      <c r="E14" s="13">
        <v>1.2200000000000001E-2</v>
      </c>
      <c r="F14" s="2"/>
      <c r="G14" s="2">
        <v>6</v>
      </c>
      <c r="H14" s="2">
        <v>7</v>
      </c>
      <c r="I14" s="2" t="s">
        <v>3607</v>
      </c>
      <c r="J14" s="2" t="s">
        <v>3577</v>
      </c>
    </row>
    <row r="15" spans="1:10">
      <c r="A15" s="4" t="s">
        <v>3627</v>
      </c>
      <c r="B15" s="4">
        <v>-2568.736586</v>
      </c>
      <c r="C15" s="4">
        <v>-2571.4610779999998</v>
      </c>
      <c r="D15" s="4">
        <f t="shared" si="0"/>
        <v>5.4489839999996548</v>
      </c>
      <c r="E15" s="15">
        <v>1.9599999999999999E-2</v>
      </c>
      <c r="F15" s="4"/>
      <c r="G15" s="4">
        <v>3</v>
      </c>
      <c r="H15" s="4">
        <v>6</v>
      </c>
      <c r="I15" s="4" t="s">
        <v>3608</v>
      </c>
      <c r="J15" s="4" t="s">
        <v>3609</v>
      </c>
    </row>
  </sheetData>
  <sortState ref="A4:J15">
    <sortCondition ref="A4"/>
  </sortState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A16" sqref="A16"/>
    </sheetView>
  </sheetViews>
  <sheetFormatPr defaultRowHeight="16.5"/>
  <cols>
    <col min="1" max="1" width="16.375" customWidth="1"/>
    <col min="2" max="2" width="23.875" bestFit="1" customWidth="1"/>
    <col min="3" max="3" width="42.125" bestFit="1" customWidth="1"/>
    <col min="4" max="4" width="9.375" bestFit="1" customWidth="1"/>
    <col min="5" max="5" width="11.25" bestFit="1" customWidth="1"/>
    <col min="6" max="6" width="54" bestFit="1" customWidth="1"/>
    <col min="7" max="7" width="31.875" bestFit="1" customWidth="1"/>
    <col min="8" max="8" width="31.25" bestFit="1" customWidth="1"/>
    <col min="9" max="9" width="35.125" bestFit="1" customWidth="1"/>
    <col min="10" max="10" width="60.25" bestFit="1" customWidth="1"/>
  </cols>
  <sheetData>
    <row r="1" spans="1:10">
      <c r="A1" s="1" t="s">
        <v>3630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>
      <c r="A3" s="11" t="s">
        <v>3473</v>
      </c>
      <c r="B3" s="9" t="s">
        <v>3634</v>
      </c>
      <c r="C3" s="9" t="s">
        <v>3633</v>
      </c>
      <c r="D3" s="9" t="s">
        <v>3474</v>
      </c>
      <c r="E3" s="9" t="s">
        <v>3475</v>
      </c>
      <c r="F3" s="12" t="s">
        <v>3476</v>
      </c>
      <c r="G3" s="11" t="s">
        <v>3477</v>
      </c>
      <c r="H3" s="11" t="s">
        <v>3490</v>
      </c>
      <c r="I3" s="11" t="s">
        <v>3478</v>
      </c>
      <c r="J3" s="11" t="s">
        <v>3479</v>
      </c>
    </row>
    <row r="4" spans="1:10">
      <c r="A4" s="2" t="s">
        <v>15</v>
      </c>
      <c r="B4" s="2">
        <v>-14776.401803999999</v>
      </c>
      <c r="C4" s="2">
        <v>-14784.271379</v>
      </c>
      <c r="D4" s="2">
        <v>15.739150000001246</v>
      </c>
      <c r="E4" s="13">
        <v>7.2703738283800006E-5</v>
      </c>
      <c r="F4" s="2"/>
      <c r="G4" s="14">
        <v>7</v>
      </c>
      <c r="H4" s="14">
        <v>7</v>
      </c>
      <c r="I4" s="14" t="s">
        <v>3453</v>
      </c>
      <c r="J4" s="14" t="s">
        <v>3454</v>
      </c>
    </row>
    <row r="5" spans="1:10">
      <c r="A5" s="2" t="s">
        <v>403</v>
      </c>
      <c r="B5" s="2">
        <v>-4450.9410799999996</v>
      </c>
      <c r="C5" s="2">
        <v>-4457.9762259999998</v>
      </c>
      <c r="D5" s="2">
        <v>14.070292000000336</v>
      </c>
      <c r="E5" s="13">
        <v>1.7610345012900001E-4</v>
      </c>
      <c r="F5" s="2" t="s">
        <v>3643</v>
      </c>
      <c r="G5" s="2">
        <v>7</v>
      </c>
      <c r="H5" s="2">
        <v>6</v>
      </c>
      <c r="I5" s="2" t="s">
        <v>3453</v>
      </c>
      <c r="J5" s="2" t="s">
        <v>3456</v>
      </c>
    </row>
    <row r="6" spans="1:10">
      <c r="A6" s="2" t="s">
        <v>467</v>
      </c>
      <c r="B6" s="2">
        <v>-3824.7914890000002</v>
      </c>
      <c r="C6" s="2">
        <v>-3828.0899479999998</v>
      </c>
      <c r="D6" s="2">
        <v>6.5969179999992775</v>
      </c>
      <c r="E6" s="13">
        <v>1.0215544651799999E-2</v>
      </c>
      <c r="F6" s="2" t="s">
        <v>3640</v>
      </c>
      <c r="G6" s="2">
        <v>6</v>
      </c>
      <c r="H6" s="2">
        <v>7</v>
      </c>
      <c r="I6" s="2" t="s">
        <v>3481</v>
      </c>
      <c r="J6" s="2" t="s">
        <v>3454</v>
      </c>
    </row>
    <row r="7" spans="1:10">
      <c r="A7" s="2" t="s">
        <v>672</v>
      </c>
      <c r="B7" s="2">
        <v>-2264.9026170000002</v>
      </c>
      <c r="C7" s="2">
        <v>-2289.2336919999998</v>
      </c>
      <c r="D7" s="2">
        <v>48.662149999999201</v>
      </c>
      <c r="E7" s="13">
        <v>3.0407863701699998E-12</v>
      </c>
      <c r="F7" s="2"/>
      <c r="G7" s="2">
        <v>7</v>
      </c>
      <c r="H7" s="2">
        <v>7</v>
      </c>
      <c r="I7" s="2" t="s">
        <v>3453</v>
      </c>
      <c r="J7" s="2" t="s">
        <v>3454</v>
      </c>
    </row>
    <row r="8" spans="1:10">
      <c r="A8" s="2" t="s">
        <v>865</v>
      </c>
      <c r="B8" s="2">
        <v>-20536.371855000001</v>
      </c>
      <c r="C8" s="2">
        <v>-20541.187367999999</v>
      </c>
      <c r="D8" s="2">
        <v>9.6310259999954724</v>
      </c>
      <c r="E8" s="13">
        <v>1.9131770483600001E-3</v>
      </c>
      <c r="F8" s="2"/>
      <c r="G8" s="2">
        <v>5</v>
      </c>
      <c r="H8" s="2">
        <v>6</v>
      </c>
      <c r="I8" s="2" t="s">
        <v>3486</v>
      </c>
      <c r="J8" s="2" t="s">
        <v>3480</v>
      </c>
    </row>
    <row r="9" spans="1:10">
      <c r="A9" s="2" t="s">
        <v>1468</v>
      </c>
      <c r="B9" s="2">
        <v>-9354.1149779999996</v>
      </c>
      <c r="C9" s="2">
        <v>-9359.1643629999999</v>
      </c>
      <c r="D9" s="2">
        <v>10.098770000000513</v>
      </c>
      <c r="E9" s="13">
        <v>1.4836831952E-3</v>
      </c>
      <c r="F9" s="2" t="s">
        <v>3641</v>
      </c>
      <c r="G9" s="2">
        <v>7</v>
      </c>
      <c r="H9" s="2">
        <v>7</v>
      </c>
      <c r="I9" s="2" t="s">
        <v>3453</v>
      </c>
      <c r="J9" s="2" t="s">
        <v>3454</v>
      </c>
    </row>
    <row r="10" spans="1:10">
      <c r="A10" s="2" t="s">
        <v>2023</v>
      </c>
      <c r="B10" s="2">
        <v>-42284.241273</v>
      </c>
      <c r="C10" s="2">
        <v>-42289.986631</v>
      </c>
      <c r="D10" s="2">
        <v>11.490716000000248</v>
      </c>
      <c r="E10" s="13">
        <v>6.9944687004799995E-4</v>
      </c>
      <c r="F10" s="2"/>
      <c r="G10" s="2">
        <v>7</v>
      </c>
      <c r="H10" s="2">
        <v>6</v>
      </c>
      <c r="I10" s="2" t="s">
        <v>3453</v>
      </c>
      <c r="J10" s="2" t="s">
        <v>3483</v>
      </c>
    </row>
    <row r="11" spans="1:10">
      <c r="A11" s="2" t="s">
        <v>2237</v>
      </c>
      <c r="B11" s="2">
        <v>-2807.2550959999999</v>
      </c>
      <c r="C11" s="2">
        <v>-2813.7101010000001</v>
      </c>
      <c r="D11" s="2">
        <v>12.910010000000511</v>
      </c>
      <c r="E11" s="13">
        <v>3.2682954696499998E-4</v>
      </c>
      <c r="F11" s="2"/>
      <c r="G11" s="2">
        <v>6</v>
      </c>
      <c r="H11" s="2">
        <v>7</v>
      </c>
      <c r="I11" s="2" t="s">
        <v>3488</v>
      </c>
      <c r="J11" s="2" t="s">
        <v>3454</v>
      </c>
    </row>
    <row r="12" spans="1:10">
      <c r="A12" s="2" t="s">
        <v>2250</v>
      </c>
      <c r="B12" s="2">
        <v>-4406.844959</v>
      </c>
      <c r="C12" s="2">
        <v>-4409.8359780000001</v>
      </c>
      <c r="D12" s="2">
        <v>5.9820380000001023</v>
      </c>
      <c r="E12" s="13">
        <v>1.44522926466E-2</v>
      </c>
      <c r="F12" s="2"/>
      <c r="G12" s="2">
        <v>4</v>
      </c>
      <c r="H12" s="2">
        <v>3</v>
      </c>
      <c r="I12" s="2" t="s">
        <v>3485</v>
      </c>
      <c r="J12" s="2" t="s">
        <v>3487</v>
      </c>
    </row>
    <row r="13" spans="1:10">
      <c r="A13" s="2" t="s">
        <v>2310</v>
      </c>
      <c r="B13" s="2">
        <v>-11816.050364000001</v>
      </c>
      <c r="C13" s="2">
        <v>-11825.524818</v>
      </c>
      <c r="D13" s="2">
        <v>18.948907999998482</v>
      </c>
      <c r="E13" s="13">
        <v>1.34266106738E-5</v>
      </c>
      <c r="F13" s="2" t="s">
        <v>3642</v>
      </c>
      <c r="G13" s="2">
        <v>7</v>
      </c>
      <c r="H13" s="2">
        <v>6</v>
      </c>
      <c r="I13" s="2" t="s">
        <v>3453</v>
      </c>
      <c r="J13" s="2" t="s">
        <v>3482</v>
      </c>
    </row>
    <row r="14" spans="1:10">
      <c r="A14" s="2" t="s">
        <v>2510</v>
      </c>
      <c r="B14" s="2">
        <v>-1193.0255689999999</v>
      </c>
      <c r="C14" s="2">
        <v>-1202.3459379999999</v>
      </c>
      <c r="D14" s="2">
        <v>18.640738000000056</v>
      </c>
      <c r="E14" s="13">
        <v>1.5781205793499998E-5</v>
      </c>
      <c r="F14" s="2"/>
      <c r="G14" s="2">
        <v>7</v>
      </c>
      <c r="H14" s="2">
        <v>7</v>
      </c>
      <c r="I14" s="2" t="s">
        <v>3453</v>
      </c>
      <c r="J14" s="2" t="s">
        <v>3454</v>
      </c>
    </row>
    <row r="15" spans="1:10">
      <c r="A15" s="2" t="s">
        <v>2592</v>
      </c>
      <c r="B15" s="2">
        <v>-16865.084084999999</v>
      </c>
      <c r="C15" s="2">
        <v>-16869.818077</v>
      </c>
      <c r="D15" s="2">
        <v>9.4679840000026161</v>
      </c>
      <c r="E15" s="13">
        <v>2.09089031808E-3</v>
      </c>
      <c r="F15" s="2"/>
      <c r="G15" s="2">
        <v>6</v>
      </c>
      <c r="H15" s="2">
        <v>7</v>
      </c>
      <c r="I15" s="2" t="s">
        <v>3484</v>
      </c>
      <c r="J15" s="2" t="s">
        <v>3454</v>
      </c>
    </row>
    <row r="16" spans="1:10">
      <c r="A16" s="4" t="s">
        <v>2680</v>
      </c>
      <c r="B16" s="4">
        <v>-2229.4950869999998</v>
      </c>
      <c r="C16" s="4">
        <v>-2232.0143349999998</v>
      </c>
      <c r="D16" s="4">
        <v>5.0384960000001229</v>
      </c>
      <c r="E16" s="15">
        <v>2.4790003766000001E-2</v>
      </c>
      <c r="F16" s="4"/>
      <c r="G16" s="4">
        <v>3</v>
      </c>
      <c r="H16" s="4">
        <v>6</v>
      </c>
      <c r="I16" s="4" t="s">
        <v>3489</v>
      </c>
      <c r="J16" s="4" t="s">
        <v>3457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9"/>
  <sheetViews>
    <sheetView tabSelected="1" workbookViewId="0"/>
  </sheetViews>
  <sheetFormatPr defaultRowHeight="16.5"/>
  <cols>
    <col min="1" max="1" width="12" customWidth="1"/>
    <col min="2" max="2" width="15.125" bestFit="1" customWidth="1"/>
    <col min="3" max="3" width="14" bestFit="1" customWidth="1"/>
    <col min="4" max="4" width="13.5" bestFit="1" customWidth="1"/>
    <col min="5" max="5" width="18" bestFit="1" customWidth="1"/>
    <col min="6" max="6" width="15.875" bestFit="1" customWidth="1"/>
    <col min="7" max="7" width="12.375" bestFit="1" customWidth="1"/>
    <col min="8" max="8" width="40.875" bestFit="1" customWidth="1"/>
    <col min="9" max="9" width="80.125" bestFit="1" customWidth="1"/>
  </cols>
  <sheetData>
    <row r="1" spans="1:9">
      <c r="A1" s="1" t="s">
        <v>3648</v>
      </c>
      <c r="B1" s="2"/>
      <c r="C1" s="2"/>
      <c r="D1" s="2"/>
      <c r="E1" s="2"/>
      <c r="F1" s="2"/>
      <c r="G1" s="2"/>
      <c r="H1" s="2"/>
      <c r="I1" s="2"/>
    </row>
    <row r="2" spans="1:9">
      <c r="A2" s="2"/>
      <c r="B2" s="2"/>
      <c r="C2" s="2"/>
      <c r="D2" s="2"/>
      <c r="E2" s="2"/>
      <c r="F2" s="2"/>
      <c r="G2" s="2"/>
      <c r="H2" s="2"/>
      <c r="I2" s="2"/>
    </row>
    <row r="3" spans="1:9">
      <c r="A3" s="3" t="s">
        <v>3491</v>
      </c>
      <c r="B3" s="3" t="s">
        <v>3492</v>
      </c>
      <c r="C3" s="3" t="s">
        <v>3493</v>
      </c>
      <c r="D3" s="3" t="s">
        <v>3494</v>
      </c>
      <c r="E3" s="3" t="s">
        <v>3647</v>
      </c>
      <c r="F3" s="3" t="s">
        <v>3495</v>
      </c>
      <c r="G3" s="3" t="s">
        <v>3496</v>
      </c>
      <c r="H3" s="3" t="s">
        <v>3497</v>
      </c>
      <c r="I3" s="3" t="s">
        <v>3498</v>
      </c>
    </row>
    <row r="4" spans="1:9">
      <c r="A4" s="2" t="s">
        <v>3644</v>
      </c>
      <c r="B4" s="2">
        <v>14</v>
      </c>
      <c r="C4" s="2" t="s">
        <v>3499</v>
      </c>
      <c r="D4" s="2" t="s">
        <v>3500</v>
      </c>
      <c r="E4" s="2" t="s">
        <v>3645</v>
      </c>
      <c r="F4" s="2" t="s">
        <v>3501</v>
      </c>
      <c r="G4" s="2" t="s">
        <v>3502</v>
      </c>
      <c r="H4" s="2" t="s">
        <v>3503</v>
      </c>
      <c r="I4" s="2" t="s">
        <v>3504</v>
      </c>
    </row>
    <row r="5" spans="1:9">
      <c r="A5" s="2" t="s">
        <v>2336</v>
      </c>
      <c r="B5" s="2">
        <v>153</v>
      </c>
      <c r="C5" s="2" t="s">
        <v>3500</v>
      </c>
      <c r="D5" s="2" t="s">
        <v>3505</v>
      </c>
      <c r="E5" s="2" t="s">
        <v>3645</v>
      </c>
      <c r="F5" s="2" t="s">
        <v>3506</v>
      </c>
      <c r="G5" s="2" t="s">
        <v>3507</v>
      </c>
      <c r="H5" s="2" t="s">
        <v>3503</v>
      </c>
      <c r="I5" s="2" t="s">
        <v>3504</v>
      </c>
    </row>
    <row r="6" spans="1:9">
      <c r="A6" s="2" t="s">
        <v>2336</v>
      </c>
      <c r="B6" s="2">
        <v>180</v>
      </c>
      <c r="C6" s="2" t="s">
        <v>3508</v>
      </c>
      <c r="D6" s="2" t="s">
        <v>3509</v>
      </c>
      <c r="E6" s="2" t="s">
        <v>3645</v>
      </c>
      <c r="F6" s="2" t="s">
        <v>3501</v>
      </c>
      <c r="G6" s="2" t="s">
        <v>3502</v>
      </c>
      <c r="H6" s="2" t="s">
        <v>3503</v>
      </c>
      <c r="I6" s="2" t="s">
        <v>3504</v>
      </c>
    </row>
    <row r="7" spans="1:9">
      <c r="A7" s="2" t="s">
        <v>788</v>
      </c>
      <c r="B7" s="2">
        <v>198</v>
      </c>
      <c r="C7" s="2" t="s">
        <v>3510</v>
      </c>
      <c r="D7" s="2" t="s">
        <v>3511</v>
      </c>
      <c r="E7" s="2" t="s">
        <v>3645</v>
      </c>
      <c r="F7" s="2" t="s">
        <v>3501</v>
      </c>
      <c r="G7" s="2" t="s">
        <v>3502</v>
      </c>
      <c r="H7" s="2" t="s">
        <v>3503</v>
      </c>
      <c r="I7" s="2" t="s">
        <v>3512</v>
      </c>
    </row>
    <row r="8" spans="1:9">
      <c r="A8" s="2" t="s">
        <v>788</v>
      </c>
      <c r="B8" s="2">
        <v>226</v>
      </c>
      <c r="C8" s="2" t="s">
        <v>3509</v>
      </c>
      <c r="D8" s="2" t="s">
        <v>3513</v>
      </c>
      <c r="E8" s="2" t="s">
        <v>3645</v>
      </c>
      <c r="F8" s="2" t="s">
        <v>3501</v>
      </c>
      <c r="G8" s="2" t="s">
        <v>3502</v>
      </c>
      <c r="H8" s="2" t="s">
        <v>3503</v>
      </c>
      <c r="I8" s="2" t="s">
        <v>3512</v>
      </c>
    </row>
    <row r="9" spans="1:9">
      <c r="A9" s="2" t="s">
        <v>788</v>
      </c>
      <c r="B9" s="2">
        <v>452</v>
      </c>
      <c r="C9" s="2" t="s">
        <v>3514</v>
      </c>
      <c r="D9" s="2" t="s">
        <v>3509</v>
      </c>
      <c r="E9" s="2" t="s">
        <v>3645</v>
      </c>
      <c r="F9" s="2" t="s">
        <v>3501</v>
      </c>
      <c r="G9" s="2" t="s">
        <v>3502</v>
      </c>
      <c r="H9" s="2" t="s">
        <v>3503</v>
      </c>
      <c r="I9" s="2" t="s">
        <v>3512</v>
      </c>
    </row>
    <row r="10" spans="1:9">
      <c r="A10" s="2" t="s">
        <v>2619</v>
      </c>
      <c r="B10" s="2">
        <v>436</v>
      </c>
      <c r="C10" s="2" t="s">
        <v>3509</v>
      </c>
      <c r="D10" s="2" t="s">
        <v>3514</v>
      </c>
      <c r="E10" s="2" t="s">
        <v>3645</v>
      </c>
      <c r="F10" s="2" t="s">
        <v>3501</v>
      </c>
      <c r="G10" s="2" t="s">
        <v>3502</v>
      </c>
      <c r="H10" s="2" t="s">
        <v>3503</v>
      </c>
      <c r="I10" s="2" t="s">
        <v>3504</v>
      </c>
    </row>
    <row r="11" spans="1:9">
      <c r="A11" s="2" t="s">
        <v>2619</v>
      </c>
      <c r="B11" s="2">
        <v>502</v>
      </c>
      <c r="C11" s="2" t="s">
        <v>3510</v>
      </c>
      <c r="D11" s="2" t="s">
        <v>3515</v>
      </c>
      <c r="E11" s="2" t="s">
        <v>3646</v>
      </c>
      <c r="F11" s="2" t="s">
        <v>3501</v>
      </c>
      <c r="G11" s="2" t="s">
        <v>3502</v>
      </c>
      <c r="H11" s="2" t="s">
        <v>3503</v>
      </c>
      <c r="I11" s="2" t="s">
        <v>3504</v>
      </c>
    </row>
    <row r="12" spans="1:9">
      <c r="A12" s="2" t="s">
        <v>1159</v>
      </c>
      <c r="B12" s="2">
        <v>317</v>
      </c>
      <c r="C12" s="2" t="s">
        <v>3513</v>
      </c>
      <c r="D12" s="2" t="s">
        <v>3509</v>
      </c>
      <c r="E12" s="2" t="s">
        <v>3645</v>
      </c>
      <c r="F12" s="2" t="s">
        <v>3516</v>
      </c>
      <c r="G12" s="2" t="s">
        <v>3507</v>
      </c>
      <c r="H12" s="2" t="s">
        <v>3503</v>
      </c>
      <c r="I12" s="2" t="s">
        <v>3517</v>
      </c>
    </row>
    <row r="13" spans="1:9">
      <c r="A13" s="2" t="s">
        <v>1159</v>
      </c>
      <c r="B13" s="2">
        <v>321</v>
      </c>
      <c r="C13" s="2" t="s">
        <v>3518</v>
      </c>
      <c r="D13" s="2" t="s">
        <v>3510</v>
      </c>
      <c r="E13" s="2" t="s">
        <v>3645</v>
      </c>
      <c r="F13" s="2" t="s">
        <v>3501</v>
      </c>
      <c r="G13" s="2" t="s">
        <v>3507</v>
      </c>
      <c r="H13" s="2" t="s">
        <v>3503</v>
      </c>
      <c r="I13" s="2" t="s">
        <v>3517</v>
      </c>
    </row>
    <row r="14" spans="1:9">
      <c r="A14" s="2" t="s">
        <v>1582</v>
      </c>
      <c r="B14" s="2">
        <v>136</v>
      </c>
      <c r="C14" s="2" t="s">
        <v>3508</v>
      </c>
      <c r="D14" s="2" t="s">
        <v>3519</v>
      </c>
      <c r="E14" s="2" t="s">
        <v>3645</v>
      </c>
      <c r="F14" s="2" t="s">
        <v>3501</v>
      </c>
      <c r="G14" s="2" t="s">
        <v>3507</v>
      </c>
      <c r="H14" s="2" t="s">
        <v>3503</v>
      </c>
      <c r="I14" s="2" t="s">
        <v>3504</v>
      </c>
    </row>
    <row r="15" spans="1:9">
      <c r="A15" s="2" t="s">
        <v>1582</v>
      </c>
      <c r="B15" s="2">
        <v>259</v>
      </c>
      <c r="C15" s="2" t="s">
        <v>3520</v>
      </c>
      <c r="D15" s="2" t="s">
        <v>3521</v>
      </c>
      <c r="E15" s="2" t="s">
        <v>3645</v>
      </c>
      <c r="F15" s="2" t="s">
        <v>3501</v>
      </c>
      <c r="G15" s="2" t="s">
        <v>3507</v>
      </c>
      <c r="H15" s="2" t="s">
        <v>3503</v>
      </c>
      <c r="I15" s="2" t="s">
        <v>3504</v>
      </c>
    </row>
    <row r="16" spans="1:9">
      <c r="A16" s="2" t="s">
        <v>1582</v>
      </c>
      <c r="B16" s="2">
        <v>269</v>
      </c>
      <c r="C16" s="2" t="s">
        <v>3518</v>
      </c>
      <c r="D16" s="2" t="s">
        <v>3515</v>
      </c>
      <c r="E16" s="2" t="s">
        <v>3645</v>
      </c>
      <c r="F16" s="2" t="s">
        <v>3516</v>
      </c>
      <c r="G16" s="2" t="s">
        <v>3507</v>
      </c>
      <c r="H16" s="2" t="s">
        <v>3503</v>
      </c>
      <c r="I16" s="2" t="s">
        <v>3504</v>
      </c>
    </row>
    <row r="17" spans="1:9">
      <c r="A17" s="2" t="s">
        <v>1582</v>
      </c>
      <c r="B17" s="2">
        <v>445</v>
      </c>
      <c r="C17" s="2" t="s">
        <v>3515</v>
      </c>
      <c r="D17" s="2" t="s">
        <v>3505</v>
      </c>
      <c r="E17" s="2" t="s">
        <v>3645</v>
      </c>
      <c r="F17" s="2" t="s">
        <v>3501</v>
      </c>
      <c r="G17" s="2" t="s">
        <v>3507</v>
      </c>
      <c r="H17" s="2" t="s">
        <v>3503</v>
      </c>
      <c r="I17" s="2" t="s">
        <v>3504</v>
      </c>
    </row>
    <row r="18" spans="1:9">
      <c r="A18" s="2" t="s">
        <v>1377</v>
      </c>
      <c r="B18" s="2">
        <v>306</v>
      </c>
      <c r="C18" s="2" t="s">
        <v>3515</v>
      </c>
      <c r="D18" s="2" t="s">
        <v>3511</v>
      </c>
      <c r="E18" s="2" t="s">
        <v>3645</v>
      </c>
      <c r="F18" s="2" t="s">
        <v>3506</v>
      </c>
      <c r="G18" s="2" t="s">
        <v>3502</v>
      </c>
      <c r="H18" s="2" t="s">
        <v>3503</v>
      </c>
      <c r="I18" s="2" t="s">
        <v>3504</v>
      </c>
    </row>
    <row r="19" spans="1:9">
      <c r="A19" s="2" t="s">
        <v>1377</v>
      </c>
      <c r="B19" s="2">
        <v>472</v>
      </c>
      <c r="C19" s="2" t="s">
        <v>3522</v>
      </c>
      <c r="D19" s="2" t="s">
        <v>3508</v>
      </c>
      <c r="E19" s="2" t="s">
        <v>3645</v>
      </c>
      <c r="F19" s="2" t="s">
        <v>3501</v>
      </c>
      <c r="G19" s="2" t="s">
        <v>3502</v>
      </c>
      <c r="H19" s="2" t="s">
        <v>3503</v>
      </c>
      <c r="I19" s="2" t="s">
        <v>3504</v>
      </c>
    </row>
    <row r="20" spans="1:9">
      <c r="A20" s="2" t="s">
        <v>1377</v>
      </c>
      <c r="B20" s="2">
        <v>836</v>
      </c>
      <c r="C20" s="2" t="s">
        <v>3500</v>
      </c>
      <c r="D20" s="2" t="s">
        <v>3523</v>
      </c>
      <c r="E20" s="2" t="s">
        <v>3645</v>
      </c>
      <c r="F20" s="2" t="s">
        <v>3516</v>
      </c>
      <c r="G20" s="2" t="s">
        <v>3502</v>
      </c>
      <c r="H20" s="2" t="s">
        <v>3503</v>
      </c>
      <c r="I20" s="2" t="s">
        <v>3504</v>
      </c>
    </row>
    <row r="21" spans="1:9">
      <c r="A21" s="2" t="s">
        <v>2865</v>
      </c>
      <c r="B21" s="2">
        <v>94</v>
      </c>
      <c r="C21" s="2" t="s">
        <v>3499</v>
      </c>
      <c r="D21" s="2" t="s">
        <v>3500</v>
      </c>
      <c r="E21" s="2" t="s">
        <v>3645</v>
      </c>
      <c r="F21" s="2" t="s">
        <v>3506</v>
      </c>
      <c r="G21" s="2" t="s">
        <v>3507</v>
      </c>
      <c r="H21" s="2" t="s">
        <v>3503</v>
      </c>
      <c r="I21" s="2" t="s">
        <v>3512</v>
      </c>
    </row>
    <row r="22" spans="1:9">
      <c r="A22" s="2" t="s">
        <v>2865</v>
      </c>
      <c r="B22" s="2">
        <v>417</v>
      </c>
      <c r="C22" s="2" t="s">
        <v>3515</v>
      </c>
      <c r="D22" s="2" t="s">
        <v>3500</v>
      </c>
      <c r="E22" s="2" t="s">
        <v>3645</v>
      </c>
      <c r="F22" s="2" t="s">
        <v>3501</v>
      </c>
      <c r="G22" s="2" t="s">
        <v>3502</v>
      </c>
      <c r="H22" s="2" t="s">
        <v>3503</v>
      </c>
      <c r="I22" s="2" t="s">
        <v>3512</v>
      </c>
    </row>
    <row r="23" spans="1:9">
      <c r="A23" s="2" t="s">
        <v>2865</v>
      </c>
      <c r="B23" s="2">
        <v>1214</v>
      </c>
      <c r="C23" s="2" t="s">
        <v>3499</v>
      </c>
      <c r="D23" s="2" t="s">
        <v>3500</v>
      </c>
      <c r="E23" s="2" t="s">
        <v>3645</v>
      </c>
      <c r="F23" s="2" t="s">
        <v>3501</v>
      </c>
      <c r="G23" s="2" t="s">
        <v>3502</v>
      </c>
      <c r="H23" s="2" t="s">
        <v>3503</v>
      </c>
      <c r="I23" s="2" t="s">
        <v>3512</v>
      </c>
    </row>
    <row r="24" spans="1:9">
      <c r="A24" s="2" t="s">
        <v>2865</v>
      </c>
      <c r="B24" s="2">
        <v>2350</v>
      </c>
      <c r="C24" s="2" t="s">
        <v>3509</v>
      </c>
      <c r="D24" s="2" t="s">
        <v>3514</v>
      </c>
      <c r="E24" s="2" t="s">
        <v>3645</v>
      </c>
      <c r="F24" s="2" t="s">
        <v>3501</v>
      </c>
      <c r="G24" s="2" t="s">
        <v>3502</v>
      </c>
      <c r="H24" s="2" t="s">
        <v>3503</v>
      </c>
      <c r="I24" s="2" t="s">
        <v>3512</v>
      </c>
    </row>
    <row r="25" spans="1:9">
      <c r="A25" s="2" t="s">
        <v>1995</v>
      </c>
      <c r="B25" s="2">
        <v>319</v>
      </c>
      <c r="C25" s="2" t="s">
        <v>3524</v>
      </c>
      <c r="D25" s="2" t="s">
        <v>3515</v>
      </c>
      <c r="E25" s="2" t="s">
        <v>3645</v>
      </c>
      <c r="F25" s="2" t="s">
        <v>3506</v>
      </c>
      <c r="G25" s="2" t="s">
        <v>3502</v>
      </c>
      <c r="H25" s="2" t="s">
        <v>3525</v>
      </c>
      <c r="I25" s="2" t="s">
        <v>3504</v>
      </c>
    </row>
    <row r="26" spans="1:9">
      <c r="A26" s="2" t="s">
        <v>865</v>
      </c>
      <c r="B26" s="2">
        <v>420</v>
      </c>
      <c r="C26" s="2" t="s">
        <v>3523</v>
      </c>
      <c r="D26" s="2" t="s">
        <v>3514</v>
      </c>
      <c r="E26" s="2" t="s">
        <v>3645</v>
      </c>
      <c r="F26" s="2" t="s">
        <v>3501</v>
      </c>
      <c r="G26" s="2" t="s">
        <v>3507</v>
      </c>
      <c r="H26" s="2" t="s">
        <v>3526</v>
      </c>
      <c r="I26" s="2" t="s">
        <v>3527</v>
      </c>
    </row>
    <row r="27" spans="1:9">
      <c r="A27" s="2" t="s">
        <v>865</v>
      </c>
      <c r="B27" s="2">
        <v>454</v>
      </c>
      <c r="C27" s="2" t="s">
        <v>3505</v>
      </c>
      <c r="D27" s="2" t="s">
        <v>3509</v>
      </c>
      <c r="E27" s="2" t="s">
        <v>3645</v>
      </c>
      <c r="F27" s="2" t="s">
        <v>3506</v>
      </c>
      <c r="G27" s="2" t="s">
        <v>3507</v>
      </c>
      <c r="H27" s="2" t="s">
        <v>3526</v>
      </c>
      <c r="I27" s="2" t="s">
        <v>3527</v>
      </c>
    </row>
    <row r="28" spans="1:9">
      <c r="A28" s="2" t="s">
        <v>865</v>
      </c>
      <c r="B28" s="2">
        <v>556</v>
      </c>
      <c r="C28" s="2" t="s">
        <v>3514</v>
      </c>
      <c r="D28" s="2" t="s">
        <v>3505</v>
      </c>
      <c r="E28" s="2" t="s">
        <v>3645</v>
      </c>
      <c r="F28" s="2" t="s">
        <v>3506</v>
      </c>
      <c r="G28" s="2" t="s">
        <v>3507</v>
      </c>
      <c r="H28" s="2" t="s">
        <v>3526</v>
      </c>
      <c r="I28" s="2" t="s">
        <v>3527</v>
      </c>
    </row>
    <row r="29" spans="1:9">
      <c r="A29" s="2" t="s">
        <v>865</v>
      </c>
      <c r="B29" s="2">
        <v>580</v>
      </c>
      <c r="C29" s="2" t="s">
        <v>3510</v>
      </c>
      <c r="D29" s="2" t="s">
        <v>3522</v>
      </c>
      <c r="E29" s="2" t="s">
        <v>3645</v>
      </c>
      <c r="F29" s="2" t="s">
        <v>3501</v>
      </c>
      <c r="G29" s="2" t="s">
        <v>3507</v>
      </c>
      <c r="H29" s="2" t="s">
        <v>3526</v>
      </c>
      <c r="I29" s="2" t="s">
        <v>3527</v>
      </c>
    </row>
    <row r="30" spans="1:9">
      <c r="A30" s="2" t="s">
        <v>865</v>
      </c>
      <c r="B30" s="2">
        <v>587</v>
      </c>
      <c r="C30" s="2" t="s">
        <v>3522</v>
      </c>
      <c r="D30" s="2" t="s">
        <v>3508</v>
      </c>
      <c r="E30" s="2" t="s">
        <v>3645</v>
      </c>
      <c r="F30" s="2" t="s">
        <v>3501</v>
      </c>
      <c r="G30" s="2" t="s">
        <v>3507</v>
      </c>
      <c r="H30" s="2" t="s">
        <v>3526</v>
      </c>
      <c r="I30" s="2" t="s">
        <v>3527</v>
      </c>
    </row>
    <row r="31" spans="1:9">
      <c r="A31" s="2" t="s">
        <v>865</v>
      </c>
      <c r="B31" s="2">
        <v>644</v>
      </c>
      <c r="C31" s="2" t="s">
        <v>3515</v>
      </c>
      <c r="D31" s="2" t="s">
        <v>3510</v>
      </c>
      <c r="E31" s="2" t="s">
        <v>3645</v>
      </c>
      <c r="F31" s="2" t="s">
        <v>3506</v>
      </c>
      <c r="G31" s="2" t="s">
        <v>3502</v>
      </c>
      <c r="H31" s="2" t="s">
        <v>3526</v>
      </c>
      <c r="I31" s="2" t="s">
        <v>3527</v>
      </c>
    </row>
    <row r="32" spans="1:9">
      <c r="A32" s="2" t="s">
        <v>865</v>
      </c>
      <c r="B32" s="2">
        <v>649</v>
      </c>
      <c r="C32" s="2" t="s">
        <v>3522</v>
      </c>
      <c r="D32" s="2" t="s">
        <v>3523</v>
      </c>
      <c r="E32" s="2" t="s">
        <v>3646</v>
      </c>
      <c r="F32" s="2" t="s">
        <v>3516</v>
      </c>
      <c r="G32" s="2" t="s">
        <v>3502</v>
      </c>
      <c r="H32" s="2" t="s">
        <v>3526</v>
      </c>
      <c r="I32" s="2" t="s">
        <v>3527</v>
      </c>
    </row>
    <row r="33" spans="1:9">
      <c r="A33" s="2" t="s">
        <v>865</v>
      </c>
      <c r="B33" s="2">
        <v>853</v>
      </c>
      <c r="C33" s="2" t="s">
        <v>3519</v>
      </c>
      <c r="D33" s="2" t="s">
        <v>3508</v>
      </c>
      <c r="E33" s="2" t="s">
        <v>3645</v>
      </c>
      <c r="F33" s="2" t="s">
        <v>3501</v>
      </c>
      <c r="G33" s="2" t="s">
        <v>3507</v>
      </c>
      <c r="H33" s="2" t="s">
        <v>3526</v>
      </c>
      <c r="I33" s="2" t="s">
        <v>3527</v>
      </c>
    </row>
    <row r="34" spans="1:9">
      <c r="A34" s="2" t="s">
        <v>865</v>
      </c>
      <c r="B34" s="2">
        <v>980</v>
      </c>
      <c r="C34" s="2" t="s">
        <v>3513</v>
      </c>
      <c r="D34" s="2" t="s">
        <v>3509</v>
      </c>
      <c r="E34" s="2" t="s">
        <v>3645</v>
      </c>
      <c r="F34" s="2" t="s">
        <v>3516</v>
      </c>
      <c r="G34" s="2" t="s">
        <v>3507</v>
      </c>
      <c r="H34" s="2" t="s">
        <v>3526</v>
      </c>
      <c r="I34" s="2" t="s">
        <v>3527</v>
      </c>
    </row>
    <row r="35" spans="1:9">
      <c r="A35" s="2" t="s">
        <v>865</v>
      </c>
      <c r="B35" s="2">
        <v>1017</v>
      </c>
      <c r="C35" s="2" t="s">
        <v>3528</v>
      </c>
      <c r="D35" s="2" t="s">
        <v>3518</v>
      </c>
      <c r="E35" s="2" t="s">
        <v>3645</v>
      </c>
      <c r="F35" s="2" t="s">
        <v>3516</v>
      </c>
      <c r="G35" s="2" t="s">
        <v>3507</v>
      </c>
      <c r="H35" s="2" t="s">
        <v>3526</v>
      </c>
      <c r="I35" s="2" t="s">
        <v>3527</v>
      </c>
    </row>
    <row r="36" spans="1:9">
      <c r="A36" s="2" t="s">
        <v>865</v>
      </c>
      <c r="B36" s="2">
        <v>1157</v>
      </c>
      <c r="C36" s="2" t="s">
        <v>3522</v>
      </c>
      <c r="D36" s="2" t="s">
        <v>3523</v>
      </c>
      <c r="E36" s="2" t="s">
        <v>3645</v>
      </c>
      <c r="F36" s="2" t="s">
        <v>3501</v>
      </c>
      <c r="G36" s="2" t="s">
        <v>3502</v>
      </c>
      <c r="H36" s="2" t="s">
        <v>3526</v>
      </c>
      <c r="I36" s="2" t="s">
        <v>3527</v>
      </c>
    </row>
    <row r="37" spans="1:9">
      <c r="A37" s="2" t="s">
        <v>865</v>
      </c>
      <c r="B37" s="2">
        <v>1188</v>
      </c>
      <c r="C37" s="2" t="s">
        <v>3508</v>
      </c>
      <c r="D37" s="2" t="s">
        <v>3522</v>
      </c>
      <c r="E37" s="2" t="s">
        <v>3645</v>
      </c>
      <c r="F37" s="2" t="s">
        <v>3501</v>
      </c>
      <c r="G37" s="2" t="s">
        <v>3502</v>
      </c>
      <c r="H37" s="2" t="s">
        <v>3526</v>
      </c>
      <c r="I37" s="2" t="s">
        <v>3527</v>
      </c>
    </row>
    <row r="38" spans="1:9">
      <c r="A38" s="2" t="s">
        <v>865</v>
      </c>
      <c r="B38" s="2">
        <v>1189</v>
      </c>
      <c r="C38" s="2" t="s">
        <v>3522</v>
      </c>
      <c r="D38" s="2" t="s">
        <v>3523</v>
      </c>
      <c r="E38" s="2" t="s">
        <v>3645</v>
      </c>
      <c r="F38" s="2" t="s">
        <v>3501</v>
      </c>
      <c r="G38" s="2" t="s">
        <v>3502</v>
      </c>
      <c r="H38" s="2" t="s">
        <v>3526</v>
      </c>
      <c r="I38" s="2" t="s">
        <v>3527</v>
      </c>
    </row>
    <row r="39" spans="1:9">
      <c r="A39" s="2" t="s">
        <v>865</v>
      </c>
      <c r="B39" s="2">
        <v>1553</v>
      </c>
      <c r="C39" s="2" t="s">
        <v>3528</v>
      </c>
      <c r="D39" s="2" t="s">
        <v>3521</v>
      </c>
      <c r="E39" s="2" t="s">
        <v>3645</v>
      </c>
      <c r="F39" s="2" t="s">
        <v>3516</v>
      </c>
      <c r="G39" s="2" t="s">
        <v>3507</v>
      </c>
      <c r="H39" s="2" t="s">
        <v>3526</v>
      </c>
      <c r="I39" s="2" t="s">
        <v>3527</v>
      </c>
    </row>
    <row r="40" spans="1:9">
      <c r="A40" s="2" t="s">
        <v>3176</v>
      </c>
      <c r="B40" s="2">
        <v>280</v>
      </c>
      <c r="C40" s="2" t="s">
        <v>3523</v>
      </c>
      <c r="D40" s="2" t="s">
        <v>3520</v>
      </c>
      <c r="E40" s="2" t="s">
        <v>3645</v>
      </c>
      <c r="F40" s="2" t="s">
        <v>3516</v>
      </c>
      <c r="G40" s="2" t="s">
        <v>3507</v>
      </c>
      <c r="H40" s="2" t="s">
        <v>3503</v>
      </c>
      <c r="I40" s="2" t="s">
        <v>3504</v>
      </c>
    </row>
    <row r="41" spans="1:9">
      <c r="A41" s="2" t="s">
        <v>2892</v>
      </c>
      <c r="B41" s="2">
        <v>358</v>
      </c>
      <c r="C41" s="2" t="s">
        <v>3515</v>
      </c>
      <c r="D41" s="2" t="s">
        <v>3518</v>
      </c>
      <c r="E41" s="2" t="s">
        <v>3645</v>
      </c>
      <c r="F41" s="2" t="s">
        <v>3501</v>
      </c>
      <c r="G41" s="2" t="s">
        <v>3502</v>
      </c>
      <c r="H41" s="2" t="s">
        <v>3529</v>
      </c>
      <c r="I41" s="2" t="s">
        <v>3530</v>
      </c>
    </row>
    <row r="42" spans="1:9">
      <c r="A42" s="2" t="s">
        <v>2892</v>
      </c>
      <c r="B42" s="2">
        <v>456</v>
      </c>
      <c r="C42" s="2" t="s">
        <v>3513</v>
      </c>
      <c r="D42" s="2" t="s">
        <v>3509</v>
      </c>
      <c r="E42" s="2" t="s">
        <v>3646</v>
      </c>
      <c r="F42" s="2" t="s">
        <v>3506</v>
      </c>
      <c r="G42" s="2" t="s">
        <v>3507</v>
      </c>
      <c r="H42" s="2" t="s">
        <v>3529</v>
      </c>
      <c r="I42" s="2" t="s">
        <v>3530</v>
      </c>
    </row>
    <row r="43" spans="1:9">
      <c r="A43" s="2" t="s">
        <v>2892</v>
      </c>
      <c r="B43" s="2">
        <v>505</v>
      </c>
      <c r="C43" s="2" t="s">
        <v>3514</v>
      </c>
      <c r="D43" s="2" t="s">
        <v>3500</v>
      </c>
      <c r="E43" s="2" t="s">
        <v>3645</v>
      </c>
      <c r="F43" s="2" t="s">
        <v>3506</v>
      </c>
      <c r="G43" s="2" t="s">
        <v>3507</v>
      </c>
      <c r="H43" s="2" t="s">
        <v>3529</v>
      </c>
      <c r="I43" s="2" t="s">
        <v>3530</v>
      </c>
    </row>
    <row r="44" spans="1:9">
      <c r="A44" s="2" t="s">
        <v>2892</v>
      </c>
      <c r="B44" s="2">
        <v>541</v>
      </c>
      <c r="C44" s="2" t="s">
        <v>3515</v>
      </c>
      <c r="D44" s="2" t="s">
        <v>3518</v>
      </c>
      <c r="E44" s="2" t="s">
        <v>3645</v>
      </c>
      <c r="F44" s="2" t="s">
        <v>3501</v>
      </c>
      <c r="G44" s="2" t="s">
        <v>3507</v>
      </c>
      <c r="H44" s="2" t="s">
        <v>3529</v>
      </c>
      <c r="I44" s="2" t="s">
        <v>3530</v>
      </c>
    </row>
    <row r="45" spans="1:9">
      <c r="A45" s="2" t="s">
        <v>2892</v>
      </c>
      <c r="B45" s="2">
        <v>638</v>
      </c>
      <c r="C45" s="2" t="s">
        <v>3499</v>
      </c>
      <c r="D45" s="2" t="s">
        <v>3522</v>
      </c>
      <c r="E45" s="2" t="s">
        <v>3645</v>
      </c>
      <c r="F45" s="2" t="s">
        <v>3506</v>
      </c>
      <c r="G45" s="2" t="s">
        <v>3507</v>
      </c>
      <c r="H45" s="2" t="s">
        <v>3529</v>
      </c>
      <c r="I45" s="2" t="s">
        <v>3530</v>
      </c>
    </row>
    <row r="46" spans="1:9">
      <c r="A46" s="2" t="s">
        <v>169</v>
      </c>
      <c r="B46" s="2">
        <v>1040</v>
      </c>
      <c r="C46" s="2" t="s">
        <v>3508</v>
      </c>
      <c r="D46" s="2" t="s">
        <v>3522</v>
      </c>
      <c r="E46" s="2" t="s">
        <v>3645</v>
      </c>
      <c r="F46" s="2" t="s">
        <v>3506</v>
      </c>
      <c r="G46" s="2" t="s">
        <v>3507</v>
      </c>
      <c r="H46" s="2" t="s">
        <v>3503</v>
      </c>
      <c r="I46" s="2" t="s">
        <v>3504</v>
      </c>
    </row>
    <row r="47" spans="1:9">
      <c r="A47" s="2" t="s">
        <v>169</v>
      </c>
      <c r="B47" s="2">
        <v>1192</v>
      </c>
      <c r="C47" s="2" t="s">
        <v>3499</v>
      </c>
      <c r="D47" s="2" t="s">
        <v>3500</v>
      </c>
      <c r="E47" s="2" t="s">
        <v>3645</v>
      </c>
      <c r="F47" s="2" t="s">
        <v>3501</v>
      </c>
      <c r="G47" s="2" t="s">
        <v>3507</v>
      </c>
      <c r="H47" s="2" t="s">
        <v>3503</v>
      </c>
      <c r="I47" s="2" t="s">
        <v>3504</v>
      </c>
    </row>
    <row r="48" spans="1:9">
      <c r="A48" s="2" t="s">
        <v>169</v>
      </c>
      <c r="B48" s="2">
        <v>1389</v>
      </c>
      <c r="C48" s="2" t="s">
        <v>3528</v>
      </c>
      <c r="D48" s="2" t="s">
        <v>3531</v>
      </c>
      <c r="E48" s="2" t="s">
        <v>3645</v>
      </c>
      <c r="F48" s="2" t="s">
        <v>3506</v>
      </c>
      <c r="G48" s="2" t="s">
        <v>3507</v>
      </c>
      <c r="H48" s="2" t="s">
        <v>3503</v>
      </c>
      <c r="I48" s="2" t="s">
        <v>3504</v>
      </c>
    </row>
    <row r="49" spans="1:9">
      <c r="A49" s="2" t="s">
        <v>169</v>
      </c>
      <c r="B49" s="2">
        <v>1395</v>
      </c>
      <c r="C49" s="2" t="s">
        <v>3500</v>
      </c>
      <c r="D49" s="2" t="s">
        <v>3509</v>
      </c>
      <c r="E49" s="2" t="s">
        <v>3645</v>
      </c>
      <c r="F49" s="2" t="s">
        <v>3506</v>
      </c>
      <c r="G49" s="2" t="s">
        <v>3507</v>
      </c>
      <c r="H49" s="2" t="s">
        <v>3503</v>
      </c>
      <c r="I49" s="2" t="s">
        <v>3504</v>
      </c>
    </row>
    <row r="50" spans="1:9">
      <c r="A50" s="2" t="s">
        <v>169</v>
      </c>
      <c r="B50" s="2">
        <v>1408</v>
      </c>
      <c r="C50" s="2" t="s">
        <v>3513</v>
      </c>
      <c r="D50" s="2" t="s">
        <v>3509</v>
      </c>
      <c r="E50" s="2" t="s">
        <v>3645</v>
      </c>
      <c r="F50" s="2" t="s">
        <v>3506</v>
      </c>
      <c r="G50" s="2" t="s">
        <v>3507</v>
      </c>
      <c r="H50" s="2" t="s">
        <v>3503</v>
      </c>
      <c r="I50" s="2" t="s">
        <v>3504</v>
      </c>
    </row>
    <row r="51" spans="1:9">
      <c r="A51" s="2" t="s">
        <v>169</v>
      </c>
      <c r="B51" s="2">
        <v>1485</v>
      </c>
      <c r="C51" s="2" t="s">
        <v>3522</v>
      </c>
      <c r="D51" s="2" t="s">
        <v>3514</v>
      </c>
      <c r="E51" s="2" t="s">
        <v>3645</v>
      </c>
      <c r="F51" s="2" t="s">
        <v>3506</v>
      </c>
      <c r="G51" s="2" t="s">
        <v>3507</v>
      </c>
      <c r="H51" s="2" t="s">
        <v>3503</v>
      </c>
      <c r="I51" s="2" t="s">
        <v>3504</v>
      </c>
    </row>
    <row r="52" spans="1:9">
      <c r="A52" s="2" t="s">
        <v>169</v>
      </c>
      <c r="B52" s="2">
        <v>1548</v>
      </c>
      <c r="C52" s="2" t="s">
        <v>3500</v>
      </c>
      <c r="D52" s="2" t="s">
        <v>3515</v>
      </c>
      <c r="E52" s="2" t="s">
        <v>3645</v>
      </c>
      <c r="F52" s="2" t="s">
        <v>3506</v>
      </c>
      <c r="G52" s="2" t="s">
        <v>3507</v>
      </c>
      <c r="H52" s="2" t="s">
        <v>3503</v>
      </c>
      <c r="I52" s="2" t="s">
        <v>3504</v>
      </c>
    </row>
    <row r="53" spans="1:9">
      <c r="A53" s="2" t="s">
        <v>169</v>
      </c>
      <c r="B53" s="2">
        <v>1610</v>
      </c>
      <c r="C53" s="2" t="s">
        <v>3523</v>
      </c>
      <c r="D53" s="2" t="s">
        <v>3522</v>
      </c>
      <c r="E53" s="2" t="s">
        <v>3645</v>
      </c>
      <c r="F53" s="2" t="s">
        <v>3501</v>
      </c>
      <c r="G53" s="2" t="s">
        <v>3502</v>
      </c>
      <c r="H53" s="2" t="s">
        <v>3503</v>
      </c>
      <c r="I53" s="2" t="s">
        <v>3504</v>
      </c>
    </row>
    <row r="54" spans="1:9">
      <c r="A54" s="2" t="s">
        <v>169</v>
      </c>
      <c r="B54" s="2">
        <v>1635</v>
      </c>
      <c r="C54" s="2" t="s">
        <v>3522</v>
      </c>
      <c r="D54" s="2" t="s">
        <v>3523</v>
      </c>
      <c r="E54" s="2" t="s">
        <v>3645</v>
      </c>
      <c r="F54" s="2" t="s">
        <v>3501</v>
      </c>
      <c r="G54" s="2" t="s">
        <v>3502</v>
      </c>
      <c r="H54" s="2" t="s">
        <v>3503</v>
      </c>
      <c r="I54" s="2" t="s">
        <v>3504</v>
      </c>
    </row>
    <row r="55" spans="1:9">
      <c r="A55" s="2" t="s">
        <v>3057</v>
      </c>
      <c r="B55" s="2">
        <v>226</v>
      </c>
      <c r="C55" s="2" t="s">
        <v>3515</v>
      </c>
      <c r="D55" s="2" t="s">
        <v>3518</v>
      </c>
      <c r="E55" s="2" t="s">
        <v>3645</v>
      </c>
      <c r="F55" s="2" t="s">
        <v>3506</v>
      </c>
      <c r="G55" s="2" t="s">
        <v>3507</v>
      </c>
      <c r="H55" s="2" t="s">
        <v>3503</v>
      </c>
      <c r="I55" s="2" t="s">
        <v>3504</v>
      </c>
    </row>
    <row r="56" spans="1:9">
      <c r="A56" s="2" t="s">
        <v>3057</v>
      </c>
      <c r="B56" s="2">
        <v>238</v>
      </c>
      <c r="C56" s="2" t="s">
        <v>3514</v>
      </c>
      <c r="D56" s="2" t="s">
        <v>3510</v>
      </c>
      <c r="E56" s="2" t="s">
        <v>3646</v>
      </c>
      <c r="F56" s="2" t="s">
        <v>3501</v>
      </c>
      <c r="G56" s="2" t="s">
        <v>3502</v>
      </c>
      <c r="H56" s="2" t="s">
        <v>3503</v>
      </c>
      <c r="I56" s="2" t="s">
        <v>3504</v>
      </c>
    </row>
    <row r="57" spans="1:9">
      <c r="A57" s="2" t="s">
        <v>3057</v>
      </c>
      <c r="B57" s="2">
        <v>382</v>
      </c>
      <c r="C57" s="2" t="s">
        <v>3522</v>
      </c>
      <c r="D57" s="2" t="s">
        <v>3523</v>
      </c>
      <c r="E57" s="2" t="s">
        <v>3645</v>
      </c>
      <c r="F57" s="2" t="s">
        <v>3501</v>
      </c>
      <c r="G57" s="2" t="s">
        <v>3502</v>
      </c>
      <c r="H57" s="2" t="s">
        <v>3503</v>
      </c>
      <c r="I57" s="2" t="s">
        <v>3504</v>
      </c>
    </row>
    <row r="58" spans="1:9">
      <c r="A58" s="2" t="s">
        <v>3057</v>
      </c>
      <c r="B58" s="2">
        <v>729</v>
      </c>
      <c r="C58" s="2" t="s">
        <v>3523</v>
      </c>
      <c r="D58" s="2" t="s">
        <v>3522</v>
      </c>
      <c r="E58" s="2" t="s">
        <v>3645</v>
      </c>
      <c r="F58" s="2" t="s">
        <v>3506</v>
      </c>
      <c r="G58" s="2" t="s">
        <v>3507</v>
      </c>
      <c r="H58" s="2" t="s">
        <v>3503</v>
      </c>
      <c r="I58" s="2" t="s">
        <v>3504</v>
      </c>
    </row>
    <row r="59" spans="1:9">
      <c r="A59" s="2" t="s">
        <v>1414</v>
      </c>
      <c r="B59" s="2">
        <v>278</v>
      </c>
      <c r="C59" s="2" t="s">
        <v>3524</v>
      </c>
      <c r="D59" s="2" t="s">
        <v>3509</v>
      </c>
      <c r="E59" s="2" t="s">
        <v>3645</v>
      </c>
      <c r="F59" s="2" t="s">
        <v>3501</v>
      </c>
      <c r="G59" s="2" t="s">
        <v>3502</v>
      </c>
      <c r="H59" s="2" t="s">
        <v>3532</v>
      </c>
      <c r="I59" s="2" t="s">
        <v>3504</v>
      </c>
    </row>
    <row r="60" spans="1:9">
      <c r="A60" s="2" t="s">
        <v>1414</v>
      </c>
      <c r="B60" s="2">
        <v>329</v>
      </c>
      <c r="C60" s="2" t="s">
        <v>3509</v>
      </c>
      <c r="D60" s="2" t="s">
        <v>3508</v>
      </c>
      <c r="E60" s="2" t="s">
        <v>3645</v>
      </c>
      <c r="F60" s="2" t="s">
        <v>3501</v>
      </c>
      <c r="G60" s="2" t="s">
        <v>3502</v>
      </c>
      <c r="H60" s="2" t="s">
        <v>3532</v>
      </c>
      <c r="I60" s="2" t="s">
        <v>3504</v>
      </c>
    </row>
    <row r="61" spans="1:9">
      <c r="A61" s="2" t="s">
        <v>1414</v>
      </c>
      <c r="B61" s="2">
        <v>390</v>
      </c>
      <c r="C61" s="2" t="s">
        <v>3523</v>
      </c>
      <c r="D61" s="2" t="s">
        <v>3531</v>
      </c>
      <c r="E61" s="2" t="s">
        <v>3645</v>
      </c>
      <c r="F61" s="2" t="s">
        <v>3501</v>
      </c>
      <c r="G61" s="2" t="s">
        <v>3507</v>
      </c>
      <c r="H61" s="2" t="s">
        <v>3532</v>
      </c>
      <c r="I61" s="2" t="s">
        <v>3504</v>
      </c>
    </row>
    <row r="62" spans="1:9">
      <c r="A62" s="2" t="s">
        <v>2837</v>
      </c>
      <c r="B62" s="2">
        <v>304</v>
      </c>
      <c r="C62" s="2" t="s">
        <v>3514</v>
      </c>
      <c r="D62" s="2" t="s">
        <v>3511</v>
      </c>
      <c r="E62" s="2" t="s">
        <v>3645</v>
      </c>
      <c r="F62" s="2" t="s">
        <v>3506</v>
      </c>
      <c r="G62" s="2" t="s">
        <v>3502</v>
      </c>
      <c r="H62" s="2" t="s">
        <v>3503</v>
      </c>
      <c r="I62" s="2" t="s">
        <v>3504</v>
      </c>
    </row>
    <row r="63" spans="1:9">
      <c r="A63" s="2" t="s">
        <v>2296</v>
      </c>
      <c r="B63" s="2">
        <v>208</v>
      </c>
      <c r="C63" s="2" t="s">
        <v>3510</v>
      </c>
      <c r="D63" s="2" t="s">
        <v>3524</v>
      </c>
      <c r="E63" s="2" t="s">
        <v>3645</v>
      </c>
      <c r="F63" s="2" t="s">
        <v>3501</v>
      </c>
      <c r="G63" s="2" t="s">
        <v>3502</v>
      </c>
      <c r="H63" s="2" t="s">
        <v>3503</v>
      </c>
      <c r="I63" s="2" t="s">
        <v>3504</v>
      </c>
    </row>
    <row r="64" spans="1:9">
      <c r="A64" s="2" t="s">
        <v>2296</v>
      </c>
      <c r="B64" s="2">
        <v>304</v>
      </c>
      <c r="C64" s="2" t="s">
        <v>3521</v>
      </c>
      <c r="D64" s="2" t="s">
        <v>3528</v>
      </c>
      <c r="E64" s="2" t="s">
        <v>3645</v>
      </c>
      <c r="F64" s="2" t="s">
        <v>3516</v>
      </c>
      <c r="G64" s="2" t="s">
        <v>3502</v>
      </c>
      <c r="H64" s="2" t="s">
        <v>3503</v>
      </c>
      <c r="I64" s="2" t="s">
        <v>3504</v>
      </c>
    </row>
    <row r="65" spans="1:9">
      <c r="A65" s="2" t="s">
        <v>2050</v>
      </c>
      <c r="B65" s="2">
        <v>156</v>
      </c>
      <c r="C65" s="2" t="s">
        <v>3524</v>
      </c>
      <c r="D65" s="2" t="s">
        <v>3515</v>
      </c>
      <c r="E65" s="2" t="s">
        <v>3645</v>
      </c>
      <c r="F65" s="2" t="s">
        <v>3501</v>
      </c>
      <c r="G65" s="2" t="s">
        <v>3502</v>
      </c>
      <c r="H65" s="2" t="s">
        <v>3533</v>
      </c>
      <c r="I65" s="2" t="s">
        <v>3534</v>
      </c>
    </row>
    <row r="66" spans="1:9">
      <c r="A66" s="2" t="s">
        <v>1640</v>
      </c>
      <c r="B66" s="2">
        <v>92</v>
      </c>
      <c r="C66" s="2" t="s">
        <v>3508</v>
      </c>
      <c r="D66" s="2" t="s">
        <v>3520</v>
      </c>
      <c r="E66" s="2" t="s">
        <v>3645</v>
      </c>
      <c r="F66" s="2" t="s">
        <v>3506</v>
      </c>
      <c r="G66" s="2" t="s">
        <v>3507</v>
      </c>
      <c r="H66" s="2" t="s">
        <v>3503</v>
      </c>
      <c r="I66" s="2" t="s">
        <v>3527</v>
      </c>
    </row>
    <row r="67" spans="1:9">
      <c r="A67" s="2" t="s">
        <v>1640</v>
      </c>
      <c r="B67" s="2">
        <v>256</v>
      </c>
      <c r="C67" s="2" t="s">
        <v>3518</v>
      </c>
      <c r="D67" s="2" t="s">
        <v>3510</v>
      </c>
      <c r="E67" s="2" t="s">
        <v>3645</v>
      </c>
      <c r="F67" s="2" t="s">
        <v>3506</v>
      </c>
      <c r="G67" s="2" t="s">
        <v>3507</v>
      </c>
      <c r="H67" s="2" t="s">
        <v>3503</v>
      </c>
      <c r="I67" s="2" t="s">
        <v>3527</v>
      </c>
    </row>
    <row r="68" spans="1:9">
      <c r="A68" s="2" t="s">
        <v>2350</v>
      </c>
      <c r="B68" s="2">
        <v>276</v>
      </c>
      <c r="C68" s="2" t="s">
        <v>3500</v>
      </c>
      <c r="D68" s="2" t="s">
        <v>3514</v>
      </c>
      <c r="E68" s="2" t="s">
        <v>3645</v>
      </c>
      <c r="F68" s="2" t="s">
        <v>3501</v>
      </c>
      <c r="G68" s="2" t="s">
        <v>3502</v>
      </c>
      <c r="H68" s="2" t="s">
        <v>3503</v>
      </c>
      <c r="I68" s="2" t="s">
        <v>3504</v>
      </c>
    </row>
    <row r="69" spans="1:9">
      <c r="A69" s="2" t="s">
        <v>909</v>
      </c>
      <c r="B69" s="2">
        <v>366</v>
      </c>
      <c r="C69" s="2" t="s">
        <v>3499</v>
      </c>
      <c r="D69" s="2" t="s">
        <v>3500</v>
      </c>
      <c r="E69" s="2" t="s">
        <v>3645</v>
      </c>
      <c r="F69" s="2" t="s">
        <v>3501</v>
      </c>
      <c r="G69" s="2" t="s">
        <v>3502</v>
      </c>
      <c r="H69" s="2" t="s">
        <v>3503</v>
      </c>
      <c r="I69" s="2" t="s">
        <v>3504</v>
      </c>
    </row>
    <row r="70" spans="1:9">
      <c r="A70" s="2" t="s">
        <v>909</v>
      </c>
      <c r="B70" s="2">
        <v>557</v>
      </c>
      <c r="C70" s="2" t="s">
        <v>3499</v>
      </c>
      <c r="D70" s="2" t="s">
        <v>3500</v>
      </c>
      <c r="E70" s="2" t="s">
        <v>3645</v>
      </c>
      <c r="F70" s="2" t="s">
        <v>3501</v>
      </c>
      <c r="G70" s="2" t="s">
        <v>3507</v>
      </c>
      <c r="H70" s="2" t="s">
        <v>3503</v>
      </c>
      <c r="I70" s="2" t="s">
        <v>3504</v>
      </c>
    </row>
    <row r="71" spans="1:9">
      <c r="A71" s="2" t="s">
        <v>909</v>
      </c>
      <c r="B71" s="2">
        <v>844</v>
      </c>
      <c r="C71" s="2" t="s">
        <v>3509</v>
      </c>
      <c r="D71" s="2" t="s">
        <v>3514</v>
      </c>
      <c r="E71" s="2" t="s">
        <v>3645</v>
      </c>
      <c r="F71" s="2" t="s">
        <v>3501</v>
      </c>
      <c r="G71" s="2" t="s">
        <v>3502</v>
      </c>
      <c r="H71" s="2" t="s">
        <v>3503</v>
      </c>
      <c r="I71" s="2" t="s">
        <v>3504</v>
      </c>
    </row>
    <row r="72" spans="1:9">
      <c r="A72" s="2" t="s">
        <v>489</v>
      </c>
      <c r="B72" s="2">
        <v>53</v>
      </c>
      <c r="C72" s="2" t="s">
        <v>3519</v>
      </c>
      <c r="D72" s="2" t="s">
        <v>3499</v>
      </c>
      <c r="E72" s="2" t="s">
        <v>3645</v>
      </c>
      <c r="F72" s="2" t="s">
        <v>3516</v>
      </c>
      <c r="G72" s="2" t="s">
        <v>3507</v>
      </c>
      <c r="H72" s="2" t="s">
        <v>3503</v>
      </c>
      <c r="I72" s="2" t="s">
        <v>3535</v>
      </c>
    </row>
    <row r="73" spans="1:9">
      <c r="A73" s="2" t="s">
        <v>2023</v>
      </c>
      <c r="B73" s="2">
        <v>28</v>
      </c>
      <c r="C73" s="2" t="s">
        <v>3508</v>
      </c>
      <c r="D73" s="2" t="s">
        <v>3513</v>
      </c>
      <c r="E73" s="2" t="s">
        <v>3645</v>
      </c>
      <c r="F73" s="2" t="s">
        <v>3506</v>
      </c>
      <c r="G73" s="2" t="s">
        <v>3507</v>
      </c>
      <c r="H73" s="2" t="s">
        <v>3503</v>
      </c>
      <c r="I73" s="2" t="s">
        <v>3536</v>
      </c>
    </row>
    <row r="74" spans="1:9">
      <c r="A74" s="2" t="s">
        <v>2023</v>
      </c>
      <c r="B74" s="2">
        <v>90</v>
      </c>
      <c r="C74" s="2" t="s">
        <v>3508</v>
      </c>
      <c r="D74" s="2" t="s">
        <v>3515</v>
      </c>
      <c r="E74" s="2" t="s">
        <v>3646</v>
      </c>
      <c r="F74" s="2" t="s">
        <v>3506</v>
      </c>
      <c r="G74" s="2" t="s">
        <v>3507</v>
      </c>
      <c r="H74" s="2" t="s">
        <v>3503</v>
      </c>
      <c r="I74" s="2" t="s">
        <v>3536</v>
      </c>
    </row>
    <row r="75" spans="1:9">
      <c r="A75" s="2" t="s">
        <v>2023</v>
      </c>
      <c r="B75" s="2">
        <v>445</v>
      </c>
      <c r="C75" s="2" t="s">
        <v>3518</v>
      </c>
      <c r="D75" s="2" t="s">
        <v>3515</v>
      </c>
      <c r="E75" s="2" t="s">
        <v>3645</v>
      </c>
      <c r="F75" s="2" t="s">
        <v>3501</v>
      </c>
      <c r="G75" s="2" t="s">
        <v>3507</v>
      </c>
      <c r="H75" s="2" t="s">
        <v>3503</v>
      </c>
      <c r="I75" s="2" t="s">
        <v>3536</v>
      </c>
    </row>
    <row r="76" spans="1:9">
      <c r="A76" s="2" t="s">
        <v>2023</v>
      </c>
      <c r="B76" s="2">
        <v>509</v>
      </c>
      <c r="C76" s="2" t="s">
        <v>3518</v>
      </c>
      <c r="D76" s="2" t="s">
        <v>3515</v>
      </c>
      <c r="E76" s="2" t="s">
        <v>3645</v>
      </c>
      <c r="F76" s="2" t="s">
        <v>3506</v>
      </c>
      <c r="G76" s="2" t="s">
        <v>3507</v>
      </c>
      <c r="H76" s="2" t="s">
        <v>3503</v>
      </c>
      <c r="I76" s="2" t="s">
        <v>3536</v>
      </c>
    </row>
    <row r="77" spans="1:9">
      <c r="A77" s="2" t="s">
        <v>2023</v>
      </c>
      <c r="B77" s="2">
        <v>597</v>
      </c>
      <c r="C77" s="2" t="s">
        <v>3521</v>
      </c>
      <c r="D77" s="2" t="s">
        <v>3528</v>
      </c>
      <c r="E77" s="2" t="s">
        <v>3645</v>
      </c>
      <c r="F77" s="2" t="s">
        <v>3501</v>
      </c>
      <c r="G77" s="2" t="s">
        <v>3507</v>
      </c>
      <c r="H77" s="2" t="s">
        <v>3503</v>
      </c>
      <c r="I77" s="2" t="s">
        <v>3536</v>
      </c>
    </row>
    <row r="78" spans="1:9">
      <c r="A78" s="2" t="s">
        <v>2023</v>
      </c>
      <c r="B78" s="2">
        <v>608</v>
      </c>
      <c r="C78" s="2" t="s">
        <v>3520</v>
      </c>
      <c r="D78" s="2" t="s">
        <v>3523</v>
      </c>
      <c r="E78" s="2" t="s">
        <v>3645</v>
      </c>
      <c r="F78" s="2" t="s">
        <v>3506</v>
      </c>
      <c r="G78" s="2" t="s">
        <v>3507</v>
      </c>
      <c r="H78" s="2" t="s">
        <v>3503</v>
      </c>
      <c r="I78" s="2" t="s">
        <v>3536</v>
      </c>
    </row>
    <row r="79" spans="1:9">
      <c r="A79" s="2" t="s">
        <v>2023</v>
      </c>
      <c r="B79" s="2">
        <v>713</v>
      </c>
      <c r="C79" s="2" t="s">
        <v>3499</v>
      </c>
      <c r="D79" s="2" t="s">
        <v>3500</v>
      </c>
      <c r="E79" s="2" t="s">
        <v>3645</v>
      </c>
      <c r="F79" s="2" t="s">
        <v>3501</v>
      </c>
      <c r="G79" s="2" t="s">
        <v>3502</v>
      </c>
      <c r="H79" s="2" t="s">
        <v>3503</v>
      </c>
      <c r="I79" s="2" t="s">
        <v>3536</v>
      </c>
    </row>
    <row r="80" spans="1:9">
      <c r="A80" s="2" t="s">
        <v>2023</v>
      </c>
      <c r="B80" s="2">
        <v>716</v>
      </c>
      <c r="C80" s="2" t="s">
        <v>3531</v>
      </c>
      <c r="D80" s="2" t="s">
        <v>3500</v>
      </c>
      <c r="E80" s="2" t="s">
        <v>3645</v>
      </c>
      <c r="F80" s="2" t="s">
        <v>3506</v>
      </c>
      <c r="G80" s="2" t="s">
        <v>3507</v>
      </c>
      <c r="H80" s="2" t="s">
        <v>3503</v>
      </c>
      <c r="I80" s="2" t="s">
        <v>3536</v>
      </c>
    </row>
    <row r="81" spans="1:9">
      <c r="A81" s="2" t="s">
        <v>2023</v>
      </c>
      <c r="B81" s="2">
        <v>774</v>
      </c>
      <c r="C81" s="2" t="s">
        <v>3515</v>
      </c>
      <c r="D81" s="2" t="s">
        <v>3524</v>
      </c>
      <c r="E81" s="2" t="s">
        <v>3645</v>
      </c>
      <c r="F81" s="2" t="s">
        <v>3506</v>
      </c>
      <c r="G81" s="2" t="s">
        <v>3507</v>
      </c>
      <c r="H81" s="2" t="s">
        <v>3503</v>
      </c>
      <c r="I81" s="2" t="s">
        <v>3536</v>
      </c>
    </row>
    <row r="82" spans="1:9">
      <c r="A82" s="2" t="s">
        <v>2023</v>
      </c>
      <c r="B82" s="2">
        <v>829</v>
      </c>
      <c r="C82" s="2" t="s">
        <v>3508</v>
      </c>
      <c r="D82" s="2" t="s">
        <v>3520</v>
      </c>
      <c r="E82" s="2" t="s">
        <v>3645</v>
      </c>
      <c r="F82" s="2" t="s">
        <v>3516</v>
      </c>
      <c r="G82" s="2" t="s">
        <v>3502</v>
      </c>
      <c r="H82" s="2" t="s">
        <v>3503</v>
      </c>
      <c r="I82" s="2" t="s">
        <v>3536</v>
      </c>
    </row>
    <row r="83" spans="1:9">
      <c r="A83" s="2" t="s">
        <v>2023</v>
      </c>
      <c r="B83" s="2">
        <v>855</v>
      </c>
      <c r="C83" s="2" t="s">
        <v>3513</v>
      </c>
      <c r="D83" s="2" t="s">
        <v>3500</v>
      </c>
      <c r="E83" s="2" t="s">
        <v>3645</v>
      </c>
      <c r="F83" s="2" t="s">
        <v>3501</v>
      </c>
      <c r="G83" s="2" t="s">
        <v>3502</v>
      </c>
      <c r="H83" s="2" t="s">
        <v>3503</v>
      </c>
      <c r="I83" s="2" t="s">
        <v>3536</v>
      </c>
    </row>
    <row r="84" spans="1:9">
      <c r="A84" s="2" t="s">
        <v>2023</v>
      </c>
      <c r="B84" s="2">
        <v>968</v>
      </c>
      <c r="C84" s="2" t="s">
        <v>3523</v>
      </c>
      <c r="D84" s="2" t="s">
        <v>3521</v>
      </c>
      <c r="E84" s="2" t="s">
        <v>3645</v>
      </c>
      <c r="F84" s="2" t="s">
        <v>3501</v>
      </c>
      <c r="G84" s="2" t="s">
        <v>3507</v>
      </c>
      <c r="H84" s="2" t="s">
        <v>3503</v>
      </c>
      <c r="I84" s="2" t="s">
        <v>3536</v>
      </c>
    </row>
    <row r="85" spans="1:9">
      <c r="A85" s="2" t="s">
        <v>2023</v>
      </c>
      <c r="B85" s="2">
        <v>1225</v>
      </c>
      <c r="C85" s="2" t="s">
        <v>3500</v>
      </c>
      <c r="D85" s="2" t="s">
        <v>3514</v>
      </c>
      <c r="E85" s="2" t="s">
        <v>3645</v>
      </c>
      <c r="F85" s="2" t="s">
        <v>3516</v>
      </c>
      <c r="G85" s="2" t="s">
        <v>3507</v>
      </c>
      <c r="H85" s="2" t="s">
        <v>3503</v>
      </c>
      <c r="I85" s="2" t="s">
        <v>3536</v>
      </c>
    </row>
    <row r="86" spans="1:9">
      <c r="A86" s="2" t="s">
        <v>2023</v>
      </c>
      <c r="B86" s="2">
        <v>1526</v>
      </c>
      <c r="C86" s="2" t="s">
        <v>3499</v>
      </c>
      <c r="D86" s="2" t="s">
        <v>3500</v>
      </c>
      <c r="E86" s="2" t="s">
        <v>3645</v>
      </c>
      <c r="F86" s="2" t="s">
        <v>3501</v>
      </c>
      <c r="G86" s="2" t="s">
        <v>3502</v>
      </c>
      <c r="H86" s="2" t="s">
        <v>3503</v>
      </c>
      <c r="I86" s="2" t="s">
        <v>3536</v>
      </c>
    </row>
    <row r="87" spans="1:9">
      <c r="A87" s="2" t="s">
        <v>2023</v>
      </c>
      <c r="B87" s="2">
        <v>1740</v>
      </c>
      <c r="C87" s="2" t="s">
        <v>3500</v>
      </c>
      <c r="D87" s="2" t="s">
        <v>3499</v>
      </c>
      <c r="E87" s="2" t="s">
        <v>3645</v>
      </c>
      <c r="F87" s="2" t="s">
        <v>3501</v>
      </c>
      <c r="G87" s="2" t="s">
        <v>3502</v>
      </c>
      <c r="H87" s="2" t="s">
        <v>3503</v>
      </c>
      <c r="I87" s="2" t="s">
        <v>3536</v>
      </c>
    </row>
    <row r="88" spans="1:9">
      <c r="A88" s="2" t="s">
        <v>2023</v>
      </c>
      <c r="B88" s="2">
        <v>1837</v>
      </c>
      <c r="C88" s="2" t="s">
        <v>3524</v>
      </c>
      <c r="D88" s="2" t="s">
        <v>3510</v>
      </c>
      <c r="E88" s="2" t="s">
        <v>3645</v>
      </c>
      <c r="F88" s="2" t="s">
        <v>3501</v>
      </c>
      <c r="G88" s="2" t="s">
        <v>3502</v>
      </c>
      <c r="H88" s="2" t="s">
        <v>3503</v>
      </c>
      <c r="I88" s="2" t="s">
        <v>3536</v>
      </c>
    </row>
    <row r="89" spans="1:9">
      <c r="A89" s="2" t="s">
        <v>2023</v>
      </c>
      <c r="B89" s="2">
        <v>1922</v>
      </c>
      <c r="C89" s="2" t="s">
        <v>3522</v>
      </c>
      <c r="D89" s="2" t="s">
        <v>3523</v>
      </c>
      <c r="E89" s="2" t="s">
        <v>3645</v>
      </c>
      <c r="F89" s="2" t="s">
        <v>3506</v>
      </c>
      <c r="G89" s="2" t="s">
        <v>3507</v>
      </c>
      <c r="H89" s="2" t="s">
        <v>3503</v>
      </c>
      <c r="I89" s="2" t="s">
        <v>3536</v>
      </c>
    </row>
    <row r="90" spans="1:9">
      <c r="A90" s="2" t="s">
        <v>2023</v>
      </c>
      <c r="B90" s="2">
        <v>1943</v>
      </c>
      <c r="C90" s="2" t="s">
        <v>3510</v>
      </c>
      <c r="D90" s="2" t="s">
        <v>3515</v>
      </c>
      <c r="E90" s="2" t="s">
        <v>3645</v>
      </c>
      <c r="F90" s="2" t="s">
        <v>3501</v>
      </c>
      <c r="G90" s="2" t="s">
        <v>3502</v>
      </c>
      <c r="H90" s="2" t="s">
        <v>3503</v>
      </c>
      <c r="I90" s="2" t="s">
        <v>3536</v>
      </c>
    </row>
    <row r="91" spans="1:9">
      <c r="A91" s="2" t="s">
        <v>2023</v>
      </c>
      <c r="B91" s="2">
        <v>2010</v>
      </c>
      <c r="C91" s="2" t="s">
        <v>3514</v>
      </c>
      <c r="D91" s="2" t="s">
        <v>3509</v>
      </c>
      <c r="E91" s="2" t="s">
        <v>3645</v>
      </c>
      <c r="F91" s="2" t="s">
        <v>3501</v>
      </c>
      <c r="G91" s="2" t="s">
        <v>3507</v>
      </c>
      <c r="H91" s="2" t="s">
        <v>3503</v>
      </c>
      <c r="I91" s="2" t="s">
        <v>3536</v>
      </c>
    </row>
    <row r="92" spans="1:9">
      <c r="A92" s="2" t="s">
        <v>2023</v>
      </c>
      <c r="B92" s="2">
        <v>2012</v>
      </c>
      <c r="C92" s="2" t="s">
        <v>3510</v>
      </c>
      <c r="D92" s="2" t="s">
        <v>3524</v>
      </c>
      <c r="E92" s="2" t="s">
        <v>3645</v>
      </c>
      <c r="F92" s="2" t="s">
        <v>3501</v>
      </c>
      <c r="G92" s="2" t="s">
        <v>3502</v>
      </c>
      <c r="H92" s="2" t="s">
        <v>3503</v>
      </c>
      <c r="I92" s="2" t="s">
        <v>3536</v>
      </c>
    </row>
    <row r="93" spans="1:9">
      <c r="A93" s="2" t="s">
        <v>2023</v>
      </c>
      <c r="B93" s="2">
        <v>2014</v>
      </c>
      <c r="C93" s="2" t="s">
        <v>3499</v>
      </c>
      <c r="D93" s="2" t="s">
        <v>3500</v>
      </c>
      <c r="E93" s="2" t="s">
        <v>3645</v>
      </c>
      <c r="F93" s="2" t="s">
        <v>3501</v>
      </c>
      <c r="G93" s="2" t="s">
        <v>3507</v>
      </c>
      <c r="H93" s="2" t="s">
        <v>3503</v>
      </c>
      <c r="I93" s="2" t="s">
        <v>3536</v>
      </c>
    </row>
    <row r="94" spans="1:9">
      <c r="A94" s="2" t="s">
        <v>2023</v>
      </c>
      <c r="B94" s="2">
        <v>2019</v>
      </c>
      <c r="C94" s="2" t="s">
        <v>3524</v>
      </c>
      <c r="D94" s="2" t="s">
        <v>3509</v>
      </c>
      <c r="E94" s="2" t="s">
        <v>3645</v>
      </c>
      <c r="F94" s="2" t="s">
        <v>3506</v>
      </c>
      <c r="G94" s="2" t="s">
        <v>3507</v>
      </c>
      <c r="H94" s="2" t="s">
        <v>3503</v>
      </c>
      <c r="I94" s="2" t="s">
        <v>3536</v>
      </c>
    </row>
    <row r="95" spans="1:9">
      <c r="A95" s="2" t="s">
        <v>2023</v>
      </c>
      <c r="B95" s="2">
        <v>2033</v>
      </c>
      <c r="C95" s="2" t="s">
        <v>3499</v>
      </c>
      <c r="D95" s="2" t="s">
        <v>3513</v>
      </c>
      <c r="E95" s="2" t="s">
        <v>3645</v>
      </c>
      <c r="F95" s="2" t="s">
        <v>3516</v>
      </c>
      <c r="G95" s="2" t="s">
        <v>3507</v>
      </c>
      <c r="H95" s="2" t="s">
        <v>3503</v>
      </c>
      <c r="I95" s="2" t="s">
        <v>3536</v>
      </c>
    </row>
    <row r="96" spans="1:9">
      <c r="A96" s="2" t="s">
        <v>2023</v>
      </c>
      <c r="B96" s="2">
        <v>2222</v>
      </c>
      <c r="C96" s="2" t="s">
        <v>3500</v>
      </c>
      <c r="D96" s="2" t="s">
        <v>3518</v>
      </c>
      <c r="E96" s="2" t="s">
        <v>3646</v>
      </c>
      <c r="F96" s="2" t="s">
        <v>3501</v>
      </c>
      <c r="G96" s="2" t="s">
        <v>3507</v>
      </c>
      <c r="H96" s="2" t="s">
        <v>3503</v>
      </c>
      <c r="I96" s="2" t="s">
        <v>3536</v>
      </c>
    </row>
    <row r="97" spans="1:9">
      <c r="A97" s="2" t="s">
        <v>2023</v>
      </c>
      <c r="B97" s="2">
        <v>2303</v>
      </c>
      <c r="C97" s="2" t="s">
        <v>3510</v>
      </c>
      <c r="D97" s="2" t="s">
        <v>3524</v>
      </c>
      <c r="E97" s="2" t="s">
        <v>3645</v>
      </c>
      <c r="F97" s="2" t="s">
        <v>3506</v>
      </c>
      <c r="G97" s="2" t="s">
        <v>3502</v>
      </c>
      <c r="H97" s="2" t="s">
        <v>3503</v>
      </c>
      <c r="I97" s="2" t="s">
        <v>3536</v>
      </c>
    </row>
    <row r="98" spans="1:9">
      <c r="A98" s="2" t="s">
        <v>2023</v>
      </c>
      <c r="B98" s="2">
        <v>2405</v>
      </c>
      <c r="C98" s="2" t="s">
        <v>3510</v>
      </c>
      <c r="D98" s="2" t="s">
        <v>3509</v>
      </c>
      <c r="E98" s="2" t="s">
        <v>3645</v>
      </c>
      <c r="F98" s="2" t="s">
        <v>3501</v>
      </c>
      <c r="G98" s="2" t="s">
        <v>3507</v>
      </c>
      <c r="H98" s="2" t="s">
        <v>3503</v>
      </c>
      <c r="I98" s="2" t="s">
        <v>3536</v>
      </c>
    </row>
    <row r="99" spans="1:9">
      <c r="A99" s="2" t="s">
        <v>2023</v>
      </c>
      <c r="B99" s="2">
        <v>2500</v>
      </c>
      <c r="C99" s="2" t="s">
        <v>3510</v>
      </c>
      <c r="D99" s="2" t="s">
        <v>3515</v>
      </c>
      <c r="E99" s="2" t="s">
        <v>3645</v>
      </c>
      <c r="F99" s="2" t="s">
        <v>3506</v>
      </c>
      <c r="G99" s="2" t="s">
        <v>3502</v>
      </c>
      <c r="H99" s="2" t="s">
        <v>3503</v>
      </c>
      <c r="I99" s="2" t="s">
        <v>3536</v>
      </c>
    </row>
    <row r="100" spans="1:9">
      <c r="A100" s="2" t="s">
        <v>2023</v>
      </c>
      <c r="B100" s="2">
        <v>2538</v>
      </c>
      <c r="C100" s="2" t="s">
        <v>3499</v>
      </c>
      <c r="D100" s="2" t="s">
        <v>3500</v>
      </c>
      <c r="E100" s="2" t="s">
        <v>3645</v>
      </c>
      <c r="F100" s="2" t="s">
        <v>3516</v>
      </c>
      <c r="G100" s="2" t="s">
        <v>3507</v>
      </c>
      <c r="H100" s="2" t="s">
        <v>3503</v>
      </c>
      <c r="I100" s="2" t="s">
        <v>3536</v>
      </c>
    </row>
    <row r="101" spans="1:9">
      <c r="A101" s="2" t="s">
        <v>1859</v>
      </c>
      <c r="B101" s="2">
        <v>126</v>
      </c>
      <c r="C101" s="2" t="s">
        <v>3509</v>
      </c>
      <c r="D101" s="2" t="s">
        <v>3514</v>
      </c>
      <c r="E101" s="2" t="s">
        <v>3645</v>
      </c>
      <c r="F101" s="2" t="s">
        <v>3501</v>
      </c>
      <c r="G101" s="2" t="s">
        <v>3502</v>
      </c>
      <c r="H101" s="2" t="s">
        <v>3503</v>
      </c>
      <c r="I101" s="2" t="s">
        <v>3504</v>
      </c>
    </row>
    <row r="102" spans="1:9">
      <c r="A102" s="2" t="s">
        <v>359</v>
      </c>
      <c r="B102" s="2">
        <v>413</v>
      </c>
      <c r="C102" s="2" t="s">
        <v>3524</v>
      </c>
      <c r="D102" s="2" t="s">
        <v>3510</v>
      </c>
      <c r="E102" s="2" t="s">
        <v>3645</v>
      </c>
      <c r="F102" s="2" t="s">
        <v>3501</v>
      </c>
      <c r="G102" s="2" t="s">
        <v>3502</v>
      </c>
      <c r="H102" s="2" t="s">
        <v>3537</v>
      </c>
      <c r="I102" s="2" t="s">
        <v>3538</v>
      </c>
    </row>
    <row r="103" spans="1:9">
      <c r="A103" s="2" t="s">
        <v>359</v>
      </c>
      <c r="B103" s="2">
        <v>519</v>
      </c>
      <c r="C103" s="2" t="s">
        <v>3509</v>
      </c>
      <c r="D103" s="2" t="s">
        <v>3513</v>
      </c>
      <c r="E103" s="2" t="s">
        <v>3645</v>
      </c>
      <c r="F103" s="2" t="s">
        <v>3501</v>
      </c>
      <c r="G103" s="2" t="s">
        <v>3502</v>
      </c>
      <c r="H103" s="2" t="s">
        <v>3537</v>
      </c>
      <c r="I103" s="2" t="s">
        <v>3538</v>
      </c>
    </row>
    <row r="104" spans="1:9">
      <c r="A104" s="2" t="s">
        <v>3426</v>
      </c>
      <c r="B104" s="2">
        <v>395</v>
      </c>
      <c r="C104" s="2" t="s">
        <v>3509</v>
      </c>
      <c r="D104" s="2" t="s">
        <v>3514</v>
      </c>
      <c r="E104" s="2" t="s">
        <v>3645</v>
      </c>
      <c r="F104" s="2" t="s">
        <v>3501</v>
      </c>
      <c r="G104" s="2" t="s">
        <v>3502</v>
      </c>
      <c r="H104" s="2" t="s">
        <v>3503</v>
      </c>
      <c r="I104" s="2" t="s">
        <v>3504</v>
      </c>
    </row>
    <row r="105" spans="1:9">
      <c r="A105" s="2" t="s">
        <v>3426</v>
      </c>
      <c r="B105" s="2">
        <v>524</v>
      </c>
      <c r="C105" s="2" t="s">
        <v>3511</v>
      </c>
      <c r="D105" s="2" t="s">
        <v>3510</v>
      </c>
      <c r="E105" s="2" t="s">
        <v>3645</v>
      </c>
      <c r="F105" s="2" t="s">
        <v>3501</v>
      </c>
      <c r="G105" s="2" t="s">
        <v>3502</v>
      </c>
      <c r="H105" s="2" t="s">
        <v>3503</v>
      </c>
      <c r="I105" s="2" t="s">
        <v>3504</v>
      </c>
    </row>
    <row r="106" spans="1:9">
      <c r="A106" s="2" t="s">
        <v>1982</v>
      </c>
      <c r="B106" s="2">
        <v>71</v>
      </c>
      <c r="C106" s="2" t="s">
        <v>3522</v>
      </c>
      <c r="D106" s="2" t="s">
        <v>3523</v>
      </c>
      <c r="E106" s="2" t="s">
        <v>3645</v>
      </c>
      <c r="F106" s="2" t="s">
        <v>3506</v>
      </c>
      <c r="G106" s="2" t="s">
        <v>3502</v>
      </c>
      <c r="H106" s="2" t="s">
        <v>3503</v>
      </c>
      <c r="I106" s="2" t="s">
        <v>3539</v>
      </c>
    </row>
    <row r="107" spans="1:9">
      <c r="A107" s="2" t="s">
        <v>1982</v>
      </c>
      <c r="B107" s="2">
        <v>125</v>
      </c>
      <c r="C107" s="2" t="s">
        <v>3515</v>
      </c>
      <c r="D107" s="2" t="s">
        <v>3510</v>
      </c>
      <c r="E107" s="2" t="s">
        <v>3645</v>
      </c>
      <c r="F107" s="2" t="s">
        <v>3501</v>
      </c>
      <c r="G107" s="2" t="s">
        <v>3502</v>
      </c>
      <c r="H107" s="2" t="s">
        <v>3503</v>
      </c>
      <c r="I107" s="2" t="s">
        <v>3539</v>
      </c>
    </row>
    <row r="108" spans="1:9">
      <c r="A108" s="2" t="s">
        <v>1982</v>
      </c>
      <c r="B108" s="2">
        <v>333</v>
      </c>
      <c r="C108" s="2" t="s">
        <v>3522</v>
      </c>
      <c r="D108" s="2" t="s">
        <v>3523</v>
      </c>
      <c r="E108" s="2" t="s">
        <v>3645</v>
      </c>
      <c r="F108" s="2" t="s">
        <v>3516</v>
      </c>
      <c r="G108" s="2" t="s">
        <v>3507</v>
      </c>
      <c r="H108" s="2" t="s">
        <v>3503</v>
      </c>
      <c r="I108" s="2" t="s">
        <v>3539</v>
      </c>
    </row>
    <row r="109" spans="1:9">
      <c r="A109" s="2" t="s">
        <v>3347</v>
      </c>
      <c r="B109" s="2">
        <v>298</v>
      </c>
      <c r="C109" s="2" t="s">
        <v>3500</v>
      </c>
      <c r="D109" s="2" t="s">
        <v>3499</v>
      </c>
      <c r="E109" s="2" t="s">
        <v>3645</v>
      </c>
      <c r="F109" s="2" t="s">
        <v>3501</v>
      </c>
      <c r="G109" s="2" t="s">
        <v>3502</v>
      </c>
      <c r="H109" s="2" t="s">
        <v>3503</v>
      </c>
      <c r="I109" s="2" t="s">
        <v>3540</v>
      </c>
    </row>
    <row r="110" spans="1:9">
      <c r="A110" s="2" t="s">
        <v>2036</v>
      </c>
      <c r="B110" s="2">
        <v>50</v>
      </c>
      <c r="C110" s="2" t="s">
        <v>3524</v>
      </c>
      <c r="D110" s="2" t="s">
        <v>3511</v>
      </c>
      <c r="E110" s="2" t="s">
        <v>3645</v>
      </c>
      <c r="F110" s="2" t="s">
        <v>3506</v>
      </c>
      <c r="G110" s="2" t="s">
        <v>3502</v>
      </c>
      <c r="H110" s="2" t="s">
        <v>3503</v>
      </c>
      <c r="I110" s="2" t="s">
        <v>3504</v>
      </c>
    </row>
    <row r="111" spans="1:9">
      <c r="A111" s="2" t="s">
        <v>2036</v>
      </c>
      <c r="B111" s="2">
        <v>144</v>
      </c>
      <c r="C111" s="2" t="s">
        <v>3522</v>
      </c>
      <c r="D111" s="2" t="s">
        <v>3523</v>
      </c>
      <c r="E111" s="2" t="s">
        <v>3645</v>
      </c>
      <c r="F111" s="2" t="s">
        <v>3501</v>
      </c>
      <c r="G111" s="2" t="s">
        <v>3502</v>
      </c>
      <c r="H111" s="2" t="s">
        <v>3503</v>
      </c>
      <c r="I111" s="2" t="s">
        <v>3504</v>
      </c>
    </row>
    <row r="112" spans="1:9">
      <c r="A112" s="2" t="s">
        <v>2036</v>
      </c>
      <c r="B112" s="2">
        <v>163</v>
      </c>
      <c r="C112" s="2" t="s">
        <v>3522</v>
      </c>
      <c r="D112" s="2" t="s">
        <v>3523</v>
      </c>
      <c r="E112" s="2" t="s">
        <v>3645</v>
      </c>
      <c r="F112" s="2" t="s">
        <v>3501</v>
      </c>
      <c r="G112" s="2" t="s">
        <v>3502</v>
      </c>
      <c r="H112" s="2" t="s">
        <v>3503</v>
      </c>
      <c r="I112" s="2" t="s">
        <v>3504</v>
      </c>
    </row>
    <row r="113" spans="1:9">
      <c r="A113" s="2" t="s">
        <v>2116</v>
      </c>
      <c r="B113" s="2">
        <v>208</v>
      </c>
      <c r="C113" s="2" t="s">
        <v>3524</v>
      </c>
      <c r="D113" s="2" t="s">
        <v>3510</v>
      </c>
      <c r="E113" s="2" t="s">
        <v>3645</v>
      </c>
      <c r="F113" s="2" t="s">
        <v>3501</v>
      </c>
      <c r="G113" s="2" t="s">
        <v>3502</v>
      </c>
      <c r="H113" s="2" t="s">
        <v>3503</v>
      </c>
      <c r="I113" s="2" t="s">
        <v>3504</v>
      </c>
    </row>
    <row r="114" spans="1:9">
      <c r="A114" s="2" t="s">
        <v>2116</v>
      </c>
      <c r="B114" s="2">
        <v>264</v>
      </c>
      <c r="C114" s="2" t="s">
        <v>3515</v>
      </c>
      <c r="D114" s="2" t="s">
        <v>3524</v>
      </c>
      <c r="E114" s="2" t="s">
        <v>3645</v>
      </c>
      <c r="F114" s="2" t="s">
        <v>3501</v>
      </c>
      <c r="G114" s="2" t="s">
        <v>3502</v>
      </c>
      <c r="H114" s="2" t="s">
        <v>3503</v>
      </c>
      <c r="I114" s="2" t="s">
        <v>3504</v>
      </c>
    </row>
    <row r="115" spans="1:9">
      <c r="A115" s="2" t="s">
        <v>1320</v>
      </c>
      <c r="B115" s="2">
        <v>20</v>
      </c>
      <c r="C115" s="2" t="s">
        <v>3520</v>
      </c>
      <c r="D115" s="2" t="s">
        <v>3522</v>
      </c>
      <c r="E115" s="2" t="s">
        <v>3645</v>
      </c>
      <c r="F115" s="2" t="s">
        <v>3501</v>
      </c>
      <c r="G115" s="2" t="s">
        <v>3502</v>
      </c>
      <c r="H115" s="2" t="s">
        <v>3541</v>
      </c>
      <c r="I115" s="2" t="s">
        <v>3535</v>
      </c>
    </row>
    <row r="116" spans="1:9">
      <c r="A116" s="2" t="s">
        <v>1320</v>
      </c>
      <c r="B116" s="2">
        <v>176</v>
      </c>
      <c r="C116" s="2" t="s">
        <v>3520</v>
      </c>
      <c r="D116" s="2" t="s">
        <v>3508</v>
      </c>
      <c r="E116" s="2" t="s">
        <v>3645</v>
      </c>
      <c r="F116" s="2" t="s">
        <v>3501</v>
      </c>
      <c r="G116" s="2" t="s">
        <v>3502</v>
      </c>
      <c r="H116" s="2" t="s">
        <v>3541</v>
      </c>
      <c r="I116" s="2" t="s">
        <v>3535</v>
      </c>
    </row>
    <row r="117" spans="1:9">
      <c r="A117" s="2" t="s">
        <v>1320</v>
      </c>
      <c r="B117" s="2">
        <v>214</v>
      </c>
      <c r="C117" s="2" t="s">
        <v>3500</v>
      </c>
      <c r="D117" s="2" t="s">
        <v>3499</v>
      </c>
      <c r="E117" s="2" t="s">
        <v>3645</v>
      </c>
      <c r="F117" s="2" t="s">
        <v>3501</v>
      </c>
      <c r="G117" s="2" t="s">
        <v>3502</v>
      </c>
      <c r="H117" s="2" t="s">
        <v>3541</v>
      </c>
      <c r="I117" s="2" t="s">
        <v>3535</v>
      </c>
    </row>
    <row r="118" spans="1:9">
      <c r="A118" s="2" t="s">
        <v>1320</v>
      </c>
      <c r="B118" s="2">
        <v>261</v>
      </c>
      <c r="C118" s="2" t="s">
        <v>3528</v>
      </c>
      <c r="D118" s="2" t="s">
        <v>3518</v>
      </c>
      <c r="E118" s="2" t="s">
        <v>3645</v>
      </c>
      <c r="F118" s="2" t="s">
        <v>3501</v>
      </c>
      <c r="G118" s="2" t="s">
        <v>3502</v>
      </c>
      <c r="H118" s="2" t="s">
        <v>3541</v>
      </c>
      <c r="I118" s="2" t="s">
        <v>3535</v>
      </c>
    </row>
    <row r="119" spans="1:9">
      <c r="A119" s="2" t="s">
        <v>1320</v>
      </c>
      <c r="B119" s="2">
        <v>272</v>
      </c>
      <c r="C119" s="2" t="s">
        <v>3524</v>
      </c>
      <c r="D119" s="2" t="s">
        <v>3515</v>
      </c>
      <c r="E119" s="2" t="s">
        <v>3645</v>
      </c>
      <c r="F119" s="2" t="s">
        <v>3501</v>
      </c>
      <c r="G119" s="2" t="s">
        <v>3502</v>
      </c>
      <c r="H119" s="2" t="s">
        <v>3541</v>
      </c>
      <c r="I119" s="2" t="s">
        <v>3535</v>
      </c>
    </row>
    <row r="120" spans="1:9">
      <c r="A120" s="2" t="s">
        <v>1320</v>
      </c>
      <c r="B120" s="2">
        <v>278</v>
      </c>
      <c r="C120" s="2" t="s">
        <v>3519</v>
      </c>
      <c r="D120" s="2" t="s">
        <v>3528</v>
      </c>
      <c r="E120" s="2" t="s">
        <v>3645</v>
      </c>
      <c r="F120" s="2" t="s">
        <v>3506</v>
      </c>
      <c r="G120" s="2" t="s">
        <v>3507</v>
      </c>
      <c r="H120" s="2" t="s">
        <v>3541</v>
      </c>
      <c r="I120" s="2" t="s">
        <v>3535</v>
      </c>
    </row>
    <row r="121" spans="1:9">
      <c r="A121" s="2" t="s">
        <v>1320</v>
      </c>
      <c r="B121" s="2">
        <v>370</v>
      </c>
      <c r="C121" s="2" t="s">
        <v>3524</v>
      </c>
      <c r="D121" s="2" t="s">
        <v>3509</v>
      </c>
      <c r="E121" s="2" t="s">
        <v>3645</v>
      </c>
      <c r="F121" s="2" t="s">
        <v>3501</v>
      </c>
      <c r="G121" s="2" t="s">
        <v>3502</v>
      </c>
      <c r="H121" s="2" t="s">
        <v>3541</v>
      </c>
      <c r="I121" s="2" t="s">
        <v>3535</v>
      </c>
    </row>
    <row r="122" spans="1:9">
      <c r="A122" s="2" t="s">
        <v>1320</v>
      </c>
      <c r="B122" s="2">
        <v>383</v>
      </c>
      <c r="C122" s="2" t="s">
        <v>3499</v>
      </c>
      <c r="D122" s="2" t="s">
        <v>3500</v>
      </c>
      <c r="E122" s="2" t="s">
        <v>3645</v>
      </c>
      <c r="F122" s="2" t="s">
        <v>3501</v>
      </c>
      <c r="G122" s="2" t="s">
        <v>3502</v>
      </c>
      <c r="H122" s="2" t="s">
        <v>3541</v>
      </c>
      <c r="I122" s="2" t="s">
        <v>3535</v>
      </c>
    </row>
    <row r="123" spans="1:9">
      <c r="A123" s="2" t="s">
        <v>1131</v>
      </c>
      <c r="B123" s="2">
        <v>163</v>
      </c>
      <c r="C123" s="2" t="s">
        <v>3505</v>
      </c>
      <c r="D123" s="2" t="s">
        <v>3509</v>
      </c>
      <c r="E123" s="2" t="s">
        <v>3645</v>
      </c>
      <c r="F123" s="2" t="s">
        <v>3501</v>
      </c>
      <c r="G123" s="2" t="s">
        <v>3502</v>
      </c>
      <c r="H123" s="2" t="s">
        <v>3503</v>
      </c>
      <c r="I123" s="2" t="s">
        <v>3504</v>
      </c>
    </row>
    <row r="124" spans="1:9">
      <c r="A124" s="2" t="s">
        <v>2130</v>
      </c>
      <c r="B124" s="2">
        <v>185</v>
      </c>
      <c r="C124" s="2" t="s">
        <v>3524</v>
      </c>
      <c r="D124" s="2" t="s">
        <v>3510</v>
      </c>
      <c r="E124" s="2" t="s">
        <v>3645</v>
      </c>
      <c r="F124" s="2" t="s">
        <v>3506</v>
      </c>
      <c r="G124" s="2" t="s">
        <v>3502</v>
      </c>
      <c r="H124" s="2" t="s">
        <v>3542</v>
      </c>
      <c r="I124" s="2" t="s">
        <v>3543</v>
      </c>
    </row>
    <row r="125" spans="1:9">
      <c r="A125" s="2" t="s">
        <v>2680</v>
      </c>
      <c r="B125" s="2">
        <v>8</v>
      </c>
      <c r="C125" s="2" t="s">
        <v>3500</v>
      </c>
      <c r="D125" s="2" t="s">
        <v>3509</v>
      </c>
      <c r="E125" s="2" t="s">
        <v>3645</v>
      </c>
      <c r="F125" s="2" t="s">
        <v>3516</v>
      </c>
      <c r="G125" s="2" t="s">
        <v>3502</v>
      </c>
      <c r="H125" s="2" t="s">
        <v>3544</v>
      </c>
      <c r="I125" s="2" t="s">
        <v>3535</v>
      </c>
    </row>
    <row r="126" spans="1:9">
      <c r="A126" s="2" t="s">
        <v>1941</v>
      </c>
      <c r="B126" s="2">
        <v>431</v>
      </c>
      <c r="C126" s="2" t="s">
        <v>3500</v>
      </c>
      <c r="D126" s="2" t="s">
        <v>3523</v>
      </c>
      <c r="E126" s="2" t="s">
        <v>3645</v>
      </c>
      <c r="F126" s="2" t="s">
        <v>3506</v>
      </c>
      <c r="G126" s="2" t="s">
        <v>3502</v>
      </c>
      <c r="H126" s="2" t="s">
        <v>3503</v>
      </c>
      <c r="I126" s="2" t="s">
        <v>3512</v>
      </c>
    </row>
    <row r="127" spans="1:9">
      <c r="A127" s="2" t="s">
        <v>1941</v>
      </c>
      <c r="B127" s="2">
        <v>446</v>
      </c>
      <c r="C127" s="2" t="s">
        <v>3524</v>
      </c>
      <c r="D127" s="2" t="s">
        <v>3510</v>
      </c>
      <c r="E127" s="2" t="s">
        <v>3645</v>
      </c>
      <c r="F127" s="2" t="s">
        <v>3501</v>
      </c>
      <c r="G127" s="2" t="s">
        <v>3502</v>
      </c>
      <c r="H127" s="2" t="s">
        <v>3503</v>
      </c>
      <c r="I127" s="2" t="s">
        <v>3512</v>
      </c>
    </row>
    <row r="128" spans="1:9">
      <c r="A128" s="2" t="s">
        <v>2009</v>
      </c>
      <c r="B128" s="2">
        <v>432</v>
      </c>
      <c r="C128" s="2" t="s">
        <v>3514</v>
      </c>
      <c r="D128" s="2" t="s">
        <v>3509</v>
      </c>
      <c r="E128" s="2" t="s">
        <v>3645</v>
      </c>
      <c r="F128" s="2" t="s">
        <v>3501</v>
      </c>
      <c r="G128" s="2" t="s">
        <v>3502</v>
      </c>
      <c r="H128" s="2" t="s">
        <v>3503</v>
      </c>
      <c r="I128" s="2" t="s">
        <v>3504</v>
      </c>
    </row>
    <row r="129" spans="1:9">
      <c r="A129" s="2" t="s">
        <v>923</v>
      </c>
      <c r="B129" s="2">
        <v>2139</v>
      </c>
      <c r="C129" s="2" t="s">
        <v>3500</v>
      </c>
      <c r="D129" s="2" t="s">
        <v>3513</v>
      </c>
      <c r="E129" s="2" t="s">
        <v>3645</v>
      </c>
      <c r="F129" s="2" t="s">
        <v>3501</v>
      </c>
      <c r="G129" s="2" t="s">
        <v>3507</v>
      </c>
      <c r="H129" s="2" t="s">
        <v>3545</v>
      </c>
      <c r="I129" s="2" t="s">
        <v>3530</v>
      </c>
    </row>
    <row r="130" spans="1:9">
      <c r="A130" s="2" t="s">
        <v>923</v>
      </c>
      <c r="B130" s="2">
        <v>2175</v>
      </c>
      <c r="C130" s="2" t="s">
        <v>3510</v>
      </c>
      <c r="D130" s="2" t="s">
        <v>3524</v>
      </c>
      <c r="E130" s="2" t="s">
        <v>3645</v>
      </c>
      <c r="F130" s="2" t="s">
        <v>3501</v>
      </c>
      <c r="G130" s="2" t="s">
        <v>3502</v>
      </c>
      <c r="H130" s="2" t="s">
        <v>3545</v>
      </c>
      <c r="I130" s="2" t="s">
        <v>3530</v>
      </c>
    </row>
    <row r="131" spans="1:9">
      <c r="A131" s="2" t="s">
        <v>923</v>
      </c>
      <c r="B131" s="2">
        <v>2385</v>
      </c>
      <c r="C131" s="2" t="s">
        <v>3519</v>
      </c>
      <c r="D131" s="2" t="s">
        <v>3513</v>
      </c>
      <c r="E131" s="2" t="s">
        <v>3645</v>
      </c>
      <c r="F131" s="2" t="s">
        <v>3516</v>
      </c>
      <c r="G131" s="2" t="s">
        <v>3507</v>
      </c>
      <c r="H131" s="2" t="s">
        <v>3545</v>
      </c>
      <c r="I131" s="2" t="s">
        <v>3530</v>
      </c>
    </row>
    <row r="132" spans="1:9">
      <c r="A132" s="2" t="s">
        <v>923</v>
      </c>
      <c r="B132" s="2">
        <v>2396</v>
      </c>
      <c r="C132" s="2" t="s">
        <v>3524</v>
      </c>
      <c r="D132" s="2" t="s">
        <v>3509</v>
      </c>
      <c r="E132" s="2" t="s">
        <v>3645</v>
      </c>
      <c r="F132" s="2" t="s">
        <v>3501</v>
      </c>
      <c r="G132" s="2" t="s">
        <v>3507</v>
      </c>
      <c r="H132" s="2" t="s">
        <v>3545</v>
      </c>
      <c r="I132" s="2" t="s">
        <v>3530</v>
      </c>
    </row>
    <row r="133" spans="1:9">
      <c r="A133" s="2" t="s">
        <v>1468</v>
      </c>
      <c r="B133" s="2">
        <v>262</v>
      </c>
      <c r="C133" s="2" t="s">
        <v>3515</v>
      </c>
      <c r="D133" s="2" t="s">
        <v>3500</v>
      </c>
      <c r="E133" s="2" t="s">
        <v>3645</v>
      </c>
      <c r="F133" s="2" t="s">
        <v>3506</v>
      </c>
      <c r="G133" s="2" t="s">
        <v>3507</v>
      </c>
      <c r="H133" s="2" t="s">
        <v>3503</v>
      </c>
      <c r="I133" s="2" t="s">
        <v>3504</v>
      </c>
    </row>
    <row r="134" spans="1:9">
      <c r="A134" s="2" t="s">
        <v>1468</v>
      </c>
      <c r="B134" s="2">
        <v>285</v>
      </c>
      <c r="C134" s="2" t="s">
        <v>3499</v>
      </c>
      <c r="D134" s="2" t="s">
        <v>3519</v>
      </c>
      <c r="E134" s="2" t="s">
        <v>3645</v>
      </c>
      <c r="F134" s="2" t="s">
        <v>3516</v>
      </c>
      <c r="G134" s="2" t="s">
        <v>3507</v>
      </c>
      <c r="H134" s="2" t="s">
        <v>3503</v>
      </c>
      <c r="I134" s="2" t="s">
        <v>3504</v>
      </c>
    </row>
    <row r="135" spans="1:9">
      <c r="A135" s="2" t="s">
        <v>1468</v>
      </c>
      <c r="B135" s="2">
        <v>503</v>
      </c>
      <c r="C135" s="2" t="s">
        <v>3518</v>
      </c>
      <c r="D135" s="2" t="s">
        <v>3500</v>
      </c>
      <c r="E135" s="2" t="s">
        <v>3645</v>
      </c>
      <c r="F135" s="2" t="s">
        <v>3516</v>
      </c>
      <c r="G135" s="2" t="s">
        <v>3507</v>
      </c>
      <c r="H135" s="2" t="s">
        <v>3503</v>
      </c>
      <c r="I135" s="2" t="s">
        <v>3504</v>
      </c>
    </row>
    <row r="136" spans="1:9">
      <c r="A136" s="2" t="s">
        <v>1627</v>
      </c>
      <c r="B136" s="2">
        <v>278</v>
      </c>
      <c r="C136" s="2" t="s">
        <v>3508</v>
      </c>
      <c r="D136" s="2" t="s">
        <v>3519</v>
      </c>
      <c r="E136" s="2" t="s">
        <v>3645</v>
      </c>
      <c r="F136" s="2" t="s">
        <v>3501</v>
      </c>
      <c r="G136" s="2" t="s">
        <v>3502</v>
      </c>
      <c r="H136" s="2" t="s">
        <v>3503</v>
      </c>
      <c r="I136" s="2" t="s">
        <v>3546</v>
      </c>
    </row>
    <row r="137" spans="1:9">
      <c r="A137" s="2" t="s">
        <v>1627</v>
      </c>
      <c r="B137" s="2">
        <v>336</v>
      </c>
      <c r="C137" s="2" t="s">
        <v>3520</v>
      </c>
      <c r="D137" s="2" t="s">
        <v>3522</v>
      </c>
      <c r="E137" s="2" t="s">
        <v>3645</v>
      </c>
      <c r="F137" s="2" t="s">
        <v>3516</v>
      </c>
      <c r="G137" s="2" t="s">
        <v>3507</v>
      </c>
      <c r="H137" s="2" t="s">
        <v>3503</v>
      </c>
      <c r="I137" s="2" t="s">
        <v>3546</v>
      </c>
    </row>
    <row r="138" spans="1:9">
      <c r="A138" s="2" t="s">
        <v>3250</v>
      </c>
      <c r="B138" s="2">
        <v>105</v>
      </c>
      <c r="C138" s="2" t="s">
        <v>3500</v>
      </c>
      <c r="D138" s="2" t="s">
        <v>3531</v>
      </c>
      <c r="E138" s="2" t="s">
        <v>3645</v>
      </c>
      <c r="F138" s="2" t="s">
        <v>3547</v>
      </c>
      <c r="G138" s="2" t="s">
        <v>3502</v>
      </c>
      <c r="H138" s="2" t="s">
        <v>3503</v>
      </c>
      <c r="I138" s="2" t="s">
        <v>3512</v>
      </c>
    </row>
    <row r="139" spans="1:9">
      <c r="A139" s="2" t="s">
        <v>3250</v>
      </c>
      <c r="B139" s="2">
        <v>112</v>
      </c>
      <c r="C139" s="2" t="s">
        <v>3508</v>
      </c>
      <c r="D139" s="2" t="s">
        <v>3520</v>
      </c>
      <c r="E139" s="2" t="s">
        <v>3645</v>
      </c>
      <c r="F139" s="2" t="s">
        <v>3547</v>
      </c>
      <c r="G139" s="2" t="s">
        <v>3502</v>
      </c>
      <c r="H139" s="2" t="s">
        <v>3503</v>
      </c>
      <c r="I139" s="2" t="s">
        <v>3512</v>
      </c>
    </row>
    <row r="140" spans="1:9">
      <c r="A140" s="2" t="s">
        <v>1736</v>
      </c>
      <c r="B140" s="2">
        <v>38</v>
      </c>
      <c r="C140" s="2" t="s">
        <v>3515</v>
      </c>
      <c r="D140" s="2" t="s">
        <v>3523</v>
      </c>
      <c r="E140" s="2" t="s">
        <v>3645</v>
      </c>
      <c r="F140" s="2" t="s">
        <v>3506</v>
      </c>
      <c r="G140" s="2" t="s">
        <v>3507</v>
      </c>
      <c r="H140" s="2" t="s">
        <v>3503</v>
      </c>
      <c r="I140" s="2" t="s">
        <v>3535</v>
      </c>
    </row>
    <row r="141" spans="1:9">
      <c r="A141" s="2" t="s">
        <v>1736</v>
      </c>
      <c r="B141" s="2">
        <v>178</v>
      </c>
      <c r="C141" s="2" t="s">
        <v>3522</v>
      </c>
      <c r="D141" s="2" t="s">
        <v>3508</v>
      </c>
      <c r="E141" s="2" t="s">
        <v>3645</v>
      </c>
      <c r="F141" s="2" t="s">
        <v>3516</v>
      </c>
      <c r="G141" s="2" t="s">
        <v>3502</v>
      </c>
      <c r="H141" s="2" t="s">
        <v>3503</v>
      </c>
      <c r="I141" s="2" t="s">
        <v>3535</v>
      </c>
    </row>
    <row r="142" spans="1:9">
      <c r="A142" s="2" t="s">
        <v>1736</v>
      </c>
      <c r="B142" s="2">
        <v>212</v>
      </c>
      <c r="C142" s="2" t="s">
        <v>3515</v>
      </c>
      <c r="D142" s="2" t="s">
        <v>3510</v>
      </c>
      <c r="E142" s="2" t="s">
        <v>3645</v>
      </c>
      <c r="F142" s="2" t="s">
        <v>3506</v>
      </c>
      <c r="G142" s="2" t="s">
        <v>3502</v>
      </c>
      <c r="H142" s="2" t="s">
        <v>3503</v>
      </c>
      <c r="I142" s="2" t="s">
        <v>3535</v>
      </c>
    </row>
    <row r="143" spans="1:9">
      <c r="A143" s="2" t="s">
        <v>1693</v>
      </c>
      <c r="B143" s="2">
        <v>78</v>
      </c>
      <c r="C143" s="2" t="s">
        <v>3519</v>
      </c>
      <c r="D143" s="2" t="s">
        <v>3499</v>
      </c>
      <c r="E143" s="2" t="s">
        <v>3645</v>
      </c>
      <c r="F143" s="2" t="s">
        <v>3501</v>
      </c>
      <c r="G143" s="2" t="s">
        <v>3502</v>
      </c>
      <c r="H143" s="2" t="s">
        <v>3503</v>
      </c>
      <c r="I143" s="2" t="s">
        <v>3512</v>
      </c>
    </row>
    <row r="144" spans="1:9">
      <c r="A144" s="2" t="s">
        <v>15</v>
      </c>
      <c r="B144" s="2">
        <v>620</v>
      </c>
      <c r="C144" s="2" t="s">
        <v>3523</v>
      </c>
      <c r="D144" s="2" t="s">
        <v>3515</v>
      </c>
      <c r="E144" s="2" t="s">
        <v>3645</v>
      </c>
      <c r="F144" s="2" t="s">
        <v>3501</v>
      </c>
      <c r="G144" s="2" t="s">
        <v>3507</v>
      </c>
      <c r="H144" s="2" t="s">
        <v>3503</v>
      </c>
      <c r="I144" s="2" t="s">
        <v>3504</v>
      </c>
    </row>
    <row r="145" spans="1:9">
      <c r="A145" s="2" t="s">
        <v>15</v>
      </c>
      <c r="B145" s="2">
        <v>637</v>
      </c>
      <c r="C145" s="2" t="s">
        <v>3524</v>
      </c>
      <c r="D145" s="2" t="s">
        <v>3509</v>
      </c>
      <c r="E145" s="2" t="s">
        <v>3645</v>
      </c>
      <c r="F145" s="2" t="s">
        <v>3501</v>
      </c>
      <c r="G145" s="2" t="s">
        <v>3502</v>
      </c>
      <c r="H145" s="2" t="s">
        <v>3503</v>
      </c>
      <c r="I145" s="2" t="s">
        <v>3504</v>
      </c>
    </row>
    <row r="146" spans="1:9">
      <c r="A146" s="2" t="s">
        <v>3139</v>
      </c>
      <c r="B146" s="2">
        <v>10</v>
      </c>
      <c r="C146" s="2" t="s">
        <v>3499</v>
      </c>
      <c r="D146" s="2" t="s">
        <v>3521</v>
      </c>
      <c r="E146" s="2" t="s">
        <v>3645</v>
      </c>
      <c r="F146" s="2" t="s">
        <v>3506</v>
      </c>
      <c r="G146" s="2" t="s">
        <v>3507</v>
      </c>
      <c r="H146" s="2" t="s">
        <v>3548</v>
      </c>
      <c r="I146" s="2" t="s">
        <v>3512</v>
      </c>
    </row>
    <row r="147" spans="1:9">
      <c r="A147" s="2" t="s">
        <v>3162</v>
      </c>
      <c r="B147" s="2">
        <v>92</v>
      </c>
      <c r="C147" s="2" t="s">
        <v>3520</v>
      </c>
      <c r="D147" s="2" t="s">
        <v>3523</v>
      </c>
      <c r="E147" s="2" t="s">
        <v>3645</v>
      </c>
      <c r="F147" s="2" t="s">
        <v>3501</v>
      </c>
      <c r="G147" s="2" t="s">
        <v>3502</v>
      </c>
      <c r="H147" s="2" t="s">
        <v>3503</v>
      </c>
      <c r="I147" s="2" t="s">
        <v>3504</v>
      </c>
    </row>
    <row r="148" spans="1:9">
      <c r="A148" s="2" t="s">
        <v>3162</v>
      </c>
      <c r="B148" s="2">
        <v>167</v>
      </c>
      <c r="C148" s="2" t="s">
        <v>3508</v>
      </c>
      <c r="D148" s="2" t="s">
        <v>3519</v>
      </c>
      <c r="E148" s="2" t="s">
        <v>3645</v>
      </c>
      <c r="F148" s="2" t="s">
        <v>3501</v>
      </c>
      <c r="G148" s="2" t="s">
        <v>3502</v>
      </c>
      <c r="H148" s="2" t="s">
        <v>3503</v>
      </c>
      <c r="I148" s="2" t="s">
        <v>3504</v>
      </c>
    </row>
    <row r="149" spans="1:9">
      <c r="A149" s="2" t="s">
        <v>1093</v>
      </c>
      <c r="B149" s="2">
        <v>114</v>
      </c>
      <c r="C149" s="2" t="s">
        <v>3523</v>
      </c>
      <c r="D149" s="2" t="s">
        <v>3522</v>
      </c>
      <c r="E149" s="2" t="s">
        <v>3645</v>
      </c>
      <c r="F149" s="2" t="s">
        <v>3501</v>
      </c>
      <c r="G149" s="2" t="s">
        <v>3502</v>
      </c>
      <c r="H149" s="2" t="s">
        <v>3503</v>
      </c>
      <c r="I149" s="2" t="s">
        <v>3504</v>
      </c>
    </row>
    <row r="150" spans="1:9">
      <c r="A150" s="2" t="s">
        <v>2743</v>
      </c>
      <c r="B150" s="2">
        <v>68</v>
      </c>
      <c r="C150" s="2" t="s">
        <v>3515</v>
      </c>
      <c r="D150" s="2" t="s">
        <v>3518</v>
      </c>
      <c r="E150" s="2" t="s">
        <v>3645</v>
      </c>
      <c r="F150" s="2" t="s">
        <v>3516</v>
      </c>
      <c r="G150" s="2" t="s">
        <v>3502</v>
      </c>
      <c r="H150" s="2" t="s">
        <v>3503</v>
      </c>
      <c r="I150" s="2" t="s">
        <v>3504</v>
      </c>
    </row>
    <row r="151" spans="1:9">
      <c r="A151" s="2" t="s">
        <v>2743</v>
      </c>
      <c r="B151" s="2">
        <v>74</v>
      </c>
      <c r="C151" s="2" t="s">
        <v>3523</v>
      </c>
      <c r="D151" s="2" t="s">
        <v>3505</v>
      </c>
      <c r="E151" s="2" t="s">
        <v>3645</v>
      </c>
      <c r="F151" s="2" t="s">
        <v>3506</v>
      </c>
      <c r="G151" s="2" t="s">
        <v>3502</v>
      </c>
      <c r="H151" s="2" t="s">
        <v>3503</v>
      </c>
      <c r="I151" s="2" t="s">
        <v>3504</v>
      </c>
    </row>
    <row r="152" spans="1:9">
      <c r="A152" s="2" t="s">
        <v>2743</v>
      </c>
      <c r="B152" s="2">
        <v>80</v>
      </c>
      <c r="C152" s="2" t="s">
        <v>3515</v>
      </c>
      <c r="D152" s="2" t="s">
        <v>3518</v>
      </c>
      <c r="E152" s="2" t="s">
        <v>3645</v>
      </c>
      <c r="F152" s="2" t="s">
        <v>3506</v>
      </c>
      <c r="G152" s="2" t="s">
        <v>3502</v>
      </c>
      <c r="H152" s="2" t="s">
        <v>3503</v>
      </c>
      <c r="I152" s="2" t="s">
        <v>3504</v>
      </c>
    </row>
    <row r="153" spans="1:9">
      <c r="A153" s="2" t="s">
        <v>2538</v>
      </c>
      <c r="B153" s="2">
        <v>86</v>
      </c>
      <c r="C153" s="2" t="s">
        <v>3514</v>
      </c>
      <c r="D153" s="2" t="s">
        <v>3500</v>
      </c>
      <c r="E153" s="2" t="s">
        <v>3645</v>
      </c>
      <c r="F153" s="2" t="s">
        <v>3501</v>
      </c>
      <c r="G153" s="2" t="s">
        <v>3502</v>
      </c>
      <c r="H153" s="2" t="s">
        <v>3503</v>
      </c>
      <c r="I153" s="2" t="s">
        <v>3504</v>
      </c>
    </row>
    <row r="154" spans="1:9">
      <c r="A154" s="2" t="s">
        <v>2781</v>
      </c>
      <c r="B154" s="2">
        <v>197</v>
      </c>
      <c r="C154" s="2" t="s">
        <v>3522</v>
      </c>
      <c r="D154" s="2" t="s">
        <v>3499</v>
      </c>
      <c r="E154" s="2" t="s">
        <v>3645</v>
      </c>
      <c r="F154" s="2" t="s">
        <v>3501</v>
      </c>
      <c r="G154" s="2" t="s">
        <v>3502</v>
      </c>
      <c r="H154" s="2" t="s">
        <v>3503</v>
      </c>
      <c r="I154" s="2" t="s">
        <v>3549</v>
      </c>
    </row>
    <row r="155" spans="1:9">
      <c r="A155" s="2" t="s">
        <v>2781</v>
      </c>
      <c r="B155" s="2">
        <v>243</v>
      </c>
      <c r="C155" s="2" t="s">
        <v>3524</v>
      </c>
      <c r="D155" s="2" t="s">
        <v>3510</v>
      </c>
      <c r="E155" s="2" t="s">
        <v>3645</v>
      </c>
      <c r="F155" s="2" t="s">
        <v>3516</v>
      </c>
      <c r="G155" s="2" t="s">
        <v>3502</v>
      </c>
      <c r="H155" s="2" t="s">
        <v>3503</v>
      </c>
      <c r="I155" s="2" t="s">
        <v>3549</v>
      </c>
    </row>
    <row r="156" spans="1:9">
      <c r="A156" s="2" t="s">
        <v>2781</v>
      </c>
      <c r="B156" s="2">
        <v>287</v>
      </c>
      <c r="C156" s="2" t="s">
        <v>3500</v>
      </c>
      <c r="D156" s="2" t="s">
        <v>3505</v>
      </c>
      <c r="E156" s="2" t="s">
        <v>3645</v>
      </c>
      <c r="F156" s="2" t="s">
        <v>3501</v>
      </c>
      <c r="G156" s="2" t="s">
        <v>3502</v>
      </c>
      <c r="H156" s="2" t="s">
        <v>3503</v>
      </c>
      <c r="I156" s="2" t="s">
        <v>3549</v>
      </c>
    </row>
    <row r="157" spans="1:9">
      <c r="A157" s="2" t="s">
        <v>2781</v>
      </c>
      <c r="B157" s="2">
        <v>311</v>
      </c>
      <c r="C157" s="2" t="s">
        <v>3515</v>
      </c>
      <c r="D157" s="2" t="s">
        <v>3524</v>
      </c>
      <c r="E157" s="2" t="s">
        <v>3645</v>
      </c>
      <c r="F157" s="2" t="s">
        <v>3506</v>
      </c>
      <c r="G157" s="2" t="s">
        <v>3507</v>
      </c>
      <c r="H157" s="2" t="s">
        <v>3503</v>
      </c>
      <c r="I157" s="2" t="s">
        <v>3549</v>
      </c>
    </row>
    <row r="158" spans="1:9">
      <c r="A158" s="2" t="s">
        <v>2272</v>
      </c>
      <c r="B158" s="2">
        <v>142</v>
      </c>
      <c r="C158" s="2" t="s">
        <v>3514</v>
      </c>
      <c r="D158" s="2" t="s">
        <v>3500</v>
      </c>
      <c r="E158" s="2" t="s">
        <v>3645</v>
      </c>
      <c r="F158" s="2" t="s">
        <v>3501</v>
      </c>
      <c r="G158" s="2" t="s">
        <v>3502</v>
      </c>
      <c r="H158" s="2" t="s">
        <v>3550</v>
      </c>
      <c r="I158" s="2" t="s">
        <v>3551</v>
      </c>
    </row>
    <row r="159" spans="1:9">
      <c r="A159" s="2" t="s">
        <v>2272</v>
      </c>
      <c r="B159" s="2">
        <v>226</v>
      </c>
      <c r="C159" s="2" t="s">
        <v>3505</v>
      </c>
      <c r="D159" s="2" t="s">
        <v>3515</v>
      </c>
      <c r="E159" s="2" t="s">
        <v>3645</v>
      </c>
      <c r="F159" s="2" t="s">
        <v>3506</v>
      </c>
      <c r="G159" s="2" t="s">
        <v>3507</v>
      </c>
      <c r="H159" s="2" t="s">
        <v>3550</v>
      </c>
      <c r="I159" s="2" t="s">
        <v>3551</v>
      </c>
    </row>
    <row r="160" spans="1:9">
      <c r="A160" s="2" t="s">
        <v>931</v>
      </c>
      <c r="B160" s="2">
        <v>273</v>
      </c>
      <c r="C160" s="2" t="s">
        <v>3508</v>
      </c>
      <c r="D160" s="2" t="s">
        <v>3522</v>
      </c>
      <c r="E160" s="2" t="s">
        <v>3645</v>
      </c>
      <c r="F160" s="2" t="s">
        <v>3501</v>
      </c>
      <c r="G160" s="2" t="s">
        <v>3502</v>
      </c>
      <c r="H160" s="2" t="s">
        <v>3503</v>
      </c>
      <c r="I160" s="2" t="s">
        <v>3504</v>
      </c>
    </row>
    <row r="161" spans="1:9">
      <c r="A161" s="2" t="s">
        <v>2633</v>
      </c>
      <c r="B161" s="2">
        <v>74</v>
      </c>
      <c r="C161" s="2" t="s">
        <v>3523</v>
      </c>
      <c r="D161" s="2" t="s">
        <v>3531</v>
      </c>
      <c r="E161" s="2" t="s">
        <v>3645</v>
      </c>
      <c r="F161" s="2" t="s">
        <v>3501</v>
      </c>
      <c r="G161" s="2" t="s">
        <v>3507</v>
      </c>
      <c r="H161" s="2" t="s">
        <v>3552</v>
      </c>
      <c r="I161" s="2" t="s">
        <v>3553</v>
      </c>
    </row>
    <row r="162" spans="1:9">
      <c r="A162" s="2" t="s">
        <v>403</v>
      </c>
      <c r="B162" s="2">
        <v>19</v>
      </c>
      <c r="C162" s="2" t="s">
        <v>3509</v>
      </c>
      <c r="D162" s="2" t="s">
        <v>3524</v>
      </c>
      <c r="E162" s="2" t="s">
        <v>3645</v>
      </c>
      <c r="F162" s="2" t="s">
        <v>3501</v>
      </c>
      <c r="G162" s="2" t="s">
        <v>3507</v>
      </c>
      <c r="H162" s="2" t="s">
        <v>3503</v>
      </c>
      <c r="I162" s="2" t="s">
        <v>3512</v>
      </c>
    </row>
    <row r="163" spans="1:9">
      <c r="A163" s="2" t="s">
        <v>403</v>
      </c>
      <c r="B163" s="2">
        <v>66</v>
      </c>
      <c r="C163" s="2" t="s">
        <v>3513</v>
      </c>
      <c r="D163" s="2" t="s">
        <v>3519</v>
      </c>
      <c r="E163" s="2" t="s">
        <v>3645</v>
      </c>
      <c r="F163" s="2" t="s">
        <v>3501</v>
      </c>
      <c r="G163" s="2" t="s">
        <v>3507</v>
      </c>
      <c r="H163" s="2" t="s">
        <v>3503</v>
      </c>
      <c r="I163" s="2" t="s">
        <v>3512</v>
      </c>
    </row>
    <row r="164" spans="1:9">
      <c r="A164" s="2" t="s">
        <v>403</v>
      </c>
      <c r="B164" s="2">
        <v>119</v>
      </c>
      <c r="C164" s="2" t="s">
        <v>3513</v>
      </c>
      <c r="D164" s="2" t="s">
        <v>3524</v>
      </c>
      <c r="E164" s="2" t="s">
        <v>3645</v>
      </c>
      <c r="F164" s="2" t="s">
        <v>3506</v>
      </c>
      <c r="G164" s="2" t="s">
        <v>3507</v>
      </c>
      <c r="H164" s="2" t="s">
        <v>3503</v>
      </c>
      <c r="I164" s="2" t="s">
        <v>3512</v>
      </c>
    </row>
    <row r="165" spans="1:9">
      <c r="A165" s="2" t="s">
        <v>403</v>
      </c>
      <c r="B165" s="2">
        <v>121</v>
      </c>
      <c r="C165" s="2" t="s">
        <v>3524</v>
      </c>
      <c r="D165" s="2" t="s">
        <v>3515</v>
      </c>
      <c r="E165" s="2" t="s">
        <v>3645</v>
      </c>
      <c r="F165" s="2" t="s">
        <v>3506</v>
      </c>
      <c r="G165" s="2" t="s">
        <v>3502</v>
      </c>
      <c r="H165" s="2" t="s">
        <v>3503</v>
      </c>
      <c r="I165" s="2" t="s">
        <v>3512</v>
      </c>
    </row>
    <row r="166" spans="1:9">
      <c r="A166" s="2" t="s">
        <v>2729</v>
      </c>
      <c r="B166" s="2">
        <v>172</v>
      </c>
      <c r="C166" s="2" t="s">
        <v>3505</v>
      </c>
      <c r="D166" s="2" t="s">
        <v>3521</v>
      </c>
      <c r="E166" s="2" t="s">
        <v>3645</v>
      </c>
      <c r="F166" s="2" t="s">
        <v>3501</v>
      </c>
      <c r="G166" s="2" t="s">
        <v>3507</v>
      </c>
      <c r="H166" s="2" t="s">
        <v>3503</v>
      </c>
      <c r="I166" s="2" t="s">
        <v>3504</v>
      </c>
    </row>
    <row r="167" spans="1:9">
      <c r="A167" s="2" t="s">
        <v>2729</v>
      </c>
      <c r="B167" s="2">
        <v>863</v>
      </c>
      <c r="C167" s="2" t="s">
        <v>3505</v>
      </c>
      <c r="D167" s="2" t="s">
        <v>3509</v>
      </c>
      <c r="E167" s="2" t="s">
        <v>3645</v>
      </c>
      <c r="F167" s="2" t="s">
        <v>3501</v>
      </c>
      <c r="G167" s="2" t="s">
        <v>3507</v>
      </c>
      <c r="H167" s="2" t="s">
        <v>3503</v>
      </c>
      <c r="I167" s="2" t="s">
        <v>3504</v>
      </c>
    </row>
    <row r="168" spans="1:9">
      <c r="A168" s="2" t="s">
        <v>1040</v>
      </c>
      <c r="B168" s="2">
        <v>560</v>
      </c>
      <c r="C168" s="2" t="s">
        <v>3515</v>
      </c>
      <c r="D168" s="2" t="s">
        <v>3500</v>
      </c>
      <c r="E168" s="2" t="s">
        <v>3645</v>
      </c>
      <c r="F168" s="2" t="s">
        <v>3501</v>
      </c>
      <c r="G168" s="2" t="s">
        <v>3502</v>
      </c>
      <c r="H168" s="2" t="s">
        <v>3533</v>
      </c>
      <c r="I168" s="2" t="s">
        <v>3504</v>
      </c>
    </row>
    <row r="169" spans="1:9">
      <c r="A169" s="2" t="s">
        <v>29</v>
      </c>
      <c r="B169" s="2">
        <v>75</v>
      </c>
      <c r="C169" s="2" t="s">
        <v>3509</v>
      </c>
      <c r="D169" s="2" t="s">
        <v>3514</v>
      </c>
      <c r="E169" s="2" t="s">
        <v>3645</v>
      </c>
      <c r="F169" s="2" t="s">
        <v>3501</v>
      </c>
      <c r="G169" s="2" t="s">
        <v>3502</v>
      </c>
      <c r="H169" s="2" t="s">
        <v>3503</v>
      </c>
      <c r="I169" s="2" t="s">
        <v>3504</v>
      </c>
    </row>
    <row r="170" spans="1:9">
      <c r="A170" s="2" t="s">
        <v>2168</v>
      </c>
      <c r="B170" s="2">
        <v>268</v>
      </c>
      <c r="C170" s="2" t="s">
        <v>3514</v>
      </c>
      <c r="D170" s="2" t="s">
        <v>3511</v>
      </c>
      <c r="E170" s="2" t="s">
        <v>3646</v>
      </c>
      <c r="F170" s="2" t="s">
        <v>3501</v>
      </c>
      <c r="G170" s="2" t="s">
        <v>3507</v>
      </c>
      <c r="H170" s="2" t="s">
        <v>3503</v>
      </c>
      <c r="I170" s="2" t="s">
        <v>3551</v>
      </c>
    </row>
    <row r="171" spans="1:9">
      <c r="A171" s="2" t="s">
        <v>2168</v>
      </c>
      <c r="B171" s="2">
        <v>376</v>
      </c>
      <c r="C171" s="2" t="s">
        <v>3509</v>
      </c>
      <c r="D171" s="2" t="s">
        <v>3524</v>
      </c>
      <c r="E171" s="2" t="s">
        <v>3645</v>
      </c>
      <c r="F171" s="2" t="s">
        <v>3501</v>
      </c>
      <c r="G171" s="2" t="s">
        <v>3507</v>
      </c>
      <c r="H171" s="2" t="s">
        <v>3503</v>
      </c>
      <c r="I171" s="2" t="s">
        <v>3551</v>
      </c>
    </row>
    <row r="172" spans="1:9">
      <c r="A172" s="2" t="s">
        <v>2168</v>
      </c>
      <c r="B172" s="2">
        <v>378</v>
      </c>
      <c r="C172" s="2" t="s">
        <v>3523</v>
      </c>
      <c r="D172" s="2" t="s">
        <v>3522</v>
      </c>
      <c r="E172" s="2" t="s">
        <v>3645</v>
      </c>
      <c r="F172" s="2" t="s">
        <v>3501</v>
      </c>
      <c r="G172" s="2" t="s">
        <v>3507</v>
      </c>
      <c r="H172" s="2" t="s">
        <v>3503</v>
      </c>
      <c r="I172" s="2" t="s">
        <v>3551</v>
      </c>
    </row>
    <row r="173" spans="1:9">
      <c r="A173" s="2" t="s">
        <v>2168</v>
      </c>
      <c r="B173" s="2">
        <v>688</v>
      </c>
      <c r="C173" s="2" t="s">
        <v>3505</v>
      </c>
      <c r="D173" s="2" t="s">
        <v>3500</v>
      </c>
      <c r="E173" s="2" t="s">
        <v>3645</v>
      </c>
      <c r="F173" s="2" t="s">
        <v>3516</v>
      </c>
      <c r="G173" s="2" t="s">
        <v>3502</v>
      </c>
      <c r="H173" s="2" t="s">
        <v>3503</v>
      </c>
      <c r="I173" s="2" t="s">
        <v>3551</v>
      </c>
    </row>
    <row r="174" spans="1:9">
      <c r="A174" s="2" t="s">
        <v>2168</v>
      </c>
      <c r="B174" s="2">
        <v>896</v>
      </c>
      <c r="C174" s="2" t="s">
        <v>3515</v>
      </c>
      <c r="D174" s="2" t="s">
        <v>3510</v>
      </c>
      <c r="E174" s="2" t="s">
        <v>3645</v>
      </c>
      <c r="F174" s="2" t="s">
        <v>3506</v>
      </c>
      <c r="G174" s="2" t="s">
        <v>3502</v>
      </c>
      <c r="H174" s="2" t="s">
        <v>3503</v>
      </c>
      <c r="I174" s="2" t="s">
        <v>3551</v>
      </c>
    </row>
    <row r="175" spans="1:9">
      <c r="A175" s="2" t="s">
        <v>2168</v>
      </c>
      <c r="B175" s="2">
        <v>900</v>
      </c>
      <c r="C175" s="2" t="s">
        <v>3531</v>
      </c>
      <c r="D175" s="2" t="s">
        <v>3513</v>
      </c>
      <c r="E175" s="2" t="s">
        <v>3645</v>
      </c>
      <c r="F175" s="2" t="s">
        <v>3501</v>
      </c>
      <c r="G175" s="2" t="s">
        <v>3507</v>
      </c>
      <c r="H175" s="2" t="s">
        <v>3503</v>
      </c>
      <c r="I175" s="2" t="s">
        <v>3551</v>
      </c>
    </row>
    <row r="176" spans="1:9">
      <c r="A176" s="2" t="s">
        <v>2168</v>
      </c>
      <c r="B176" s="2">
        <v>934</v>
      </c>
      <c r="C176" s="2" t="s">
        <v>3508</v>
      </c>
      <c r="D176" s="2" t="s">
        <v>3522</v>
      </c>
      <c r="E176" s="2" t="s">
        <v>3645</v>
      </c>
      <c r="F176" s="2" t="s">
        <v>3501</v>
      </c>
      <c r="G176" s="2" t="s">
        <v>3502</v>
      </c>
      <c r="H176" s="2" t="s">
        <v>3503</v>
      </c>
      <c r="I176" s="2" t="s">
        <v>3551</v>
      </c>
    </row>
    <row r="177" spans="1:9">
      <c r="A177" s="2" t="s">
        <v>2168</v>
      </c>
      <c r="B177" s="2">
        <v>1035</v>
      </c>
      <c r="C177" s="2" t="s">
        <v>3500</v>
      </c>
      <c r="D177" s="2" t="s">
        <v>3509</v>
      </c>
      <c r="E177" s="2" t="s">
        <v>3646</v>
      </c>
      <c r="F177" s="2" t="s">
        <v>3501</v>
      </c>
      <c r="G177" s="2" t="s">
        <v>3502</v>
      </c>
      <c r="H177" s="2" t="s">
        <v>3503</v>
      </c>
      <c r="I177" s="2" t="s">
        <v>3551</v>
      </c>
    </row>
    <row r="178" spans="1:9">
      <c r="A178" s="2" t="s">
        <v>2668</v>
      </c>
      <c r="B178" s="2">
        <v>83</v>
      </c>
      <c r="C178" s="2" t="s">
        <v>3520</v>
      </c>
      <c r="D178" s="2" t="s">
        <v>3522</v>
      </c>
      <c r="E178" s="2" t="s">
        <v>3645</v>
      </c>
      <c r="F178" s="2" t="s">
        <v>3506</v>
      </c>
      <c r="G178" s="2" t="s">
        <v>3502</v>
      </c>
      <c r="H178" s="2" t="s">
        <v>3533</v>
      </c>
      <c r="I178" s="2" t="s">
        <v>3539</v>
      </c>
    </row>
    <row r="179" spans="1:9">
      <c r="A179" s="2" t="s">
        <v>2154</v>
      </c>
      <c r="B179" s="2">
        <v>219</v>
      </c>
      <c r="C179" s="2" t="s">
        <v>3522</v>
      </c>
      <c r="D179" s="2" t="s">
        <v>3523</v>
      </c>
      <c r="E179" s="2" t="s">
        <v>3645</v>
      </c>
      <c r="F179" s="2" t="s">
        <v>3501</v>
      </c>
      <c r="G179" s="2" t="s">
        <v>3507</v>
      </c>
      <c r="H179" s="2" t="s">
        <v>3503</v>
      </c>
      <c r="I179" s="2" t="s">
        <v>3554</v>
      </c>
    </row>
    <row r="180" spans="1:9">
      <c r="A180" s="2" t="s">
        <v>2154</v>
      </c>
      <c r="B180" s="2">
        <v>313</v>
      </c>
      <c r="C180" s="2" t="s">
        <v>3515</v>
      </c>
      <c r="D180" s="2" t="s">
        <v>3518</v>
      </c>
      <c r="E180" s="2" t="s">
        <v>3645</v>
      </c>
      <c r="F180" s="2" t="s">
        <v>3516</v>
      </c>
      <c r="G180" s="2" t="s">
        <v>3507</v>
      </c>
      <c r="H180" s="2" t="s">
        <v>3503</v>
      </c>
      <c r="I180" s="2" t="s">
        <v>3554</v>
      </c>
    </row>
    <row r="181" spans="1:9">
      <c r="A181" s="2" t="s">
        <v>2154</v>
      </c>
      <c r="B181" s="2">
        <v>494</v>
      </c>
      <c r="C181" s="2" t="s">
        <v>3515</v>
      </c>
      <c r="D181" s="2" t="s">
        <v>3511</v>
      </c>
      <c r="E181" s="2" t="s">
        <v>3645</v>
      </c>
      <c r="F181" s="2" t="s">
        <v>3506</v>
      </c>
      <c r="G181" s="2" t="s">
        <v>3502</v>
      </c>
      <c r="H181" s="2" t="s">
        <v>3503</v>
      </c>
      <c r="I181" s="2" t="s">
        <v>3554</v>
      </c>
    </row>
    <row r="182" spans="1:9">
      <c r="A182" s="2" t="s">
        <v>2154</v>
      </c>
      <c r="B182" s="2">
        <v>780</v>
      </c>
      <c r="C182" s="2" t="s">
        <v>3499</v>
      </c>
      <c r="D182" s="2" t="s">
        <v>3500</v>
      </c>
      <c r="E182" s="2" t="s">
        <v>3645</v>
      </c>
      <c r="F182" s="2" t="s">
        <v>3501</v>
      </c>
      <c r="G182" s="2" t="s">
        <v>3507</v>
      </c>
      <c r="H182" s="2" t="s">
        <v>3503</v>
      </c>
      <c r="I182" s="2" t="s">
        <v>3554</v>
      </c>
    </row>
    <row r="183" spans="1:9">
      <c r="A183" s="2" t="s">
        <v>2154</v>
      </c>
      <c r="B183" s="2">
        <v>933</v>
      </c>
      <c r="C183" s="2" t="s">
        <v>3510</v>
      </c>
      <c r="D183" s="2" t="s">
        <v>3524</v>
      </c>
      <c r="E183" s="2" t="s">
        <v>3645</v>
      </c>
      <c r="F183" s="2" t="s">
        <v>3501</v>
      </c>
      <c r="G183" s="2" t="s">
        <v>3502</v>
      </c>
      <c r="H183" s="2" t="s">
        <v>3503</v>
      </c>
      <c r="I183" s="2" t="s">
        <v>3554</v>
      </c>
    </row>
    <row r="184" spans="1:9">
      <c r="A184" s="2" t="s">
        <v>2154</v>
      </c>
      <c r="B184" s="2">
        <v>1164</v>
      </c>
      <c r="C184" s="2" t="s">
        <v>3520</v>
      </c>
      <c r="D184" s="2" t="s">
        <v>3508</v>
      </c>
      <c r="E184" s="2" t="s">
        <v>3646</v>
      </c>
      <c r="F184" s="2" t="s">
        <v>3516</v>
      </c>
      <c r="G184" s="2" t="s">
        <v>3507</v>
      </c>
      <c r="H184" s="2" t="s">
        <v>3503</v>
      </c>
      <c r="I184" s="2" t="s">
        <v>3554</v>
      </c>
    </row>
    <row r="185" spans="1:9">
      <c r="A185" s="2" t="s">
        <v>2154</v>
      </c>
      <c r="B185" s="2">
        <v>1483</v>
      </c>
      <c r="C185" s="2" t="s">
        <v>3500</v>
      </c>
      <c r="D185" s="2" t="s">
        <v>3509</v>
      </c>
      <c r="E185" s="2" t="s">
        <v>3645</v>
      </c>
      <c r="F185" s="2" t="s">
        <v>3501</v>
      </c>
      <c r="G185" s="2" t="s">
        <v>3502</v>
      </c>
      <c r="H185" s="2" t="s">
        <v>3503</v>
      </c>
      <c r="I185" s="2" t="s">
        <v>3554</v>
      </c>
    </row>
    <row r="186" spans="1:9">
      <c r="A186" s="2" t="s">
        <v>2154</v>
      </c>
      <c r="B186" s="2">
        <v>1657</v>
      </c>
      <c r="C186" s="2" t="s">
        <v>3500</v>
      </c>
      <c r="D186" s="2" t="s">
        <v>3531</v>
      </c>
      <c r="E186" s="2" t="s">
        <v>3645</v>
      </c>
      <c r="F186" s="2" t="s">
        <v>3506</v>
      </c>
      <c r="G186" s="2" t="s">
        <v>3507</v>
      </c>
      <c r="H186" s="2" t="s">
        <v>3503</v>
      </c>
      <c r="I186" s="2" t="s">
        <v>3554</v>
      </c>
    </row>
    <row r="187" spans="1:9">
      <c r="A187" s="2" t="s">
        <v>2916</v>
      </c>
      <c r="B187" s="2">
        <v>201</v>
      </c>
      <c r="C187" s="2" t="s">
        <v>3499</v>
      </c>
      <c r="D187" s="2" t="s">
        <v>3522</v>
      </c>
      <c r="E187" s="2" t="s">
        <v>3645</v>
      </c>
      <c r="F187" s="2" t="s">
        <v>3501</v>
      </c>
      <c r="G187" s="2" t="s">
        <v>3507</v>
      </c>
      <c r="H187" s="2" t="s">
        <v>3503</v>
      </c>
      <c r="I187" s="2" t="s">
        <v>3555</v>
      </c>
    </row>
    <row r="188" spans="1:9">
      <c r="A188" s="2" t="s">
        <v>2916</v>
      </c>
      <c r="B188" s="2">
        <v>242</v>
      </c>
      <c r="C188" s="2" t="s">
        <v>3524</v>
      </c>
      <c r="D188" s="2" t="s">
        <v>3509</v>
      </c>
      <c r="E188" s="2" t="s">
        <v>3645</v>
      </c>
      <c r="F188" s="2" t="s">
        <v>3501</v>
      </c>
      <c r="G188" s="2" t="s">
        <v>3502</v>
      </c>
      <c r="H188" s="2" t="s">
        <v>3503</v>
      </c>
      <c r="I188" s="2" t="s">
        <v>3555</v>
      </c>
    </row>
    <row r="189" spans="1:9">
      <c r="A189" s="2" t="s">
        <v>2916</v>
      </c>
      <c r="B189" s="2">
        <v>307</v>
      </c>
      <c r="C189" s="2" t="s">
        <v>3524</v>
      </c>
      <c r="D189" s="2" t="s">
        <v>3509</v>
      </c>
      <c r="E189" s="2" t="s">
        <v>3645</v>
      </c>
      <c r="F189" s="2" t="s">
        <v>3501</v>
      </c>
      <c r="G189" s="2" t="s">
        <v>3502</v>
      </c>
      <c r="H189" s="2" t="s">
        <v>3503</v>
      </c>
      <c r="I189" s="2" t="s">
        <v>3555</v>
      </c>
    </row>
    <row r="190" spans="1:9">
      <c r="A190" s="2" t="s">
        <v>71</v>
      </c>
      <c r="B190" s="2">
        <v>265</v>
      </c>
      <c r="C190" s="2" t="s">
        <v>3511</v>
      </c>
      <c r="D190" s="2" t="s">
        <v>3515</v>
      </c>
      <c r="E190" s="2" t="s">
        <v>3645</v>
      </c>
      <c r="F190" s="2" t="s">
        <v>3516</v>
      </c>
      <c r="G190" s="2" t="s">
        <v>3502</v>
      </c>
      <c r="H190" s="2" t="s">
        <v>3503</v>
      </c>
      <c r="I190" s="2" t="s">
        <v>3504</v>
      </c>
    </row>
    <row r="191" spans="1:9">
      <c r="A191" s="2" t="s">
        <v>71</v>
      </c>
      <c r="B191" s="2">
        <v>280</v>
      </c>
      <c r="C191" s="2" t="s">
        <v>3499</v>
      </c>
      <c r="D191" s="2" t="s">
        <v>3500</v>
      </c>
      <c r="E191" s="2" t="s">
        <v>3645</v>
      </c>
      <c r="F191" s="2" t="s">
        <v>3501</v>
      </c>
      <c r="G191" s="2" t="s">
        <v>3507</v>
      </c>
      <c r="H191" s="2" t="s">
        <v>3503</v>
      </c>
      <c r="I191" s="2" t="s">
        <v>3504</v>
      </c>
    </row>
    <row r="192" spans="1:9">
      <c r="A192" s="2" t="s">
        <v>71</v>
      </c>
      <c r="B192" s="2">
        <v>300</v>
      </c>
      <c r="C192" s="2" t="s">
        <v>3521</v>
      </c>
      <c r="D192" s="2" t="s">
        <v>3523</v>
      </c>
      <c r="E192" s="2" t="s">
        <v>3645</v>
      </c>
      <c r="F192" s="2" t="s">
        <v>3501</v>
      </c>
      <c r="G192" s="2" t="s">
        <v>3502</v>
      </c>
      <c r="H192" s="2" t="s">
        <v>3503</v>
      </c>
      <c r="I192" s="2" t="s">
        <v>3504</v>
      </c>
    </row>
    <row r="193" spans="1:9">
      <c r="A193" s="2" t="s">
        <v>71</v>
      </c>
      <c r="B193" s="2">
        <v>319</v>
      </c>
      <c r="C193" s="2" t="s">
        <v>3515</v>
      </c>
      <c r="D193" s="2" t="s">
        <v>3500</v>
      </c>
      <c r="E193" s="2" t="s">
        <v>3645</v>
      </c>
      <c r="F193" s="2" t="s">
        <v>3516</v>
      </c>
      <c r="G193" s="2" t="s">
        <v>3507</v>
      </c>
      <c r="H193" s="2" t="s">
        <v>3503</v>
      </c>
      <c r="I193" s="2" t="s">
        <v>3504</v>
      </c>
    </row>
    <row r="194" spans="1:9">
      <c r="A194" s="2" t="s">
        <v>71</v>
      </c>
      <c r="B194" s="2">
        <v>344</v>
      </c>
      <c r="C194" s="2" t="s">
        <v>3500</v>
      </c>
      <c r="D194" s="2" t="s">
        <v>3509</v>
      </c>
      <c r="E194" s="2" t="s">
        <v>3645</v>
      </c>
      <c r="F194" s="2" t="s">
        <v>3501</v>
      </c>
      <c r="G194" s="2" t="s">
        <v>3502</v>
      </c>
      <c r="H194" s="2" t="s">
        <v>3503</v>
      </c>
      <c r="I194" s="2" t="s">
        <v>3504</v>
      </c>
    </row>
    <row r="195" spans="1:9">
      <c r="A195" s="2" t="s">
        <v>71</v>
      </c>
      <c r="B195" s="2">
        <v>441</v>
      </c>
      <c r="C195" s="2" t="s">
        <v>3520</v>
      </c>
      <c r="D195" s="2" t="s">
        <v>3523</v>
      </c>
      <c r="E195" s="2" t="s">
        <v>3645</v>
      </c>
      <c r="F195" s="2" t="s">
        <v>3501</v>
      </c>
      <c r="G195" s="2" t="s">
        <v>3502</v>
      </c>
      <c r="H195" s="2" t="s">
        <v>3503</v>
      </c>
      <c r="I195" s="2" t="s">
        <v>3504</v>
      </c>
    </row>
    <row r="196" spans="1:9">
      <c r="A196" s="2" t="s">
        <v>1281</v>
      </c>
      <c r="B196" s="2">
        <v>684</v>
      </c>
      <c r="C196" s="2" t="s">
        <v>3499</v>
      </c>
      <c r="D196" s="2" t="s">
        <v>3514</v>
      </c>
      <c r="E196" s="2" t="s">
        <v>3645</v>
      </c>
      <c r="F196" s="2" t="s">
        <v>3547</v>
      </c>
      <c r="G196" s="2" t="s">
        <v>3502</v>
      </c>
      <c r="H196" s="2" t="s">
        <v>3503</v>
      </c>
      <c r="I196" s="2" t="s">
        <v>3504</v>
      </c>
    </row>
    <row r="197" spans="1:9">
      <c r="A197" s="2" t="s">
        <v>2190</v>
      </c>
      <c r="B197" s="2">
        <v>403</v>
      </c>
      <c r="C197" s="2" t="s">
        <v>3523</v>
      </c>
      <c r="D197" s="2" t="s">
        <v>3521</v>
      </c>
      <c r="E197" s="2" t="s">
        <v>3645</v>
      </c>
      <c r="F197" s="2" t="s">
        <v>3506</v>
      </c>
      <c r="G197" s="2" t="s">
        <v>3507</v>
      </c>
      <c r="H197" s="2" t="s">
        <v>3503</v>
      </c>
      <c r="I197" s="2" t="s">
        <v>3535</v>
      </c>
    </row>
    <row r="198" spans="1:9">
      <c r="A198" s="2" t="s">
        <v>2190</v>
      </c>
      <c r="B198" s="2">
        <v>637</v>
      </c>
      <c r="C198" s="2" t="s">
        <v>3509</v>
      </c>
      <c r="D198" s="2" t="s">
        <v>3524</v>
      </c>
      <c r="E198" s="2" t="s">
        <v>3645</v>
      </c>
      <c r="F198" s="2" t="s">
        <v>3501</v>
      </c>
      <c r="G198" s="2" t="s">
        <v>3502</v>
      </c>
      <c r="H198" s="2" t="s">
        <v>3503</v>
      </c>
      <c r="I198" s="2" t="s">
        <v>3535</v>
      </c>
    </row>
    <row r="199" spans="1:9">
      <c r="A199" s="2" t="s">
        <v>3005</v>
      </c>
      <c r="B199" s="2">
        <v>185</v>
      </c>
      <c r="C199" s="2" t="s">
        <v>3511</v>
      </c>
      <c r="D199" s="2" t="s">
        <v>3510</v>
      </c>
      <c r="E199" s="2" t="s">
        <v>3645</v>
      </c>
      <c r="F199" s="2" t="s">
        <v>3501</v>
      </c>
      <c r="G199" s="2" t="s">
        <v>3502</v>
      </c>
      <c r="H199" s="2" t="s">
        <v>3503</v>
      </c>
      <c r="I199" s="2" t="s">
        <v>3504</v>
      </c>
    </row>
    <row r="200" spans="1:9">
      <c r="A200" s="2" t="s">
        <v>1220</v>
      </c>
      <c r="B200" s="2">
        <v>383</v>
      </c>
      <c r="C200" s="2" t="s">
        <v>3511</v>
      </c>
      <c r="D200" s="2" t="s">
        <v>3510</v>
      </c>
      <c r="E200" s="2" t="s">
        <v>3645</v>
      </c>
      <c r="F200" s="2" t="s">
        <v>3516</v>
      </c>
      <c r="G200" s="2" t="s">
        <v>3507</v>
      </c>
      <c r="H200" s="2" t="s">
        <v>3503</v>
      </c>
      <c r="I200" s="2" t="s">
        <v>3504</v>
      </c>
    </row>
    <row r="201" spans="1:9">
      <c r="A201" s="2" t="s">
        <v>686</v>
      </c>
      <c r="B201" s="2">
        <v>125</v>
      </c>
      <c r="C201" s="2" t="s">
        <v>3500</v>
      </c>
      <c r="D201" s="2" t="s">
        <v>3499</v>
      </c>
      <c r="E201" s="2" t="s">
        <v>3645</v>
      </c>
      <c r="F201" s="2" t="s">
        <v>3516</v>
      </c>
      <c r="G201" s="2" t="s">
        <v>3502</v>
      </c>
      <c r="H201" s="2" t="s">
        <v>3503</v>
      </c>
      <c r="I201" s="2" t="s">
        <v>3527</v>
      </c>
    </row>
    <row r="202" spans="1:9">
      <c r="A202" s="2" t="s">
        <v>958</v>
      </c>
      <c r="B202" s="2">
        <v>309</v>
      </c>
      <c r="C202" s="2" t="s">
        <v>3514</v>
      </c>
      <c r="D202" s="2" t="s">
        <v>3509</v>
      </c>
      <c r="E202" s="2" t="s">
        <v>3645</v>
      </c>
      <c r="F202" s="2" t="s">
        <v>3501</v>
      </c>
      <c r="G202" s="2" t="s">
        <v>3507</v>
      </c>
      <c r="H202" s="2" t="s">
        <v>3503</v>
      </c>
      <c r="I202" s="2" t="s">
        <v>3556</v>
      </c>
    </row>
    <row r="203" spans="1:9">
      <c r="A203" s="2" t="s">
        <v>958</v>
      </c>
      <c r="B203" s="2">
        <v>445</v>
      </c>
      <c r="C203" s="2" t="s">
        <v>3515</v>
      </c>
      <c r="D203" s="2" t="s">
        <v>3523</v>
      </c>
      <c r="E203" s="2" t="s">
        <v>3645</v>
      </c>
      <c r="F203" s="2" t="s">
        <v>3501</v>
      </c>
      <c r="G203" s="2" t="s">
        <v>3502</v>
      </c>
      <c r="H203" s="2" t="s">
        <v>3503</v>
      </c>
      <c r="I203" s="2" t="s">
        <v>3556</v>
      </c>
    </row>
    <row r="204" spans="1:9">
      <c r="A204" s="2" t="s">
        <v>958</v>
      </c>
      <c r="B204" s="2">
        <v>576</v>
      </c>
      <c r="C204" s="2" t="s">
        <v>3514</v>
      </c>
      <c r="D204" s="2" t="s">
        <v>3500</v>
      </c>
      <c r="E204" s="2" t="s">
        <v>3645</v>
      </c>
      <c r="F204" s="2" t="s">
        <v>3501</v>
      </c>
      <c r="G204" s="2" t="s">
        <v>3502</v>
      </c>
      <c r="H204" s="2" t="s">
        <v>3503</v>
      </c>
      <c r="I204" s="2" t="s">
        <v>3556</v>
      </c>
    </row>
    <row r="205" spans="1:9">
      <c r="A205" s="2" t="s">
        <v>958</v>
      </c>
      <c r="B205" s="2">
        <v>625</v>
      </c>
      <c r="C205" s="2" t="s">
        <v>3523</v>
      </c>
      <c r="D205" s="2" t="s">
        <v>3520</v>
      </c>
      <c r="E205" s="2" t="s">
        <v>3645</v>
      </c>
      <c r="F205" s="2" t="s">
        <v>3501</v>
      </c>
      <c r="G205" s="2" t="s">
        <v>3507</v>
      </c>
      <c r="H205" s="2" t="s">
        <v>3503</v>
      </c>
      <c r="I205" s="2" t="s">
        <v>3556</v>
      </c>
    </row>
    <row r="206" spans="1:9">
      <c r="A206" s="2" t="s">
        <v>958</v>
      </c>
      <c r="B206" s="2">
        <v>635</v>
      </c>
      <c r="C206" s="2" t="s">
        <v>3522</v>
      </c>
      <c r="D206" s="2" t="s">
        <v>3523</v>
      </c>
      <c r="E206" s="2" t="s">
        <v>3645</v>
      </c>
      <c r="F206" s="2" t="s">
        <v>3501</v>
      </c>
      <c r="G206" s="2" t="s">
        <v>3502</v>
      </c>
      <c r="H206" s="2" t="s">
        <v>3503</v>
      </c>
      <c r="I206" s="2" t="s">
        <v>3556</v>
      </c>
    </row>
    <row r="207" spans="1:9">
      <c r="A207" s="2" t="s">
        <v>958</v>
      </c>
      <c r="B207" s="2">
        <v>718</v>
      </c>
      <c r="C207" s="2" t="s">
        <v>3515</v>
      </c>
      <c r="D207" s="2" t="s">
        <v>3511</v>
      </c>
      <c r="E207" s="2" t="s">
        <v>3645</v>
      </c>
      <c r="F207" s="2" t="s">
        <v>3506</v>
      </c>
      <c r="G207" s="2" t="s">
        <v>3502</v>
      </c>
      <c r="H207" s="2" t="s">
        <v>3503</v>
      </c>
      <c r="I207" s="2" t="s">
        <v>3556</v>
      </c>
    </row>
    <row r="208" spans="1:9">
      <c r="A208" s="2" t="s">
        <v>958</v>
      </c>
      <c r="B208" s="2">
        <v>933</v>
      </c>
      <c r="C208" s="2" t="s">
        <v>3500</v>
      </c>
      <c r="D208" s="2" t="s">
        <v>3499</v>
      </c>
      <c r="E208" s="2" t="s">
        <v>3645</v>
      </c>
      <c r="F208" s="2" t="s">
        <v>3501</v>
      </c>
      <c r="G208" s="2" t="s">
        <v>3502</v>
      </c>
      <c r="H208" s="2" t="s">
        <v>3503</v>
      </c>
      <c r="I208" s="2" t="s">
        <v>3556</v>
      </c>
    </row>
    <row r="209" spans="1:9">
      <c r="A209" s="2" t="s">
        <v>958</v>
      </c>
      <c r="B209" s="2">
        <v>956</v>
      </c>
      <c r="C209" s="2" t="s">
        <v>3518</v>
      </c>
      <c r="D209" s="2" t="s">
        <v>3515</v>
      </c>
      <c r="E209" s="2" t="s">
        <v>3645</v>
      </c>
      <c r="F209" s="2" t="s">
        <v>3501</v>
      </c>
      <c r="G209" s="2" t="s">
        <v>3502</v>
      </c>
      <c r="H209" s="2" t="s">
        <v>3503</v>
      </c>
      <c r="I209" s="2" t="s">
        <v>3556</v>
      </c>
    </row>
    <row r="210" spans="1:9">
      <c r="A210" s="2" t="s">
        <v>958</v>
      </c>
      <c r="B210" s="2">
        <v>1358</v>
      </c>
      <c r="C210" s="2" t="s">
        <v>3528</v>
      </c>
      <c r="D210" s="2" t="s">
        <v>3521</v>
      </c>
      <c r="E210" s="2" t="s">
        <v>3645</v>
      </c>
      <c r="F210" s="2" t="s">
        <v>3501</v>
      </c>
      <c r="G210" s="2" t="s">
        <v>3507</v>
      </c>
      <c r="H210" s="2" t="s">
        <v>3503</v>
      </c>
      <c r="I210" s="2" t="s">
        <v>3556</v>
      </c>
    </row>
    <row r="211" spans="1:9">
      <c r="A211" s="2" t="s">
        <v>958</v>
      </c>
      <c r="B211" s="2">
        <v>1536</v>
      </c>
      <c r="C211" s="2" t="s">
        <v>3520</v>
      </c>
      <c r="D211" s="2" t="s">
        <v>3522</v>
      </c>
      <c r="E211" s="2" t="s">
        <v>3645</v>
      </c>
      <c r="F211" s="2" t="s">
        <v>3501</v>
      </c>
      <c r="G211" s="2" t="s">
        <v>3502</v>
      </c>
      <c r="H211" s="2" t="s">
        <v>3503</v>
      </c>
      <c r="I211" s="2" t="s">
        <v>3556</v>
      </c>
    </row>
    <row r="212" spans="1:9">
      <c r="A212" s="2" t="s">
        <v>2940</v>
      </c>
      <c r="B212" s="2">
        <v>620</v>
      </c>
      <c r="C212" s="2" t="s">
        <v>3500</v>
      </c>
      <c r="D212" s="2" t="s">
        <v>3505</v>
      </c>
      <c r="E212" s="2" t="s">
        <v>3645</v>
      </c>
      <c r="F212" s="2" t="s">
        <v>3501</v>
      </c>
      <c r="G212" s="2" t="s">
        <v>3507</v>
      </c>
      <c r="H212" s="2" t="s">
        <v>3503</v>
      </c>
      <c r="I212" s="2" t="s">
        <v>3540</v>
      </c>
    </row>
    <row r="213" spans="1:9">
      <c r="A213" s="2" t="s">
        <v>3557</v>
      </c>
      <c r="B213" s="2">
        <v>626</v>
      </c>
      <c r="C213" s="2" t="s">
        <v>3505</v>
      </c>
      <c r="D213" s="2" t="s">
        <v>3500</v>
      </c>
      <c r="E213" s="2" t="s">
        <v>3645</v>
      </c>
      <c r="F213" s="2" t="s">
        <v>3516</v>
      </c>
      <c r="G213" s="2" t="s">
        <v>3507</v>
      </c>
      <c r="H213" s="2" t="s">
        <v>3503</v>
      </c>
      <c r="I213" s="2" t="s">
        <v>3540</v>
      </c>
    </row>
    <row r="214" spans="1:9">
      <c r="A214" s="2" t="s">
        <v>2940</v>
      </c>
      <c r="B214" s="2">
        <v>716</v>
      </c>
      <c r="C214" s="2" t="s">
        <v>3523</v>
      </c>
      <c r="D214" s="2" t="s">
        <v>3520</v>
      </c>
      <c r="E214" s="2" t="s">
        <v>3645</v>
      </c>
      <c r="F214" s="2" t="s">
        <v>3501</v>
      </c>
      <c r="G214" s="2" t="s">
        <v>3502</v>
      </c>
      <c r="H214" s="2" t="s">
        <v>3503</v>
      </c>
      <c r="I214" s="2" t="s">
        <v>3540</v>
      </c>
    </row>
    <row r="215" spans="1:9">
      <c r="A215" s="2" t="s">
        <v>2282</v>
      </c>
      <c r="B215" s="2">
        <v>56</v>
      </c>
      <c r="C215" s="2" t="s">
        <v>3515</v>
      </c>
      <c r="D215" s="2" t="s">
        <v>3518</v>
      </c>
      <c r="E215" s="2" t="s">
        <v>3645</v>
      </c>
      <c r="F215" s="2" t="s">
        <v>3501</v>
      </c>
      <c r="G215" s="2" t="s">
        <v>3502</v>
      </c>
      <c r="H215" s="2" t="s">
        <v>3503</v>
      </c>
      <c r="I215" s="2" t="s">
        <v>3554</v>
      </c>
    </row>
    <row r="216" spans="1:9">
      <c r="A216" s="2" t="s">
        <v>815</v>
      </c>
      <c r="B216" s="2">
        <v>124</v>
      </c>
      <c r="C216" s="2" t="s">
        <v>3508</v>
      </c>
      <c r="D216" s="2" t="s">
        <v>3519</v>
      </c>
      <c r="E216" s="2" t="s">
        <v>3645</v>
      </c>
      <c r="F216" s="2" t="s">
        <v>3501</v>
      </c>
      <c r="G216" s="2" t="s">
        <v>3502</v>
      </c>
      <c r="H216" s="2" t="s">
        <v>3503</v>
      </c>
      <c r="I216" s="2" t="s">
        <v>3535</v>
      </c>
    </row>
    <row r="217" spans="1:9">
      <c r="A217" s="2" t="s">
        <v>815</v>
      </c>
      <c r="B217" s="2">
        <v>130</v>
      </c>
      <c r="C217" s="2" t="s">
        <v>3505</v>
      </c>
      <c r="D217" s="2" t="s">
        <v>3500</v>
      </c>
      <c r="E217" s="2" t="s">
        <v>3645</v>
      </c>
      <c r="F217" s="2" t="s">
        <v>3516</v>
      </c>
      <c r="G217" s="2" t="s">
        <v>3507</v>
      </c>
      <c r="H217" s="2" t="s">
        <v>3503</v>
      </c>
      <c r="I217" s="2" t="s">
        <v>3535</v>
      </c>
    </row>
    <row r="218" spans="1:9">
      <c r="A218" s="2" t="s">
        <v>815</v>
      </c>
      <c r="B218" s="2">
        <v>267</v>
      </c>
      <c r="C218" s="2" t="s">
        <v>3509</v>
      </c>
      <c r="D218" s="2" t="s">
        <v>3514</v>
      </c>
      <c r="E218" s="2" t="s">
        <v>3645</v>
      </c>
      <c r="F218" s="2" t="s">
        <v>3501</v>
      </c>
      <c r="G218" s="2" t="s">
        <v>3502</v>
      </c>
      <c r="H218" s="2" t="s">
        <v>3503</v>
      </c>
      <c r="I218" s="2" t="s">
        <v>3535</v>
      </c>
    </row>
    <row r="219" spans="1:9">
      <c r="A219" s="2" t="s">
        <v>467</v>
      </c>
      <c r="B219" s="2">
        <v>18</v>
      </c>
      <c r="C219" s="2" t="s">
        <v>3508</v>
      </c>
      <c r="D219" s="2" t="s">
        <v>3514</v>
      </c>
      <c r="E219" s="2" t="s">
        <v>3645</v>
      </c>
      <c r="F219" s="2" t="s">
        <v>3501</v>
      </c>
      <c r="G219" s="2" t="s">
        <v>3502</v>
      </c>
      <c r="H219" s="2" t="s">
        <v>3558</v>
      </c>
      <c r="I219" s="2" t="s">
        <v>3504</v>
      </c>
    </row>
    <row r="220" spans="1:9">
      <c r="A220" s="2" t="s">
        <v>1053</v>
      </c>
      <c r="B220" s="2">
        <v>111</v>
      </c>
      <c r="C220" s="2" t="s">
        <v>3510</v>
      </c>
      <c r="D220" s="2" t="s">
        <v>3524</v>
      </c>
      <c r="E220" s="2" t="s">
        <v>3645</v>
      </c>
      <c r="F220" s="2" t="s">
        <v>3501</v>
      </c>
      <c r="G220" s="2" t="s">
        <v>3502</v>
      </c>
      <c r="H220" s="2" t="s">
        <v>3503</v>
      </c>
      <c r="I220" s="2" t="s">
        <v>3535</v>
      </c>
    </row>
    <row r="221" spans="1:9">
      <c r="A221" s="2" t="s">
        <v>1053</v>
      </c>
      <c r="B221" s="2">
        <v>192</v>
      </c>
      <c r="C221" s="2" t="s">
        <v>3509</v>
      </c>
      <c r="D221" s="2" t="s">
        <v>3500</v>
      </c>
      <c r="E221" s="2" t="s">
        <v>3645</v>
      </c>
      <c r="F221" s="2" t="s">
        <v>3501</v>
      </c>
      <c r="G221" s="2" t="s">
        <v>3502</v>
      </c>
      <c r="H221" s="2" t="s">
        <v>3503</v>
      </c>
      <c r="I221" s="2" t="s">
        <v>3535</v>
      </c>
    </row>
    <row r="222" spans="1:9">
      <c r="A222" s="2" t="s">
        <v>3279</v>
      </c>
      <c r="B222" s="2">
        <v>38</v>
      </c>
      <c r="C222" s="2" t="s">
        <v>3523</v>
      </c>
      <c r="D222" s="2" t="s">
        <v>3520</v>
      </c>
      <c r="E222" s="2" t="s">
        <v>3645</v>
      </c>
      <c r="F222" s="2" t="s">
        <v>3501</v>
      </c>
      <c r="G222" s="2" t="s">
        <v>3502</v>
      </c>
      <c r="H222" s="2" t="s">
        <v>3559</v>
      </c>
      <c r="I222" s="2" t="s">
        <v>3530</v>
      </c>
    </row>
    <row r="223" spans="1:9">
      <c r="A223" s="2" t="s">
        <v>3279</v>
      </c>
      <c r="B223" s="2">
        <v>74</v>
      </c>
      <c r="C223" s="2" t="s">
        <v>3500</v>
      </c>
      <c r="D223" s="2" t="s">
        <v>3515</v>
      </c>
      <c r="E223" s="2" t="s">
        <v>3645</v>
      </c>
      <c r="F223" s="2" t="s">
        <v>3501</v>
      </c>
      <c r="G223" s="2" t="s">
        <v>3502</v>
      </c>
      <c r="H223" s="2" t="s">
        <v>3559</v>
      </c>
      <c r="I223" s="2" t="s">
        <v>3530</v>
      </c>
    </row>
    <row r="224" spans="1:9">
      <c r="A224" s="2" t="s">
        <v>3279</v>
      </c>
      <c r="B224" s="2">
        <v>75</v>
      </c>
      <c r="C224" s="2" t="s">
        <v>3524</v>
      </c>
      <c r="D224" s="2" t="s">
        <v>3513</v>
      </c>
      <c r="E224" s="2" t="s">
        <v>3645</v>
      </c>
      <c r="F224" s="2" t="s">
        <v>3501</v>
      </c>
      <c r="G224" s="2" t="s">
        <v>3502</v>
      </c>
      <c r="H224" s="2" t="s">
        <v>3559</v>
      </c>
      <c r="I224" s="2" t="s">
        <v>3530</v>
      </c>
    </row>
    <row r="225" spans="1:9">
      <c r="A225" s="2" t="s">
        <v>3279</v>
      </c>
      <c r="B225" s="2">
        <v>80</v>
      </c>
      <c r="C225" s="2" t="s">
        <v>3513</v>
      </c>
      <c r="D225" s="2" t="s">
        <v>3508</v>
      </c>
      <c r="E225" s="2" t="s">
        <v>3646</v>
      </c>
      <c r="F225" s="2" t="s">
        <v>3516</v>
      </c>
      <c r="G225" s="2" t="s">
        <v>3502</v>
      </c>
      <c r="H225" s="2" t="s">
        <v>3559</v>
      </c>
      <c r="I225" s="2" t="s">
        <v>3530</v>
      </c>
    </row>
    <row r="226" spans="1:9">
      <c r="A226" s="2" t="s">
        <v>3279</v>
      </c>
      <c r="B226" s="2">
        <v>106</v>
      </c>
      <c r="C226" s="2" t="s">
        <v>3524</v>
      </c>
      <c r="D226" s="2" t="s">
        <v>3509</v>
      </c>
      <c r="E226" s="2" t="s">
        <v>3645</v>
      </c>
      <c r="F226" s="2" t="s">
        <v>3501</v>
      </c>
      <c r="G226" s="2" t="s">
        <v>3502</v>
      </c>
      <c r="H226" s="2" t="s">
        <v>3559</v>
      </c>
      <c r="I226" s="2" t="s">
        <v>3530</v>
      </c>
    </row>
    <row r="227" spans="1:9">
      <c r="A227" s="2" t="s">
        <v>3279</v>
      </c>
      <c r="B227" s="2">
        <v>116</v>
      </c>
      <c r="C227" s="2" t="s">
        <v>3505</v>
      </c>
      <c r="D227" s="2" t="s">
        <v>3515</v>
      </c>
      <c r="E227" s="2" t="s">
        <v>3646</v>
      </c>
      <c r="F227" s="2" t="s">
        <v>3506</v>
      </c>
      <c r="G227" s="2" t="s">
        <v>3507</v>
      </c>
      <c r="H227" s="2" t="s">
        <v>3559</v>
      </c>
      <c r="I227" s="2" t="s">
        <v>3530</v>
      </c>
    </row>
    <row r="228" spans="1:9">
      <c r="A228" s="2" t="s">
        <v>3279</v>
      </c>
      <c r="B228" s="2">
        <v>213</v>
      </c>
      <c r="C228" s="2" t="s">
        <v>3514</v>
      </c>
      <c r="D228" s="2" t="s">
        <v>3522</v>
      </c>
      <c r="E228" s="2" t="s">
        <v>3645</v>
      </c>
      <c r="F228" s="2" t="s">
        <v>3506</v>
      </c>
      <c r="G228" s="2" t="s">
        <v>3502</v>
      </c>
      <c r="H228" s="2" t="s">
        <v>3559</v>
      </c>
      <c r="I228" s="2" t="s">
        <v>3530</v>
      </c>
    </row>
    <row r="229" spans="1:9">
      <c r="A229" s="2" t="s">
        <v>3279</v>
      </c>
      <c r="B229" s="2">
        <v>214</v>
      </c>
      <c r="C229" s="2" t="s">
        <v>3508</v>
      </c>
      <c r="D229" s="2" t="s">
        <v>3520</v>
      </c>
      <c r="E229" s="2" t="s">
        <v>3645</v>
      </c>
      <c r="F229" s="2" t="s">
        <v>3506</v>
      </c>
      <c r="G229" s="2" t="s">
        <v>3502</v>
      </c>
      <c r="H229" s="2" t="s">
        <v>3559</v>
      </c>
      <c r="I229" s="2" t="s">
        <v>3530</v>
      </c>
    </row>
    <row r="230" spans="1:9">
      <c r="A230" s="2" t="s">
        <v>3279</v>
      </c>
      <c r="B230" s="2">
        <v>229</v>
      </c>
      <c r="C230" s="2" t="s">
        <v>3508</v>
      </c>
      <c r="D230" s="2" t="s">
        <v>3520</v>
      </c>
      <c r="E230" s="2" t="s">
        <v>3645</v>
      </c>
      <c r="F230" s="2" t="s">
        <v>3506</v>
      </c>
      <c r="G230" s="2" t="s">
        <v>3502</v>
      </c>
      <c r="H230" s="2" t="s">
        <v>3559</v>
      </c>
      <c r="I230" s="2" t="s">
        <v>3530</v>
      </c>
    </row>
    <row r="231" spans="1:9">
      <c r="A231" s="2" t="s">
        <v>3279</v>
      </c>
      <c r="B231" s="2">
        <v>245</v>
      </c>
      <c r="C231" s="2" t="s">
        <v>3508</v>
      </c>
      <c r="D231" s="2" t="s">
        <v>3509</v>
      </c>
      <c r="E231" s="2" t="s">
        <v>3645</v>
      </c>
      <c r="F231" s="2" t="s">
        <v>3516</v>
      </c>
      <c r="G231" s="2" t="s">
        <v>3502</v>
      </c>
      <c r="H231" s="2" t="s">
        <v>3559</v>
      </c>
      <c r="I231" s="2" t="s">
        <v>3530</v>
      </c>
    </row>
    <row r="232" spans="1:9">
      <c r="A232" s="2" t="s">
        <v>3279</v>
      </c>
      <c r="B232" s="2">
        <v>250</v>
      </c>
      <c r="C232" s="2" t="s">
        <v>3519</v>
      </c>
      <c r="D232" s="2" t="s">
        <v>3508</v>
      </c>
      <c r="E232" s="2" t="s">
        <v>3645</v>
      </c>
      <c r="F232" s="2" t="s">
        <v>3506</v>
      </c>
      <c r="G232" s="2" t="s">
        <v>3502</v>
      </c>
      <c r="H232" s="2" t="s">
        <v>3559</v>
      </c>
      <c r="I232" s="2" t="s">
        <v>3530</v>
      </c>
    </row>
    <row r="233" spans="1:9">
      <c r="A233" s="2" t="s">
        <v>3279</v>
      </c>
      <c r="B233" s="2">
        <v>284</v>
      </c>
      <c r="C233" s="2" t="s">
        <v>3514</v>
      </c>
      <c r="D233" s="2" t="s">
        <v>3509</v>
      </c>
      <c r="E233" s="2" t="s">
        <v>3645</v>
      </c>
      <c r="F233" s="2" t="s">
        <v>3501</v>
      </c>
      <c r="G233" s="2" t="s">
        <v>3502</v>
      </c>
      <c r="H233" s="2" t="s">
        <v>3559</v>
      </c>
      <c r="I233" s="2" t="s">
        <v>3530</v>
      </c>
    </row>
    <row r="234" spans="1:9">
      <c r="A234" s="2" t="s">
        <v>3279</v>
      </c>
      <c r="B234" s="2">
        <v>293</v>
      </c>
      <c r="C234" s="2" t="s">
        <v>3523</v>
      </c>
      <c r="D234" s="2" t="s">
        <v>3522</v>
      </c>
      <c r="E234" s="2" t="s">
        <v>3645</v>
      </c>
      <c r="F234" s="2" t="s">
        <v>3516</v>
      </c>
      <c r="G234" s="2" t="s">
        <v>3502</v>
      </c>
      <c r="H234" s="2" t="s">
        <v>3559</v>
      </c>
      <c r="I234" s="2" t="s">
        <v>3530</v>
      </c>
    </row>
    <row r="235" spans="1:9">
      <c r="A235" s="2" t="s">
        <v>3279</v>
      </c>
      <c r="B235" s="2">
        <v>710</v>
      </c>
      <c r="C235" s="2" t="s">
        <v>3500</v>
      </c>
      <c r="D235" s="2" t="s">
        <v>3509</v>
      </c>
      <c r="E235" s="2" t="s">
        <v>3645</v>
      </c>
      <c r="F235" s="2" t="s">
        <v>3516</v>
      </c>
      <c r="G235" s="2" t="s">
        <v>3502</v>
      </c>
      <c r="H235" s="2" t="s">
        <v>3559</v>
      </c>
      <c r="I235" s="2" t="s">
        <v>3530</v>
      </c>
    </row>
    <row r="236" spans="1:9">
      <c r="A236" s="2" t="s">
        <v>3279</v>
      </c>
      <c r="B236" s="2">
        <v>714</v>
      </c>
      <c r="C236" s="2" t="s">
        <v>3509</v>
      </c>
      <c r="D236" s="2" t="s">
        <v>3519</v>
      </c>
      <c r="E236" s="2" t="s">
        <v>3645</v>
      </c>
      <c r="F236" s="2" t="s">
        <v>3516</v>
      </c>
      <c r="G236" s="2" t="s">
        <v>3507</v>
      </c>
      <c r="H236" s="2" t="s">
        <v>3559</v>
      </c>
      <c r="I236" s="2" t="s">
        <v>3530</v>
      </c>
    </row>
    <row r="237" spans="1:9">
      <c r="A237" s="2" t="s">
        <v>3279</v>
      </c>
      <c r="B237" s="2">
        <v>739</v>
      </c>
      <c r="C237" s="2" t="s">
        <v>3520</v>
      </c>
      <c r="D237" s="2" t="s">
        <v>3523</v>
      </c>
      <c r="E237" s="2" t="s">
        <v>3645</v>
      </c>
      <c r="F237" s="2" t="s">
        <v>3501</v>
      </c>
      <c r="G237" s="2" t="s">
        <v>3502</v>
      </c>
      <c r="H237" s="2" t="s">
        <v>3559</v>
      </c>
      <c r="I237" s="2" t="s">
        <v>3530</v>
      </c>
    </row>
    <row r="238" spans="1:9">
      <c r="A238" s="2" t="s">
        <v>3279</v>
      </c>
      <c r="B238" s="2">
        <v>757</v>
      </c>
      <c r="C238" s="2" t="s">
        <v>3520</v>
      </c>
      <c r="D238" s="2" t="s">
        <v>3521</v>
      </c>
      <c r="E238" s="2" t="s">
        <v>3645</v>
      </c>
      <c r="F238" s="2" t="s">
        <v>3501</v>
      </c>
      <c r="G238" s="2" t="s">
        <v>3507</v>
      </c>
      <c r="H238" s="2" t="s">
        <v>3559</v>
      </c>
      <c r="I238" s="2" t="s">
        <v>3530</v>
      </c>
    </row>
    <row r="239" spans="1:9">
      <c r="A239" s="2" t="s">
        <v>3216</v>
      </c>
      <c r="B239" s="2">
        <v>293</v>
      </c>
      <c r="C239" s="2" t="s">
        <v>3500</v>
      </c>
      <c r="D239" s="2" t="s">
        <v>3514</v>
      </c>
      <c r="E239" s="2" t="s">
        <v>3645</v>
      </c>
      <c r="F239" s="2" t="s">
        <v>3501</v>
      </c>
      <c r="G239" s="2" t="s">
        <v>3502</v>
      </c>
      <c r="H239" s="2" t="s">
        <v>3503</v>
      </c>
      <c r="I239" s="2" t="s">
        <v>3512</v>
      </c>
    </row>
    <row r="240" spans="1:9">
      <c r="A240" s="2" t="s">
        <v>3071</v>
      </c>
      <c r="B240" s="2">
        <v>105</v>
      </c>
      <c r="C240" s="2" t="s">
        <v>3515</v>
      </c>
      <c r="D240" s="2" t="s">
        <v>3505</v>
      </c>
      <c r="E240" s="2" t="s">
        <v>3645</v>
      </c>
      <c r="F240" s="2" t="s">
        <v>3501</v>
      </c>
      <c r="G240" s="2" t="s">
        <v>3507</v>
      </c>
      <c r="H240" s="2" t="s">
        <v>3560</v>
      </c>
      <c r="I240" s="2" t="s">
        <v>3504</v>
      </c>
    </row>
    <row r="241" spans="1:9">
      <c r="A241" s="2" t="s">
        <v>3071</v>
      </c>
      <c r="B241" s="2">
        <v>471</v>
      </c>
      <c r="C241" s="2" t="s">
        <v>3528</v>
      </c>
      <c r="D241" s="2" t="s">
        <v>3518</v>
      </c>
      <c r="E241" s="2" t="s">
        <v>3645</v>
      </c>
      <c r="F241" s="2" t="s">
        <v>3501</v>
      </c>
      <c r="G241" s="2" t="s">
        <v>3502</v>
      </c>
      <c r="H241" s="2" t="s">
        <v>3560</v>
      </c>
      <c r="I241" s="2" t="s">
        <v>3504</v>
      </c>
    </row>
    <row r="242" spans="1:9">
      <c r="A242" s="2" t="s">
        <v>3071</v>
      </c>
      <c r="B242" s="2">
        <v>512</v>
      </c>
      <c r="C242" s="2" t="s">
        <v>3519</v>
      </c>
      <c r="D242" s="2" t="s">
        <v>3508</v>
      </c>
      <c r="E242" s="2" t="s">
        <v>3645</v>
      </c>
      <c r="F242" s="2" t="s">
        <v>3501</v>
      </c>
      <c r="G242" s="2" t="s">
        <v>3502</v>
      </c>
      <c r="H242" s="2" t="s">
        <v>3560</v>
      </c>
      <c r="I242" s="2" t="s">
        <v>3504</v>
      </c>
    </row>
    <row r="243" spans="1:9">
      <c r="A243" s="2" t="s">
        <v>1254</v>
      </c>
      <c r="B243" s="2">
        <v>368</v>
      </c>
      <c r="C243" s="2" t="s">
        <v>3499</v>
      </c>
      <c r="D243" s="2" t="s">
        <v>3519</v>
      </c>
      <c r="E243" s="2" t="s">
        <v>3646</v>
      </c>
      <c r="F243" s="2" t="s">
        <v>3501</v>
      </c>
      <c r="G243" s="2" t="s">
        <v>3507</v>
      </c>
      <c r="H243" s="2" t="s">
        <v>3561</v>
      </c>
      <c r="I243" s="2" t="s">
        <v>3512</v>
      </c>
    </row>
    <row r="244" spans="1:9">
      <c r="A244" s="2" t="s">
        <v>1254</v>
      </c>
      <c r="B244" s="2">
        <v>426</v>
      </c>
      <c r="C244" s="2" t="s">
        <v>3514</v>
      </c>
      <c r="D244" s="2" t="s">
        <v>3509</v>
      </c>
      <c r="E244" s="2" t="s">
        <v>3645</v>
      </c>
      <c r="F244" s="2" t="s">
        <v>3501</v>
      </c>
      <c r="G244" s="2" t="s">
        <v>3507</v>
      </c>
      <c r="H244" s="2" t="s">
        <v>3561</v>
      </c>
      <c r="I244" s="2" t="s">
        <v>3512</v>
      </c>
    </row>
    <row r="245" spans="1:9">
      <c r="A245" s="2" t="s">
        <v>1254</v>
      </c>
      <c r="B245" s="2">
        <v>472</v>
      </c>
      <c r="C245" s="2" t="s">
        <v>3499</v>
      </c>
      <c r="D245" s="2" t="s">
        <v>3514</v>
      </c>
      <c r="E245" s="2" t="s">
        <v>3645</v>
      </c>
      <c r="F245" s="2" t="s">
        <v>3501</v>
      </c>
      <c r="G245" s="2" t="s">
        <v>3507</v>
      </c>
      <c r="H245" s="2" t="s">
        <v>3561</v>
      </c>
      <c r="I245" s="2" t="s">
        <v>3512</v>
      </c>
    </row>
    <row r="246" spans="1:9">
      <c r="A246" s="2" t="s">
        <v>1254</v>
      </c>
      <c r="B246" s="2">
        <v>560</v>
      </c>
      <c r="C246" s="2" t="s">
        <v>3500</v>
      </c>
      <c r="D246" s="2" t="s">
        <v>3514</v>
      </c>
      <c r="E246" s="2" t="s">
        <v>3645</v>
      </c>
      <c r="F246" s="2" t="s">
        <v>3501</v>
      </c>
      <c r="G246" s="2" t="s">
        <v>3502</v>
      </c>
      <c r="H246" s="2" t="s">
        <v>3561</v>
      </c>
      <c r="I246" s="2" t="s">
        <v>3512</v>
      </c>
    </row>
    <row r="247" spans="1:9">
      <c r="A247" s="2" t="s">
        <v>1254</v>
      </c>
      <c r="B247" s="2">
        <v>780</v>
      </c>
      <c r="C247" s="2" t="s">
        <v>3499</v>
      </c>
      <c r="D247" s="2" t="s">
        <v>3500</v>
      </c>
      <c r="E247" s="2" t="s">
        <v>3645</v>
      </c>
      <c r="F247" s="2" t="s">
        <v>3506</v>
      </c>
      <c r="G247" s="2" t="s">
        <v>3507</v>
      </c>
      <c r="H247" s="2" t="s">
        <v>3561</v>
      </c>
      <c r="I247" s="2" t="s">
        <v>3512</v>
      </c>
    </row>
    <row r="248" spans="1:9">
      <c r="A248" s="2" t="s">
        <v>480</v>
      </c>
      <c r="B248" s="2">
        <v>74</v>
      </c>
      <c r="C248" s="2" t="s">
        <v>3509</v>
      </c>
      <c r="D248" s="2" t="s">
        <v>3524</v>
      </c>
      <c r="E248" s="2" t="s">
        <v>3645</v>
      </c>
      <c r="F248" s="2" t="s">
        <v>3516</v>
      </c>
      <c r="G248" s="2" t="s">
        <v>3507</v>
      </c>
      <c r="H248" s="2" t="s">
        <v>3562</v>
      </c>
      <c r="I248" s="2" t="s">
        <v>3563</v>
      </c>
    </row>
    <row r="249" spans="1:9">
      <c r="A249" s="2" t="s">
        <v>2979</v>
      </c>
      <c r="B249" s="2">
        <v>234</v>
      </c>
      <c r="C249" s="2" t="s">
        <v>3519</v>
      </c>
      <c r="D249" s="2" t="s">
        <v>3508</v>
      </c>
      <c r="E249" s="2" t="s">
        <v>3645</v>
      </c>
      <c r="F249" s="2" t="s">
        <v>3501</v>
      </c>
      <c r="G249" s="2" t="s">
        <v>3502</v>
      </c>
      <c r="H249" s="2" t="s">
        <v>3503</v>
      </c>
      <c r="I249" s="2" t="s">
        <v>3564</v>
      </c>
    </row>
    <row r="250" spans="1:9">
      <c r="A250" s="2" t="s">
        <v>1295</v>
      </c>
      <c r="B250" s="2">
        <v>59</v>
      </c>
      <c r="C250" s="2" t="s">
        <v>3505</v>
      </c>
      <c r="D250" s="2" t="s">
        <v>3500</v>
      </c>
      <c r="E250" s="2" t="s">
        <v>3645</v>
      </c>
      <c r="F250" s="2" t="s">
        <v>3506</v>
      </c>
      <c r="G250" s="2" t="s">
        <v>3502</v>
      </c>
      <c r="H250" s="2" t="s">
        <v>3533</v>
      </c>
      <c r="I250" s="2" t="s">
        <v>3535</v>
      </c>
    </row>
    <row r="251" spans="1:9">
      <c r="A251" s="2" t="s">
        <v>1295</v>
      </c>
      <c r="B251" s="2">
        <v>85</v>
      </c>
      <c r="C251" s="2" t="s">
        <v>3524</v>
      </c>
      <c r="D251" s="2" t="s">
        <v>3518</v>
      </c>
      <c r="E251" s="2" t="s">
        <v>3645</v>
      </c>
      <c r="F251" s="2" t="s">
        <v>3516</v>
      </c>
      <c r="G251" s="2" t="s">
        <v>3502</v>
      </c>
      <c r="H251" s="2" t="s">
        <v>3533</v>
      </c>
      <c r="I251" s="2" t="s">
        <v>3535</v>
      </c>
    </row>
    <row r="252" spans="1:9">
      <c r="A252" s="2" t="s">
        <v>3033</v>
      </c>
      <c r="B252" s="2">
        <v>381</v>
      </c>
      <c r="C252" s="2" t="s">
        <v>3508</v>
      </c>
      <c r="D252" s="2" t="s">
        <v>3519</v>
      </c>
      <c r="E252" s="2" t="s">
        <v>3645</v>
      </c>
      <c r="F252" s="2" t="s">
        <v>3501</v>
      </c>
      <c r="G252" s="2" t="s">
        <v>3502</v>
      </c>
      <c r="H252" s="2" t="s">
        <v>3548</v>
      </c>
      <c r="I252" s="2" t="s">
        <v>3504</v>
      </c>
    </row>
    <row r="253" spans="1:9">
      <c r="A253" s="2" t="s">
        <v>1832</v>
      </c>
      <c r="B253" s="2">
        <v>160</v>
      </c>
      <c r="C253" s="2" t="s">
        <v>3524</v>
      </c>
      <c r="D253" s="2" t="s">
        <v>3509</v>
      </c>
      <c r="E253" s="2" t="s">
        <v>3645</v>
      </c>
      <c r="F253" s="2" t="s">
        <v>3501</v>
      </c>
      <c r="G253" s="2" t="s">
        <v>3502</v>
      </c>
      <c r="H253" s="2" t="s">
        <v>3503</v>
      </c>
      <c r="I253" s="2" t="s">
        <v>3527</v>
      </c>
    </row>
    <row r="254" spans="1:9">
      <c r="A254" s="2" t="s">
        <v>3412</v>
      </c>
      <c r="B254" s="2">
        <v>141</v>
      </c>
      <c r="C254" s="2" t="s">
        <v>3500</v>
      </c>
      <c r="D254" s="2" t="s">
        <v>3499</v>
      </c>
      <c r="E254" s="2" t="s">
        <v>3645</v>
      </c>
      <c r="F254" s="2" t="s">
        <v>3516</v>
      </c>
      <c r="G254" s="2" t="s">
        <v>3502</v>
      </c>
      <c r="H254" s="2" t="s">
        <v>3503</v>
      </c>
      <c r="I254" s="2" t="s">
        <v>3504</v>
      </c>
    </row>
    <row r="255" spans="1:9">
      <c r="A255" s="2" t="s">
        <v>3412</v>
      </c>
      <c r="B255" s="2">
        <v>679</v>
      </c>
      <c r="C255" s="2" t="s">
        <v>3524</v>
      </c>
      <c r="D255" s="2" t="s">
        <v>3510</v>
      </c>
      <c r="E255" s="2" t="s">
        <v>3646</v>
      </c>
      <c r="F255" s="2" t="s">
        <v>3516</v>
      </c>
      <c r="G255" s="2" t="s">
        <v>3502</v>
      </c>
      <c r="H255" s="2" t="s">
        <v>3503</v>
      </c>
      <c r="I255" s="2" t="s">
        <v>3504</v>
      </c>
    </row>
    <row r="256" spans="1:9">
      <c r="A256" s="2" t="s">
        <v>2180</v>
      </c>
      <c r="B256" s="2">
        <v>78</v>
      </c>
      <c r="C256" s="2" t="s">
        <v>3520</v>
      </c>
      <c r="D256" s="2" t="s">
        <v>3515</v>
      </c>
      <c r="E256" s="2" t="s">
        <v>3645</v>
      </c>
      <c r="F256" s="2" t="s">
        <v>3516</v>
      </c>
      <c r="G256" s="2" t="s">
        <v>3507</v>
      </c>
      <c r="H256" s="2" t="s">
        <v>3565</v>
      </c>
      <c r="I256" s="2" t="s">
        <v>3551</v>
      </c>
    </row>
    <row r="257" spans="1:9">
      <c r="A257" s="2" t="s">
        <v>2180</v>
      </c>
      <c r="B257" s="2">
        <v>149</v>
      </c>
      <c r="C257" s="2" t="s">
        <v>3524</v>
      </c>
      <c r="D257" s="2" t="s">
        <v>3510</v>
      </c>
      <c r="E257" s="2" t="s">
        <v>3645</v>
      </c>
      <c r="F257" s="2" t="s">
        <v>3516</v>
      </c>
      <c r="G257" s="2" t="s">
        <v>3502</v>
      </c>
      <c r="H257" s="2" t="s">
        <v>3565</v>
      </c>
      <c r="I257" s="2" t="s">
        <v>3551</v>
      </c>
    </row>
    <row r="258" spans="1:9">
      <c r="A258" s="2" t="s">
        <v>2180</v>
      </c>
      <c r="B258" s="2">
        <v>262</v>
      </c>
      <c r="C258" s="2" t="s">
        <v>3520</v>
      </c>
      <c r="D258" s="2" t="s">
        <v>3521</v>
      </c>
      <c r="E258" s="2" t="s">
        <v>3645</v>
      </c>
      <c r="F258" s="2" t="s">
        <v>3506</v>
      </c>
      <c r="G258" s="2" t="s">
        <v>3507</v>
      </c>
      <c r="H258" s="2" t="s">
        <v>3565</v>
      </c>
      <c r="I258" s="2" t="s">
        <v>3551</v>
      </c>
    </row>
    <row r="259" spans="1:9">
      <c r="A259" s="2" t="s">
        <v>2180</v>
      </c>
      <c r="B259" s="2">
        <v>390</v>
      </c>
      <c r="C259" s="2" t="s">
        <v>3509</v>
      </c>
      <c r="D259" s="2" t="s">
        <v>3514</v>
      </c>
      <c r="E259" s="2" t="s">
        <v>3645</v>
      </c>
      <c r="F259" s="2" t="s">
        <v>3501</v>
      </c>
      <c r="G259" s="2" t="s">
        <v>3502</v>
      </c>
      <c r="H259" s="2" t="s">
        <v>3565</v>
      </c>
      <c r="I259" s="2" t="s">
        <v>3551</v>
      </c>
    </row>
    <row r="260" spans="1:9">
      <c r="A260" s="2" t="s">
        <v>2180</v>
      </c>
      <c r="B260" s="2">
        <v>393</v>
      </c>
      <c r="C260" s="2" t="s">
        <v>3522</v>
      </c>
      <c r="D260" s="2" t="s">
        <v>3520</v>
      </c>
      <c r="E260" s="2" t="s">
        <v>3645</v>
      </c>
      <c r="F260" s="2" t="s">
        <v>3501</v>
      </c>
      <c r="G260" s="2" t="s">
        <v>3507</v>
      </c>
      <c r="H260" s="2" t="s">
        <v>3565</v>
      </c>
      <c r="I260" s="2" t="s">
        <v>3551</v>
      </c>
    </row>
    <row r="261" spans="1:9">
      <c r="A261" s="2" t="s">
        <v>439</v>
      </c>
      <c r="B261" s="2">
        <v>129</v>
      </c>
      <c r="C261" s="2" t="s">
        <v>3510</v>
      </c>
      <c r="D261" s="2" t="s">
        <v>3524</v>
      </c>
      <c r="E261" s="2" t="s">
        <v>3645</v>
      </c>
      <c r="F261" s="2" t="s">
        <v>3516</v>
      </c>
      <c r="G261" s="2" t="s">
        <v>3502</v>
      </c>
      <c r="H261" s="2" t="s">
        <v>3503</v>
      </c>
      <c r="I261" s="2" t="s">
        <v>3504</v>
      </c>
    </row>
    <row r="262" spans="1:9">
      <c r="A262" s="2" t="s">
        <v>439</v>
      </c>
      <c r="B262" s="2">
        <v>227</v>
      </c>
      <c r="C262" s="2" t="s">
        <v>3499</v>
      </c>
      <c r="D262" s="2" t="s">
        <v>3500</v>
      </c>
      <c r="E262" s="2" t="s">
        <v>3645</v>
      </c>
      <c r="F262" s="2" t="s">
        <v>3501</v>
      </c>
      <c r="G262" s="2" t="s">
        <v>3507</v>
      </c>
      <c r="H262" s="2" t="s">
        <v>3503</v>
      </c>
      <c r="I262" s="2" t="s">
        <v>3504</v>
      </c>
    </row>
    <row r="263" spans="1:9">
      <c r="A263" s="2" t="s">
        <v>416</v>
      </c>
      <c r="B263" s="2">
        <v>70</v>
      </c>
      <c r="C263" s="2" t="s">
        <v>3515</v>
      </c>
      <c r="D263" s="2" t="s">
        <v>3524</v>
      </c>
      <c r="E263" s="2" t="s">
        <v>3645</v>
      </c>
      <c r="F263" s="2" t="s">
        <v>3506</v>
      </c>
      <c r="G263" s="2" t="s">
        <v>3502</v>
      </c>
      <c r="H263" s="2" t="s">
        <v>3566</v>
      </c>
      <c r="I263" s="2" t="s">
        <v>3563</v>
      </c>
    </row>
    <row r="264" spans="1:9">
      <c r="A264" s="2" t="s">
        <v>3019</v>
      </c>
      <c r="B264" s="2">
        <v>576</v>
      </c>
      <c r="C264" s="2" t="s">
        <v>3500</v>
      </c>
      <c r="D264" s="2" t="s">
        <v>3499</v>
      </c>
      <c r="E264" s="2" t="s">
        <v>3645</v>
      </c>
      <c r="F264" s="2" t="s">
        <v>3501</v>
      </c>
      <c r="G264" s="2" t="s">
        <v>3502</v>
      </c>
      <c r="H264" s="2" t="s">
        <v>3503</v>
      </c>
      <c r="I264" s="2" t="s">
        <v>3504</v>
      </c>
    </row>
    <row r="265" spans="1:9">
      <c r="A265" s="2" t="s">
        <v>427</v>
      </c>
      <c r="B265" s="2">
        <v>32</v>
      </c>
      <c r="C265" s="2" t="s">
        <v>3509</v>
      </c>
      <c r="D265" s="2" t="s">
        <v>3514</v>
      </c>
      <c r="E265" s="2" t="s">
        <v>3645</v>
      </c>
      <c r="F265" s="2" t="s">
        <v>3516</v>
      </c>
      <c r="G265" s="2" t="s">
        <v>3502</v>
      </c>
      <c r="H265" s="2" t="s">
        <v>3503</v>
      </c>
      <c r="I265" s="2" t="s">
        <v>3517</v>
      </c>
    </row>
    <row r="266" spans="1:9">
      <c r="A266" s="2" t="s">
        <v>427</v>
      </c>
      <c r="B266" s="2">
        <v>112</v>
      </c>
      <c r="C266" s="2" t="s">
        <v>3531</v>
      </c>
      <c r="D266" s="2" t="s">
        <v>3513</v>
      </c>
      <c r="E266" s="2" t="s">
        <v>3645</v>
      </c>
      <c r="F266" s="2" t="s">
        <v>3516</v>
      </c>
      <c r="G266" s="2" t="s">
        <v>3507</v>
      </c>
      <c r="H266" s="2" t="s">
        <v>3503</v>
      </c>
      <c r="I266" s="2" t="s">
        <v>3517</v>
      </c>
    </row>
    <row r="267" spans="1:9">
      <c r="A267" s="2" t="s">
        <v>2642</v>
      </c>
      <c r="B267" s="2">
        <v>324</v>
      </c>
      <c r="C267" s="2" t="s">
        <v>3505</v>
      </c>
      <c r="D267" s="2" t="s">
        <v>3521</v>
      </c>
      <c r="E267" s="2" t="s">
        <v>3645</v>
      </c>
      <c r="F267" s="2" t="s">
        <v>3547</v>
      </c>
      <c r="G267" s="2" t="s">
        <v>3502</v>
      </c>
      <c r="H267" s="2" t="s">
        <v>3560</v>
      </c>
      <c r="I267" s="2" t="s">
        <v>3535</v>
      </c>
    </row>
    <row r="268" spans="1:9">
      <c r="A268" s="2" t="s">
        <v>2642</v>
      </c>
      <c r="B268" s="2">
        <v>430</v>
      </c>
      <c r="C268" s="2" t="s">
        <v>3520</v>
      </c>
      <c r="D268" s="2" t="s">
        <v>3505</v>
      </c>
      <c r="E268" s="2" t="s">
        <v>3645</v>
      </c>
      <c r="F268" s="2" t="s">
        <v>3547</v>
      </c>
      <c r="G268" s="2" t="s">
        <v>3502</v>
      </c>
      <c r="H268" s="2" t="s">
        <v>3560</v>
      </c>
      <c r="I268" s="2" t="s">
        <v>3535</v>
      </c>
    </row>
    <row r="269" spans="1:9">
      <c r="A269" s="2" t="s">
        <v>1903</v>
      </c>
      <c r="B269" s="2">
        <v>97</v>
      </c>
      <c r="C269" s="2" t="s">
        <v>3508</v>
      </c>
      <c r="D269" s="2" t="s">
        <v>3524</v>
      </c>
      <c r="E269" s="2" t="s">
        <v>3646</v>
      </c>
      <c r="F269" s="2" t="s">
        <v>3506</v>
      </c>
      <c r="G269" s="2" t="s">
        <v>3507</v>
      </c>
      <c r="H269" s="2" t="s">
        <v>3503</v>
      </c>
      <c r="I269" s="2" t="s">
        <v>3564</v>
      </c>
    </row>
    <row r="270" spans="1:9">
      <c r="A270" s="2" t="s">
        <v>1903</v>
      </c>
      <c r="B270" s="2">
        <v>103</v>
      </c>
      <c r="C270" s="2" t="s">
        <v>3514</v>
      </c>
      <c r="D270" s="2" t="s">
        <v>3523</v>
      </c>
      <c r="E270" s="2" t="s">
        <v>3645</v>
      </c>
      <c r="F270" s="2" t="s">
        <v>3506</v>
      </c>
      <c r="G270" s="2" t="s">
        <v>3507</v>
      </c>
      <c r="H270" s="2" t="s">
        <v>3503</v>
      </c>
      <c r="I270" s="2" t="s">
        <v>3564</v>
      </c>
    </row>
    <row r="271" spans="1:9">
      <c r="A271" s="2" t="s">
        <v>1532</v>
      </c>
      <c r="B271" s="2">
        <v>154</v>
      </c>
      <c r="C271" s="2" t="s">
        <v>3513</v>
      </c>
      <c r="D271" s="2" t="s">
        <v>3508</v>
      </c>
      <c r="E271" s="2" t="s">
        <v>3645</v>
      </c>
      <c r="F271" s="2" t="s">
        <v>3506</v>
      </c>
      <c r="G271" s="2" t="s">
        <v>3507</v>
      </c>
      <c r="H271" s="2" t="s">
        <v>3503</v>
      </c>
      <c r="I271" s="2" t="s">
        <v>3527</v>
      </c>
    </row>
    <row r="272" spans="1:9">
      <c r="A272" s="2" t="s">
        <v>1532</v>
      </c>
      <c r="B272" s="2">
        <v>376</v>
      </c>
      <c r="C272" s="2" t="s">
        <v>3523</v>
      </c>
      <c r="D272" s="2" t="s">
        <v>3513</v>
      </c>
      <c r="E272" s="2" t="s">
        <v>3645</v>
      </c>
      <c r="F272" s="2" t="s">
        <v>3516</v>
      </c>
      <c r="G272" s="2" t="s">
        <v>3507</v>
      </c>
      <c r="H272" s="2" t="s">
        <v>3503</v>
      </c>
      <c r="I272" s="2" t="s">
        <v>3527</v>
      </c>
    </row>
    <row r="273" spans="1:9">
      <c r="A273" s="2" t="s">
        <v>3231</v>
      </c>
      <c r="B273" s="2">
        <v>39</v>
      </c>
      <c r="C273" s="2" t="s">
        <v>3508</v>
      </c>
      <c r="D273" s="2" t="s">
        <v>3520</v>
      </c>
      <c r="E273" s="2" t="s">
        <v>3645</v>
      </c>
      <c r="F273" s="2" t="s">
        <v>3506</v>
      </c>
      <c r="G273" s="2" t="s">
        <v>3502</v>
      </c>
      <c r="H273" s="2" t="s">
        <v>3503</v>
      </c>
      <c r="I273" s="2" t="s">
        <v>3504</v>
      </c>
    </row>
    <row r="274" spans="1:9">
      <c r="A274" s="2" t="s">
        <v>3231</v>
      </c>
      <c r="B274" s="2">
        <v>305</v>
      </c>
      <c r="C274" s="2" t="s">
        <v>3518</v>
      </c>
      <c r="D274" s="2" t="s">
        <v>3528</v>
      </c>
      <c r="E274" s="2" t="s">
        <v>3645</v>
      </c>
      <c r="F274" s="2" t="s">
        <v>3501</v>
      </c>
      <c r="G274" s="2" t="s">
        <v>3502</v>
      </c>
      <c r="H274" s="2" t="s">
        <v>3503</v>
      </c>
      <c r="I274" s="2" t="s">
        <v>3504</v>
      </c>
    </row>
    <row r="275" spans="1:9">
      <c r="A275" s="2" t="s">
        <v>3231</v>
      </c>
      <c r="B275" s="2">
        <v>343</v>
      </c>
      <c r="C275" s="2" t="s">
        <v>3519</v>
      </c>
      <c r="D275" s="2" t="s">
        <v>3508</v>
      </c>
      <c r="E275" s="2" t="s">
        <v>3645</v>
      </c>
      <c r="F275" s="2" t="s">
        <v>3501</v>
      </c>
      <c r="G275" s="2" t="s">
        <v>3502</v>
      </c>
      <c r="H275" s="2" t="s">
        <v>3503</v>
      </c>
      <c r="I275" s="2" t="s">
        <v>3504</v>
      </c>
    </row>
    <row r="276" spans="1:9">
      <c r="A276" s="2" t="s">
        <v>1722</v>
      </c>
      <c r="B276" s="2">
        <v>163</v>
      </c>
      <c r="C276" s="2" t="s">
        <v>3522</v>
      </c>
      <c r="D276" s="2" t="s">
        <v>3520</v>
      </c>
      <c r="E276" s="2" t="s">
        <v>3645</v>
      </c>
      <c r="F276" s="2" t="s">
        <v>3501</v>
      </c>
      <c r="G276" s="2" t="s">
        <v>3502</v>
      </c>
      <c r="H276" s="2" t="s">
        <v>3503</v>
      </c>
      <c r="I276" s="2" t="s">
        <v>3504</v>
      </c>
    </row>
    <row r="277" spans="1:9">
      <c r="A277" s="2" t="s">
        <v>1722</v>
      </c>
      <c r="B277" s="2">
        <v>210</v>
      </c>
      <c r="C277" s="2" t="s">
        <v>3515</v>
      </c>
      <c r="D277" s="2" t="s">
        <v>3524</v>
      </c>
      <c r="E277" s="2" t="s">
        <v>3645</v>
      </c>
      <c r="F277" s="2" t="s">
        <v>3506</v>
      </c>
      <c r="G277" s="2" t="s">
        <v>3507</v>
      </c>
      <c r="H277" s="2" t="s">
        <v>3503</v>
      </c>
      <c r="I277" s="2" t="s">
        <v>3504</v>
      </c>
    </row>
    <row r="278" spans="1:9">
      <c r="A278" s="2" t="s">
        <v>1722</v>
      </c>
      <c r="B278" s="2">
        <v>299</v>
      </c>
      <c r="C278" s="2" t="s">
        <v>3514</v>
      </c>
      <c r="D278" s="2" t="s">
        <v>3522</v>
      </c>
      <c r="E278" s="2" t="s">
        <v>3645</v>
      </c>
      <c r="F278" s="2" t="s">
        <v>3501</v>
      </c>
      <c r="G278" s="2" t="s">
        <v>3507</v>
      </c>
      <c r="H278" s="2" t="s">
        <v>3503</v>
      </c>
      <c r="I278" s="2" t="s">
        <v>3504</v>
      </c>
    </row>
    <row r="279" spans="1:9">
      <c r="A279" s="2" t="s">
        <v>1722</v>
      </c>
      <c r="B279" s="2">
        <v>300</v>
      </c>
      <c r="C279" s="2" t="s">
        <v>3513</v>
      </c>
      <c r="D279" s="2" t="s">
        <v>3509</v>
      </c>
      <c r="E279" s="2" t="s">
        <v>3645</v>
      </c>
      <c r="F279" s="2" t="s">
        <v>3516</v>
      </c>
      <c r="G279" s="2" t="s">
        <v>3507</v>
      </c>
      <c r="H279" s="2" t="s">
        <v>3503</v>
      </c>
      <c r="I279" s="2" t="s">
        <v>3504</v>
      </c>
    </row>
    <row r="280" spans="1:9">
      <c r="A280" s="2" t="s">
        <v>1722</v>
      </c>
      <c r="B280" s="2">
        <v>566</v>
      </c>
      <c r="C280" s="2" t="s">
        <v>3500</v>
      </c>
      <c r="D280" s="2" t="s">
        <v>3505</v>
      </c>
      <c r="E280" s="2" t="s">
        <v>3645</v>
      </c>
      <c r="F280" s="2" t="s">
        <v>3506</v>
      </c>
      <c r="G280" s="2" t="s">
        <v>3507</v>
      </c>
      <c r="H280" s="2" t="s">
        <v>3503</v>
      </c>
      <c r="I280" s="2" t="s">
        <v>3504</v>
      </c>
    </row>
    <row r="281" spans="1:9">
      <c r="A281" s="2" t="s">
        <v>1722</v>
      </c>
      <c r="B281" s="2">
        <v>596</v>
      </c>
      <c r="C281" s="2" t="s">
        <v>3500</v>
      </c>
      <c r="D281" s="2" t="s">
        <v>3514</v>
      </c>
      <c r="E281" s="2" t="s">
        <v>3645</v>
      </c>
      <c r="F281" s="2" t="s">
        <v>3506</v>
      </c>
      <c r="G281" s="2" t="s">
        <v>3507</v>
      </c>
      <c r="H281" s="2" t="s">
        <v>3503</v>
      </c>
      <c r="I281" s="2" t="s">
        <v>3504</v>
      </c>
    </row>
    <row r="282" spans="1:9">
      <c r="A282" s="2" t="s">
        <v>320</v>
      </c>
      <c r="B282" s="2">
        <v>34</v>
      </c>
      <c r="C282" s="2" t="s">
        <v>3514</v>
      </c>
      <c r="D282" s="2" t="s">
        <v>3510</v>
      </c>
      <c r="E282" s="2" t="s">
        <v>3646</v>
      </c>
      <c r="F282" s="2" t="s">
        <v>3516</v>
      </c>
      <c r="G282" s="2" t="s">
        <v>3507</v>
      </c>
      <c r="H282" s="2" t="s">
        <v>3503</v>
      </c>
      <c r="I282" s="2" t="s">
        <v>3512</v>
      </c>
    </row>
    <row r="283" spans="1:9">
      <c r="A283" s="2" t="s">
        <v>2102</v>
      </c>
      <c r="B283" s="2">
        <v>53</v>
      </c>
      <c r="C283" s="2" t="s">
        <v>3513</v>
      </c>
      <c r="D283" s="2" t="s">
        <v>3523</v>
      </c>
      <c r="E283" s="2" t="s">
        <v>3645</v>
      </c>
      <c r="F283" s="2" t="s">
        <v>3501</v>
      </c>
      <c r="G283" s="2" t="s">
        <v>3507</v>
      </c>
      <c r="H283" s="2" t="s">
        <v>3503</v>
      </c>
      <c r="I283" s="2" t="s">
        <v>3554</v>
      </c>
    </row>
    <row r="284" spans="1:9">
      <c r="A284" s="2" t="s">
        <v>2102</v>
      </c>
      <c r="B284" s="2">
        <v>573</v>
      </c>
      <c r="C284" s="2" t="s">
        <v>3508</v>
      </c>
      <c r="D284" s="2" t="s">
        <v>3522</v>
      </c>
      <c r="E284" s="2" t="s">
        <v>3645</v>
      </c>
      <c r="F284" s="2" t="s">
        <v>3501</v>
      </c>
      <c r="G284" s="2" t="s">
        <v>3507</v>
      </c>
      <c r="H284" s="2" t="s">
        <v>3503</v>
      </c>
      <c r="I284" s="2" t="s">
        <v>3554</v>
      </c>
    </row>
    <row r="285" spans="1:9">
      <c r="A285" s="2" t="s">
        <v>2102</v>
      </c>
      <c r="B285" s="2">
        <v>914</v>
      </c>
      <c r="C285" s="2" t="s">
        <v>3524</v>
      </c>
      <c r="D285" s="2" t="s">
        <v>3510</v>
      </c>
      <c r="E285" s="2" t="s">
        <v>3645</v>
      </c>
      <c r="F285" s="2" t="s">
        <v>3501</v>
      </c>
      <c r="G285" s="2" t="s">
        <v>3502</v>
      </c>
      <c r="H285" s="2" t="s">
        <v>3503</v>
      </c>
      <c r="I285" s="2" t="s">
        <v>3554</v>
      </c>
    </row>
    <row r="286" spans="1:9">
      <c r="A286" s="2" t="s">
        <v>2102</v>
      </c>
      <c r="B286" s="2">
        <v>1144</v>
      </c>
      <c r="C286" s="2" t="s">
        <v>3515</v>
      </c>
      <c r="D286" s="2" t="s">
        <v>3511</v>
      </c>
      <c r="E286" s="2" t="s">
        <v>3645</v>
      </c>
      <c r="F286" s="2" t="s">
        <v>3501</v>
      </c>
      <c r="G286" s="2" t="s">
        <v>3502</v>
      </c>
      <c r="H286" s="2" t="s">
        <v>3503</v>
      </c>
      <c r="I286" s="2" t="s">
        <v>3554</v>
      </c>
    </row>
    <row r="287" spans="1:9">
      <c r="A287" s="2" t="s">
        <v>2102</v>
      </c>
      <c r="B287" s="2">
        <v>1340</v>
      </c>
      <c r="C287" s="2" t="s">
        <v>3508</v>
      </c>
      <c r="D287" s="2" t="s">
        <v>3519</v>
      </c>
      <c r="E287" s="2" t="s">
        <v>3645</v>
      </c>
      <c r="F287" s="2" t="s">
        <v>3501</v>
      </c>
      <c r="G287" s="2" t="s">
        <v>3507</v>
      </c>
      <c r="H287" s="2" t="s">
        <v>3503</v>
      </c>
      <c r="I287" s="2" t="s">
        <v>3554</v>
      </c>
    </row>
    <row r="288" spans="1:9">
      <c r="A288" s="2" t="s">
        <v>561</v>
      </c>
      <c r="B288" s="2">
        <v>150</v>
      </c>
      <c r="C288" s="2" t="s">
        <v>3515</v>
      </c>
      <c r="D288" s="2" t="s">
        <v>3518</v>
      </c>
      <c r="E288" s="2" t="s">
        <v>3645</v>
      </c>
      <c r="F288" s="2" t="s">
        <v>3506</v>
      </c>
      <c r="G288" s="2" t="s">
        <v>3507</v>
      </c>
      <c r="H288" s="2" t="s">
        <v>3503</v>
      </c>
      <c r="I288" s="2" t="s">
        <v>3567</v>
      </c>
    </row>
    <row r="289" spans="1:9">
      <c r="A289" s="2" t="s">
        <v>561</v>
      </c>
      <c r="B289" s="2">
        <v>183</v>
      </c>
      <c r="C289" s="2" t="s">
        <v>3522</v>
      </c>
      <c r="D289" s="2" t="s">
        <v>3520</v>
      </c>
      <c r="E289" s="2" t="s">
        <v>3645</v>
      </c>
      <c r="F289" s="2" t="s">
        <v>3501</v>
      </c>
      <c r="G289" s="2" t="s">
        <v>3507</v>
      </c>
      <c r="H289" s="2" t="s">
        <v>3503</v>
      </c>
      <c r="I289" s="2" t="s">
        <v>3567</v>
      </c>
    </row>
    <row r="290" spans="1:9">
      <c r="A290" s="2" t="s">
        <v>561</v>
      </c>
      <c r="B290" s="2">
        <v>214</v>
      </c>
      <c r="C290" s="2" t="s">
        <v>3522</v>
      </c>
      <c r="D290" s="2" t="s">
        <v>3523</v>
      </c>
      <c r="E290" s="2" t="s">
        <v>3645</v>
      </c>
      <c r="F290" s="2" t="s">
        <v>3506</v>
      </c>
      <c r="G290" s="2" t="s">
        <v>3507</v>
      </c>
      <c r="H290" s="2" t="s">
        <v>3503</v>
      </c>
      <c r="I290" s="2" t="s">
        <v>3567</v>
      </c>
    </row>
    <row r="291" spans="1:9">
      <c r="A291" s="2" t="s">
        <v>561</v>
      </c>
      <c r="B291" s="2">
        <v>256</v>
      </c>
      <c r="C291" s="2" t="s">
        <v>3514</v>
      </c>
      <c r="D291" s="2" t="s">
        <v>3500</v>
      </c>
      <c r="E291" s="2" t="s">
        <v>3645</v>
      </c>
      <c r="F291" s="2" t="s">
        <v>3501</v>
      </c>
      <c r="G291" s="2" t="s">
        <v>3507</v>
      </c>
      <c r="H291" s="2" t="s">
        <v>3503</v>
      </c>
      <c r="I291" s="2" t="s">
        <v>3567</v>
      </c>
    </row>
    <row r="292" spans="1:9">
      <c r="A292" s="2" t="s">
        <v>561</v>
      </c>
      <c r="B292" s="2">
        <v>263</v>
      </c>
      <c r="C292" s="2" t="s">
        <v>3519</v>
      </c>
      <c r="D292" s="2" t="s">
        <v>3528</v>
      </c>
      <c r="E292" s="2" t="s">
        <v>3645</v>
      </c>
      <c r="F292" s="2" t="s">
        <v>3501</v>
      </c>
      <c r="G292" s="2" t="s">
        <v>3507</v>
      </c>
      <c r="H292" s="2" t="s">
        <v>3503</v>
      </c>
      <c r="I292" s="2" t="s">
        <v>3567</v>
      </c>
    </row>
    <row r="293" spans="1:9">
      <c r="A293" s="2" t="s">
        <v>561</v>
      </c>
      <c r="B293" s="2">
        <v>270</v>
      </c>
      <c r="C293" s="2" t="s">
        <v>3514</v>
      </c>
      <c r="D293" s="2" t="s">
        <v>3500</v>
      </c>
      <c r="E293" s="2" t="s">
        <v>3645</v>
      </c>
      <c r="F293" s="2" t="s">
        <v>3506</v>
      </c>
      <c r="G293" s="2" t="s">
        <v>3507</v>
      </c>
      <c r="H293" s="2" t="s">
        <v>3503</v>
      </c>
      <c r="I293" s="2" t="s">
        <v>3567</v>
      </c>
    </row>
    <row r="294" spans="1:9">
      <c r="A294" s="2" t="s">
        <v>1653</v>
      </c>
      <c r="B294" s="2">
        <v>53</v>
      </c>
      <c r="C294" s="2" t="s">
        <v>3515</v>
      </c>
      <c r="D294" s="2" t="s">
        <v>3518</v>
      </c>
      <c r="E294" s="2" t="s">
        <v>3645</v>
      </c>
      <c r="F294" s="2" t="s">
        <v>3506</v>
      </c>
      <c r="G294" s="2" t="s">
        <v>3507</v>
      </c>
      <c r="H294" s="2" t="s">
        <v>3503</v>
      </c>
      <c r="I294" s="2" t="s">
        <v>3568</v>
      </c>
    </row>
    <row r="295" spans="1:9">
      <c r="A295" s="2" t="s">
        <v>1240</v>
      </c>
      <c r="B295" s="2">
        <v>376</v>
      </c>
      <c r="C295" s="2" t="s">
        <v>3505</v>
      </c>
      <c r="D295" s="2" t="s">
        <v>3520</v>
      </c>
      <c r="E295" s="2" t="s">
        <v>3645</v>
      </c>
      <c r="F295" s="2" t="s">
        <v>3516</v>
      </c>
      <c r="G295" s="2" t="s">
        <v>3502</v>
      </c>
      <c r="H295" s="2" t="s">
        <v>3503</v>
      </c>
      <c r="I295" s="2" t="s">
        <v>3504</v>
      </c>
    </row>
    <row r="296" spans="1:9">
      <c r="A296" s="2" t="s">
        <v>2250</v>
      </c>
      <c r="B296" s="2">
        <v>24</v>
      </c>
      <c r="C296" s="2" t="s">
        <v>3514</v>
      </c>
      <c r="D296" s="2" t="s">
        <v>3508</v>
      </c>
      <c r="E296" s="2" t="s">
        <v>3645</v>
      </c>
      <c r="F296" s="2" t="s">
        <v>3516</v>
      </c>
      <c r="G296" s="2" t="s">
        <v>3507</v>
      </c>
      <c r="H296" s="2" t="s">
        <v>3569</v>
      </c>
      <c r="I296" s="2" t="s">
        <v>3530</v>
      </c>
    </row>
    <row r="297" spans="1:9">
      <c r="A297" s="2" t="s">
        <v>2250</v>
      </c>
      <c r="B297" s="2">
        <v>200</v>
      </c>
      <c r="C297" s="2" t="s">
        <v>3520</v>
      </c>
      <c r="D297" s="2" t="s">
        <v>3508</v>
      </c>
      <c r="E297" s="2" t="s">
        <v>3645</v>
      </c>
      <c r="F297" s="2" t="s">
        <v>3501</v>
      </c>
      <c r="G297" s="2" t="s">
        <v>3502</v>
      </c>
      <c r="H297" s="2" t="s">
        <v>3569</v>
      </c>
      <c r="I297" s="2" t="s">
        <v>3530</v>
      </c>
    </row>
    <row r="298" spans="1:9">
      <c r="A298" s="2" t="s">
        <v>2250</v>
      </c>
      <c r="B298" s="2">
        <v>265</v>
      </c>
      <c r="C298" s="2" t="s">
        <v>3528</v>
      </c>
      <c r="D298" s="2" t="s">
        <v>3521</v>
      </c>
      <c r="E298" s="2" t="s">
        <v>3645</v>
      </c>
      <c r="F298" s="2" t="s">
        <v>3516</v>
      </c>
      <c r="G298" s="2" t="s">
        <v>3502</v>
      </c>
      <c r="H298" s="2" t="s">
        <v>3569</v>
      </c>
      <c r="I298" s="2" t="s">
        <v>3530</v>
      </c>
    </row>
    <row r="299" spans="1:9">
      <c r="A299" s="2" t="s">
        <v>306</v>
      </c>
      <c r="B299" s="2">
        <v>31</v>
      </c>
      <c r="C299" s="2" t="s">
        <v>3508</v>
      </c>
      <c r="D299" s="2" t="s">
        <v>3519</v>
      </c>
      <c r="E299" s="2" t="s">
        <v>3645</v>
      </c>
      <c r="F299" s="2" t="s">
        <v>3501</v>
      </c>
      <c r="G299" s="2" t="s">
        <v>3502</v>
      </c>
      <c r="H299" s="2" t="s">
        <v>3503</v>
      </c>
      <c r="I299" s="2" t="s">
        <v>3504</v>
      </c>
    </row>
    <row r="300" spans="1:9">
      <c r="A300" s="2" t="s">
        <v>998</v>
      </c>
      <c r="B300" s="2">
        <v>988</v>
      </c>
      <c r="C300" s="2" t="s">
        <v>3522</v>
      </c>
      <c r="D300" s="2" t="s">
        <v>3508</v>
      </c>
      <c r="E300" s="2" t="s">
        <v>3645</v>
      </c>
      <c r="F300" s="2" t="s">
        <v>3516</v>
      </c>
      <c r="G300" s="2" t="s">
        <v>3502</v>
      </c>
      <c r="H300" s="2" t="s">
        <v>3503</v>
      </c>
      <c r="I300" s="2" t="s">
        <v>3504</v>
      </c>
    </row>
    <row r="301" spans="1:9">
      <c r="A301" s="2" t="s">
        <v>998</v>
      </c>
      <c r="B301" s="2">
        <v>997</v>
      </c>
      <c r="C301" s="2" t="s">
        <v>3522</v>
      </c>
      <c r="D301" s="2" t="s">
        <v>3523</v>
      </c>
      <c r="E301" s="2" t="s">
        <v>3645</v>
      </c>
      <c r="F301" s="2" t="s">
        <v>3506</v>
      </c>
      <c r="G301" s="2" t="s">
        <v>3502</v>
      </c>
      <c r="H301" s="2" t="s">
        <v>3503</v>
      </c>
      <c r="I301" s="2" t="s">
        <v>3504</v>
      </c>
    </row>
    <row r="302" spans="1:9">
      <c r="A302" s="2" t="s">
        <v>998</v>
      </c>
      <c r="B302" s="2">
        <v>1017</v>
      </c>
      <c r="C302" s="2" t="s">
        <v>3521</v>
      </c>
      <c r="D302" s="2" t="s">
        <v>3523</v>
      </c>
      <c r="E302" s="2" t="s">
        <v>3645</v>
      </c>
      <c r="F302" s="2" t="s">
        <v>3506</v>
      </c>
      <c r="G302" s="2" t="s">
        <v>3507</v>
      </c>
      <c r="H302" s="2" t="s">
        <v>3503</v>
      </c>
      <c r="I302" s="2" t="s">
        <v>3504</v>
      </c>
    </row>
    <row r="303" spans="1:9">
      <c r="A303" s="2" t="s">
        <v>998</v>
      </c>
      <c r="B303" s="2">
        <v>1023</v>
      </c>
      <c r="C303" s="2" t="s">
        <v>3519</v>
      </c>
      <c r="D303" s="2" t="s">
        <v>3513</v>
      </c>
      <c r="E303" s="2" t="s">
        <v>3645</v>
      </c>
      <c r="F303" s="2" t="s">
        <v>3506</v>
      </c>
      <c r="G303" s="2" t="s">
        <v>3507</v>
      </c>
      <c r="H303" s="2" t="s">
        <v>3503</v>
      </c>
      <c r="I303" s="2" t="s">
        <v>3504</v>
      </c>
    </row>
    <row r="304" spans="1:9">
      <c r="A304" s="2" t="s">
        <v>998</v>
      </c>
      <c r="B304" s="2">
        <v>1030</v>
      </c>
      <c r="C304" s="2" t="s">
        <v>3511</v>
      </c>
      <c r="D304" s="2" t="s">
        <v>3524</v>
      </c>
      <c r="E304" s="2" t="s">
        <v>3645</v>
      </c>
      <c r="F304" s="2" t="s">
        <v>3501</v>
      </c>
      <c r="G304" s="2" t="s">
        <v>3507</v>
      </c>
      <c r="H304" s="2" t="s">
        <v>3503</v>
      </c>
      <c r="I304" s="2" t="s">
        <v>3504</v>
      </c>
    </row>
    <row r="305" spans="1:9">
      <c r="A305" s="2" t="s">
        <v>998</v>
      </c>
      <c r="B305" s="2">
        <v>1034</v>
      </c>
      <c r="C305" s="2" t="s">
        <v>3510</v>
      </c>
      <c r="D305" s="2" t="s">
        <v>3514</v>
      </c>
      <c r="E305" s="2" t="s">
        <v>3645</v>
      </c>
      <c r="F305" s="2" t="s">
        <v>3501</v>
      </c>
      <c r="G305" s="2" t="s">
        <v>3507</v>
      </c>
      <c r="H305" s="2" t="s">
        <v>3503</v>
      </c>
      <c r="I305" s="2" t="s">
        <v>3504</v>
      </c>
    </row>
    <row r="306" spans="1:9">
      <c r="A306" s="2" t="s">
        <v>998</v>
      </c>
      <c r="B306" s="2">
        <v>1043</v>
      </c>
      <c r="C306" s="2" t="s">
        <v>3510</v>
      </c>
      <c r="D306" s="2" t="s">
        <v>3524</v>
      </c>
      <c r="E306" s="2" t="s">
        <v>3645</v>
      </c>
      <c r="F306" s="2" t="s">
        <v>3501</v>
      </c>
      <c r="G306" s="2" t="s">
        <v>3502</v>
      </c>
      <c r="H306" s="2" t="s">
        <v>3503</v>
      </c>
      <c r="I306" s="2" t="s">
        <v>3504</v>
      </c>
    </row>
    <row r="307" spans="1:9">
      <c r="A307" s="2" t="s">
        <v>998</v>
      </c>
      <c r="B307" s="2">
        <v>1068</v>
      </c>
      <c r="C307" s="2" t="s">
        <v>3531</v>
      </c>
      <c r="D307" s="2" t="s">
        <v>3513</v>
      </c>
      <c r="E307" s="2" t="s">
        <v>3645</v>
      </c>
      <c r="F307" s="2" t="s">
        <v>3506</v>
      </c>
      <c r="G307" s="2" t="s">
        <v>3507</v>
      </c>
      <c r="H307" s="2" t="s">
        <v>3503</v>
      </c>
      <c r="I307" s="2" t="s">
        <v>3504</v>
      </c>
    </row>
    <row r="308" spans="1:9">
      <c r="A308" s="2" t="s">
        <v>998</v>
      </c>
      <c r="B308" s="2">
        <v>1289</v>
      </c>
      <c r="C308" s="2" t="s">
        <v>3522</v>
      </c>
      <c r="D308" s="2" t="s">
        <v>3520</v>
      </c>
      <c r="E308" s="2" t="s">
        <v>3645</v>
      </c>
      <c r="F308" s="2" t="s">
        <v>3506</v>
      </c>
      <c r="G308" s="2" t="s">
        <v>3507</v>
      </c>
      <c r="H308" s="2" t="s">
        <v>3503</v>
      </c>
      <c r="I308" s="2" t="s">
        <v>3504</v>
      </c>
    </row>
    <row r="309" spans="1:9">
      <c r="A309" s="2" t="s">
        <v>998</v>
      </c>
      <c r="B309" s="2">
        <v>1460</v>
      </c>
      <c r="C309" s="2" t="s">
        <v>3500</v>
      </c>
      <c r="D309" s="2" t="s">
        <v>3499</v>
      </c>
      <c r="E309" s="2" t="s">
        <v>3645</v>
      </c>
      <c r="F309" s="2" t="s">
        <v>3501</v>
      </c>
      <c r="G309" s="2" t="s">
        <v>3502</v>
      </c>
      <c r="H309" s="2" t="s">
        <v>3503</v>
      </c>
      <c r="I309" s="2" t="s">
        <v>3504</v>
      </c>
    </row>
    <row r="310" spans="1:9">
      <c r="A310" s="2" t="s">
        <v>2592</v>
      </c>
      <c r="B310" s="2">
        <v>665</v>
      </c>
      <c r="C310" s="2" t="s">
        <v>3500</v>
      </c>
      <c r="D310" s="2" t="s">
        <v>3513</v>
      </c>
      <c r="E310" s="2" t="s">
        <v>3645</v>
      </c>
      <c r="F310" s="2" t="s">
        <v>3506</v>
      </c>
      <c r="G310" s="2" t="s">
        <v>3507</v>
      </c>
      <c r="H310" s="2" t="s">
        <v>3560</v>
      </c>
      <c r="I310" s="2" t="s">
        <v>3504</v>
      </c>
    </row>
    <row r="311" spans="1:9">
      <c r="A311" s="2" t="s">
        <v>2592</v>
      </c>
      <c r="B311" s="2">
        <v>764</v>
      </c>
      <c r="C311" s="2" t="s">
        <v>3508</v>
      </c>
      <c r="D311" s="2" t="s">
        <v>3515</v>
      </c>
      <c r="E311" s="2" t="s">
        <v>3645</v>
      </c>
      <c r="F311" s="2" t="s">
        <v>3516</v>
      </c>
      <c r="G311" s="2" t="s">
        <v>3507</v>
      </c>
      <c r="H311" s="2" t="s">
        <v>3560</v>
      </c>
      <c r="I311" s="2" t="s">
        <v>3504</v>
      </c>
    </row>
    <row r="312" spans="1:9">
      <c r="A312" s="2" t="s">
        <v>2592</v>
      </c>
      <c r="B312" s="2">
        <v>849</v>
      </c>
      <c r="C312" s="2" t="s">
        <v>3510</v>
      </c>
      <c r="D312" s="2" t="s">
        <v>3524</v>
      </c>
      <c r="E312" s="2" t="s">
        <v>3645</v>
      </c>
      <c r="F312" s="2" t="s">
        <v>3516</v>
      </c>
      <c r="G312" s="2" t="s">
        <v>3502</v>
      </c>
      <c r="H312" s="2" t="s">
        <v>3560</v>
      </c>
      <c r="I312" s="2" t="s">
        <v>3504</v>
      </c>
    </row>
    <row r="313" spans="1:9">
      <c r="A313" s="2" t="s">
        <v>2592</v>
      </c>
      <c r="B313" s="2">
        <v>1073</v>
      </c>
      <c r="C313" s="2" t="s">
        <v>3509</v>
      </c>
      <c r="D313" s="2" t="s">
        <v>3500</v>
      </c>
      <c r="E313" s="2" t="s">
        <v>3645</v>
      </c>
      <c r="F313" s="2" t="s">
        <v>3516</v>
      </c>
      <c r="G313" s="2" t="s">
        <v>3507</v>
      </c>
      <c r="H313" s="2" t="s">
        <v>3560</v>
      </c>
      <c r="I313" s="2" t="s">
        <v>3504</v>
      </c>
    </row>
    <row r="314" spans="1:9">
      <c r="A314" s="2" t="s">
        <v>57</v>
      </c>
      <c r="B314" s="2">
        <v>324</v>
      </c>
      <c r="C314" s="2" t="s">
        <v>3515</v>
      </c>
      <c r="D314" s="2" t="s">
        <v>3518</v>
      </c>
      <c r="E314" s="2" t="s">
        <v>3645</v>
      </c>
      <c r="F314" s="2" t="s">
        <v>3501</v>
      </c>
      <c r="G314" s="2" t="s">
        <v>3502</v>
      </c>
      <c r="H314" s="2" t="s">
        <v>3503</v>
      </c>
      <c r="I314" s="2" t="s">
        <v>3504</v>
      </c>
    </row>
    <row r="315" spans="1:9">
      <c r="A315" s="2" t="s">
        <v>725</v>
      </c>
      <c r="B315" s="2">
        <v>117</v>
      </c>
      <c r="C315" s="2" t="s">
        <v>3520</v>
      </c>
      <c r="D315" s="2" t="s">
        <v>3515</v>
      </c>
      <c r="E315" s="2" t="s">
        <v>3646</v>
      </c>
      <c r="F315" s="2" t="s">
        <v>3547</v>
      </c>
      <c r="G315" s="2" t="s">
        <v>3507</v>
      </c>
      <c r="H315" s="2" t="s">
        <v>3503</v>
      </c>
      <c r="I315" s="2" t="s">
        <v>3504</v>
      </c>
    </row>
    <row r="316" spans="1:9">
      <c r="A316" s="2" t="s">
        <v>1749</v>
      </c>
      <c r="B316" s="2">
        <v>99</v>
      </c>
      <c r="C316" s="2" t="s">
        <v>3508</v>
      </c>
      <c r="D316" s="2" t="s">
        <v>3522</v>
      </c>
      <c r="E316" s="2" t="s">
        <v>3645</v>
      </c>
      <c r="F316" s="2" t="s">
        <v>3516</v>
      </c>
      <c r="G316" s="2" t="s">
        <v>3502</v>
      </c>
      <c r="H316" s="2" t="s">
        <v>3503</v>
      </c>
      <c r="I316" s="2" t="s">
        <v>3539</v>
      </c>
    </row>
    <row r="317" spans="1:9">
      <c r="A317" s="2" t="s">
        <v>1706</v>
      </c>
      <c r="B317" s="2">
        <v>257</v>
      </c>
      <c r="C317" s="2" t="s">
        <v>3520</v>
      </c>
      <c r="D317" s="2" t="s">
        <v>3521</v>
      </c>
      <c r="E317" s="2" t="s">
        <v>3645</v>
      </c>
      <c r="F317" s="2" t="s">
        <v>3501</v>
      </c>
      <c r="G317" s="2" t="s">
        <v>3507</v>
      </c>
      <c r="H317" s="2" t="s">
        <v>3503</v>
      </c>
      <c r="I317" s="2" t="s">
        <v>3504</v>
      </c>
    </row>
    <row r="318" spans="1:9">
      <c r="A318" s="2" t="s">
        <v>1518</v>
      </c>
      <c r="B318" s="2">
        <v>153</v>
      </c>
      <c r="C318" s="2" t="s">
        <v>3522</v>
      </c>
      <c r="D318" s="2" t="s">
        <v>3523</v>
      </c>
      <c r="E318" s="2" t="s">
        <v>3645</v>
      </c>
      <c r="F318" s="2" t="s">
        <v>3501</v>
      </c>
      <c r="G318" s="2" t="s">
        <v>3502</v>
      </c>
      <c r="H318" s="2" t="s">
        <v>3503</v>
      </c>
      <c r="I318" s="2" t="s">
        <v>3504</v>
      </c>
    </row>
    <row r="319" spans="1:9">
      <c r="A319" s="2" t="s">
        <v>2951</v>
      </c>
      <c r="B319" s="2">
        <v>489</v>
      </c>
      <c r="C319" s="2" t="s">
        <v>3505</v>
      </c>
      <c r="D319" s="2" t="s">
        <v>3509</v>
      </c>
      <c r="E319" s="2" t="s">
        <v>3645</v>
      </c>
      <c r="F319" s="2" t="s">
        <v>3501</v>
      </c>
      <c r="G319" s="2" t="s">
        <v>3507</v>
      </c>
      <c r="H319" s="2" t="s">
        <v>3503</v>
      </c>
      <c r="I319" s="2" t="s">
        <v>3504</v>
      </c>
    </row>
    <row r="320" spans="1:9">
      <c r="A320" s="2" t="s">
        <v>2768</v>
      </c>
      <c r="B320" s="2">
        <v>108</v>
      </c>
      <c r="C320" s="2" t="s">
        <v>3513</v>
      </c>
      <c r="D320" s="2" t="s">
        <v>3519</v>
      </c>
      <c r="E320" s="2" t="s">
        <v>3645</v>
      </c>
      <c r="F320" s="2" t="s">
        <v>3506</v>
      </c>
      <c r="G320" s="2" t="s">
        <v>3507</v>
      </c>
      <c r="H320" s="2" t="s">
        <v>3503</v>
      </c>
      <c r="I320" s="2" t="s">
        <v>3539</v>
      </c>
    </row>
    <row r="321" spans="1:9">
      <c r="A321" s="2" t="s">
        <v>2768</v>
      </c>
      <c r="B321" s="2">
        <v>379</v>
      </c>
      <c r="C321" s="2" t="s">
        <v>3508</v>
      </c>
      <c r="D321" s="2" t="s">
        <v>3513</v>
      </c>
      <c r="E321" s="2" t="s">
        <v>3645</v>
      </c>
      <c r="F321" s="2" t="s">
        <v>3501</v>
      </c>
      <c r="G321" s="2" t="s">
        <v>3507</v>
      </c>
      <c r="H321" s="2" t="s">
        <v>3503</v>
      </c>
      <c r="I321" s="2" t="s">
        <v>3539</v>
      </c>
    </row>
    <row r="322" spans="1:9">
      <c r="A322" s="2" t="s">
        <v>2768</v>
      </c>
      <c r="B322" s="2">
        <v>639</v>
      </c>
      <c r="C322" s="2" t="s">
        <v>3508</v>
      </c>
      <c r="D322" s="2" t="s">
        <v>3520</v>
      </c>
      <c r="E322" s="2" t="s">
        <v>3645</v>
      </c>
      <c r="F322" s="2" t="s">
        <v>3516</v>
      </c>
      <c r="G322" s="2" t="s">
        <v>3507</v>
      </c>
      <c r="H322" s="2" t="s">
        <v>3503</v>
      </c>
      <c r="I322" s="2" t="s">
        <v>3539</v>
      </c>
    </row>
    <row r="323" spans="1:9">
      <c r="A323" s="2" t="s">
        <v>2768</v>
      </c>
      <c r="B323" s="2">
        <v>692</v>
      </c>
      <c r="C323" s="2" t="s">
        <v>3511</v>
      </c>
      <c r="D323" s="2" t="s">
        <v>3514</v>
      </c>
      <c r="E323" s="2" t="s">
        <v>3645</v>
      </c>
      <c r="F323" s="2" t="s">
        <v>3501</v>
      </c>
      <c r="G323" s="2" t="s">
        <v>3507</v>
      </c>
      <c r="H323" s="2" t="s">
        <v>3503</v>
      </c>
      <c r="I323" s="2" t="s">
        <v>3539</v>
      </c>
    </row>
    <row r="324" spans="1:9">
      <c r="A324" s="2" t="s">
        <v>1776</v>
      </c>
      <c r="B324" s="2">
        <v>178</v>
      </c>
      <c r="C324" s="2" t="s">
        <v>3522</v>
      </c>
      <c r="D324" s="2" t="s">
        <v>3499</v>
      </c>
      <c r="E324" s="2" t="s">
        <v>3645</v>
      </c>
      <c r="F324" s="2" t="s">
        <v>3516</v>
      </c>
      <c r="G324" s="2" t="s">
        <v>3507</v>
      </c>
      <c r="H324" s="2" t="s">
        <v>3503</v>
      </c>
      <c r="I324" s="2" t="s">
        <v>3504</v>
      </c>
    </row>
    <row r="325" spans="1:9">
      <c r="A325" s="2" t="s">
        <v>2442</v>
      </c>
      <c r="B325" s="2">
        <v>67</v>
      </c>
      <c r="C325" s="2" t="s">
        <v>3510</v>
      </c>
      <c r="D325" s="2" t="s">
        <v>3524</v>
      </c>
      <c r="E325" s="2" t="s">
        <v>3645</v>
      </c>
      <c r="F325" s="2" t="s">
        <v>3501</v>
      </c>
      <c r="G325" s="2" t="s">
        <v>3502</v>
      </c>
      <c r="H325" s="2" t="s">
        <v>3503</v>
      </c>
      <c r="I325" s="2" t="s">
        <v>3554</v>
      </c>
    </row>
    <row r="326" spans="1:9">
      <c r="A326" s="2" t="s">
        <v>2442</v>
      </c>
      <c r="B326" s="2">
        <v>235</v>
      </c>
      <c r="C326" s="2" t="s">
        <v>3505</v>
      </c>
      <c r="D326" s="2" t="s">
        <v>3500</v>
      </c>
      <c r="E326" s="2" t="s">
        <v>3645</v>
      </c>
      <c r="F326" s="2" t="s">
        <v>3501</v>
      </c>
      <c r="G326" s="2" t="s">
        <v>3502</v>
      </c>
      <c r="H326" s="2" t="s">
        <v>3503</v>
      </c>
      <c r="I326" s="2" t="s">
        <v>3554</v>
      </c>
    </row>
    <row r="327" spans="1:9">
      <c r="A327" s="2" t="s">
        <v>2442</v>
      </c>
      <c r="B327" s="2">
        <v>284</v>
      </c>
      <c r="C327" s="2" t="s">
        <v>3510</v>
      </c>
      <c r="D327" s="2" t="s">
        <v>3524</v>
      </c>
      <c r="E327" s="2" t="s">
        <v>3645</v>
      </c>
      <c r="F327" s="2" t="s">
        <v>3501</v>
      </c>
      <c r="G327" s="2" t="s">
        <v>3502</v>
      </c>
      <c r="H327" s="2" t="s">
        <v>3503</v>
      </c>
      <c r="I327" s="2" t="s">
        <v>3554</v>
      </c>
    </row>
    <row r="328" spans="1:9">
      <c r="A328" s="2" t="s">
        <v>85</v>
      </c>
      <c r="B328" s="2">
        <v>256</v>
      </c>
      <c r="C328" s="2" t="s">
        <v>3524</v>
      </c>
      <c r="D328" s="2" t="s">
        <v>3509</v>
      </c>
      <c r="E328" s="2" t="s">
        <v>3645</v>
      </c>
      <c r="F328" s="2" t="s">
        <v>3501</v>
      </c>
      <c r="G328" s="2" t="s">
        <v>3507</v>
      </c>
      <c r="H328" s="2" t="s">
        <v>3503</v>
      </c>
      <c r="I328" s="2" t="s">
        <v>3539</v>
      </c>
    </row>
    <row r="329" spans="1:9">
      <c r="A329" s="2" t="s">
        <v>3098</v>
      </c>
      <c r="B329" s="2">
        <v>310</v>
      </c>
      <c r="C329" s="2" t="s">
        <v>3523</v>
      </c>
      <c r="D329" s="2" t="s">
        <v>3521</v>
      </c>
      <c r="E329" s="2" t="s">
        <v>3645</v>
      </c>
      <c r="F329" s="2" t="s">
        <v>3506</v>
      </c>
      <c r="G329" s="2" t="s">
        <v>3507</v>
      </c>
      <c r="H329" s="2" t="s">
        <v>3503</v>
      </c>
      <c r="I329" s="2" t="s">
        <v>3504</v>
      </c>
    </row>
    <row r="330" spans="1:9">
      <c r="A330" s="2" t="s">
        <v>1207</v>
      </c>
      <c r="B330" s="2">
        <v>185</v>
      </c>
      <c r="C330" s="2" t="s">
        <v>3511</v>
      </c>
      <c r="D330" s="2" t="s">
        <v>3515</v>
      </c>
      <c r="E330" s="2" t="s">
        <v>3645</v>
      </c>
      <c r="F330" s="2" t="s">
        <v>3501</v>
      </c>
      <c r="G330" s="2" t="s">
        <v>3502</v>
      </c>
      <c r="H330" s="2" t="s">
        <v>3503</v>
      </c>
      <c r="I330" s="2" t="s">
        <v>3512</v>
      </c>
    </row>
    <row r="331" spans="1:9">
      <c r="A331" s="2" t="s">
        <v>1207</v>
      </c>
      <c r="B331" s="2">
        <v>420</v>
      </c>
      <c r="C331" s="2" t="s">
        <v>3509</v>
      </c>
      <c r="D331" s="2" t="s">
        <v>3500</v>
      </c>
      <c r="E331" s="2" t="s">
        <v>3645</v>
      </c>
      <c r="F331" s="2" t="s">
        <v>3501</v>
      </c>
      <c r="G331" s="2" t="s">
        <v>3502</v>
      </c>
      <c r="H331" s="2" t="s">
        <v>3503</v>
      </c>
      <c r="I331" s="2" t="s">
        <v>3512</v>
      </c>
    </row>
    <row r="332" spans="1:9">
      <c r="A332" s="2" t="s">
        <v>1207</v>
      </c>
      <c r="B332" s="2">
        <v>576</v>
      </c>
      <c r="C332" s="2" t="s">
        <v>3524</v>
      </c>
      <c r="D332" s="2" t="s">
        <v>3515</v>
      </c>
      <c r="E332" s="2" t="s">
        <v>3645</v>
      </c>
      <c r="F332" s="2" t="s">
        <v>3501</v>
      </c>
      <c r="G332" s="2" t="s">
        <v>3502</v>
      </c>
      <c r="H332" s="2" t="s">
        <v>3503</v>
      </c>
      <c r="I332" s="2" t="s">
        <v>3512</v>
      </c>
    </row>
    <row r="333" spans="1:9">
      <c r="A333" s="2" t="s">
        <v>1505</v>
      </c>
      <c r="B333" s="2">
        <v>118</v>
      </c>
      <c r="C333" s="2" t="s">
        <v>3508</v>
      </c>
      <c r="D333" s="2" t="s">
        <v>3522</v>
      </c>
      <c r="E333" s="2" t="s">
        <v>3645</v>
      </c>
      <c r="F333" s="2" t="s">
        <v>3516</v>
      </c>
      <c r="G333" s="2" t="s">
        <v>3507</v>
      </c>
      <c r="H333" s="2" t="s">
        <v>3503</v>
      </c>
      <c r="I333" s="2" t="s">
        <v>3512</v>
      </c>
    </row>
    <row r="334" spans="1:9">
      <c r="A334" s="2" t="s">
        <v>3190</v>
      </c>
      <c r="B334" s="2">
        <v>335</v>
      </c>
      <c r="C334" s="2" t="s">
        <v>3505</v>
      </c>
      <c r="D334" s="2" t="s">
        <v>3515</v>
      </c>
      <c r="E334" s="2" t="s">
        <v>3645</v>
      </c>
      <c r="F334" s="2" t="s">
        <v>3501</v>
      </c>
      <c r="G334" s="2" t="s">
        <v>3507</v>
      </c>
      <c r="H334" s="2" t="s">
        <v>3503</v>
      </c>
      <c r="I334" s="2" t="s">
        <v>3554</v>
      </c>
    </row>
    <row r="335" spans="1:9">
      <c r="A335" s="2" t="s">
        <v>3190</v>
      </c>
      <c r="B335" s="2">
        <v>338</v>
      </c>
      <c r="C335" s="2" t="s">
        <v>3505</v>
      </c>
      <c r="D335" s="2" t="s">
        <v>3515</v>
      </c>
      <c r="E335" s="2" t="s">
        <v>3646</v>
      </c>
      <c r="F335" s="2" t="s">
        <v>3501</v>
      </c>
      <c r="G335" s="2" t="s">
        <v>3507</v>
      </c>
      <c r="H335" s="2" t="s">
        <v>3503</v>
      </c>
      <c r="I335" s="2" t="s">
        <v>3554</v>
      </c>
    </row>
    <row r="336" spans="1:9">
      <c r="A336" s="2" t="s">
        <v>3190</v>
      </c>
      <c r="B336" s="2">
        <v>350</v>
      </c>
      <c r="C336" s="2" t="s">
        <v>3499</v>
      </c>
      <c r="D336" s="2" t="s">
        <v>3521</v>
      </c>
      <c r="E336" s="2" t="s">
        <v>3645</v>
      </c>
      <c r="F336" s="2" t="s">
        <v>3501</v>
      </c>
      <c r="G336" s="2" t="s">
        <v>3502</v>
      </c>
      <c r="H336" s="2" t="s">
        <v>3503</v>
      </c>
      <c r="I336" s="2" t="s">
        <v>3554</v>
      </c>
    </row>
    <row r="337" spans="1:9">
      <c r="A337" s="2" t="s">
        <v>1679</v>
      </c>
      <c r="B337" s="2">
        <v>43</v>
      </c>
      <c r="C337" s="2" t="s">
        <v>3500</v>
      </c>
      <c r="D337" s="2" t="s">
        <v>3515</v>
      </c>
      <c r="E337" s="2" t="s">
        <v>3645</v>
      </c>
      <c r="F337" s="2" t="s">
        <v>3501</v>
      </c>
      <c r="G337" s="2" t="s">
        <v>3507</v>
      </c>
      <c r="H337" s="2" t="s">
        <v>3503</v>
      </c>
      <c r="I337" s="2" t="s">
        <v>3504</v>
      </c>
    </row>
    <row r="338" spans="1:9">
      <c r="A338" s="2" t="s">
        <v>1679</v>
      </c>
      <c r="B338" s="2">
        <v>401</v>
      </c>
      <c r="C338" s="2" t="s">
        <v>3570</v>
      </c>
      <c r="D338" s="2" t="s">
        <v>3515</v>
      </c>
      <c r="E338" s="2" t="s">
        <v>3645</v>
      </c>
      <c r="F338" s="2" t="s">
        <v>3506</v>
      </c>
      <c r="G338" s="2" t="s">
        <v>3507</v>
      </c>
      <c r="H338" s="2" t="s">
        <v>3503</v>
      </c>
      <c r="I338" s="2" t="s">
        <v>3504</v>
      </c>
    </row>
    <row r="339" spans="1:9">
      <c r="A339" s="2" t="s">
        <v>142</v>
      </c>
      <c r="B339" s="2">
        <v>953</v>
      </c>
      <c r="C339" s="2" t="s">
        <v>3510</v>
      </c>
      <c r="D339" s="2" t="s">
        <v>3524</v>
      </c>
      <c r="E339" s="2" t="s">
        <v>3645</v>
      </c>
      <c r="F339" s="2" t="s">
        <v>3501</v>
      </c>
      <c r="G339" s="2" t="s">
        <v>3502</v>
      </c>
      <c r="H339" s="2" t="s">
        <v>3503</v>
      </c>
      <c r="I339" s="2" t="s">
        <v>3504</v>
      </c>
    </row>
    <row r="340" spans="1:9">
      <c r="A340" s="2" t="s">
        <v>3360</v>
      </c>
      <c r="B340" s="2">
        <v>360</v>
      </c>
      <c r="C340" s="2" t="s">
        <v>3515</v>
      </c>
      <c r="D340" s="2" t="s">
        <v>3510</v>
      </c>
      <c r="E340" s="2" t="s">
        <v>3645</v>
      </c>
      <c r="F340" s="2" t="s">
        <v>3501</v>
      </c>
      <c r="G340" s="2" t="s">
        <v>3502</v>
      </c>
      <c r="H340" s="2" t="s">
        <v>3503</v>
      </c>
      <c r="I340" s="2" t="s">
        <v>3504</v>
      </c>
    </row>
    <row r="341" spans="1:9">
      <c r="A341" s="2" t="s">
        <v>3360</v>
      </c>
      <c r="B341" s="2">
        <v>766</v>
      </c>
      <c r="C341" s="2" t="s">
        <v>3509</v>
      </c>
      <c r="D341" s="2" t="s">
        <v>3524</v>
      </c>
      <c r="E341" s="2" t="s">
        <v>3645</v>
      </c>
      <c r="F341" s="2" t="s">
        <v>3501</v>
      </c>
      <c r="G341" s="2" t="s">
        <v>3502</v>
      </c>
      <c r="H341" s="2" t="s">
        <v>3503</v>
      </c>
      <c r="I341" s="2" t="s">
        <v>3504</v>
      </c>
    </row>
    <row r="342" spans="1:9">
      <c r="A342" s="2" t="s">
        <v>1804</v>
      </c>
      <c r="B342" s="2">
        <v>104</v>
      </c>
      <c r="C342" s="2" t="s">
        <v>3499</v>
      </c>
      <c r="D342" s="2" t="s">
        <v>3514</v>
      </c>
      <c r="E342" s="2" t="s">
        <v>3645</v>
      </c>
      <c r="F342" s="2" t="s">
        <v>3501</v>
      </c>
      <c r="G342" s="2" t="s">
        <v>3507</v>
      </c>
      <c r="H342" s="2" t="s">
        <v>3503</v>
      </c>
      <c r="I342" s="2" t="s">
        <v>3554</v>
      </c>
    </row>
    <row r="343" spans="1:9">
      <c r="A343" s="2" t="s">
        <v>1804</v>
      </c>
      <c r="B343" s="2">
        <v>131</v>
      </c>
      <c r="C343" s="2" t="s">
        <v>3499</v>
      </c>
      <c r="D343" s="2" t="s">
        <v>3500</v>
      </c>
      <c r="E343" s="2" t="s">
        <v>3645</v>
      </c>
      <c r="F343" s="2" t="s">
        <v>3501</v>
      </c>
      <c r="G343" s="2" t="s">
        <v>3502</v>
      </c>
      <c r="H343" s="2" t="s">
        <v>3503</v>
      </c>
      <c r="I343" s="2" t="s">
        <v>3554</v>
      </c>
    </row>
    <row r="344" spans="1:9">
      <c r="A344" s="2" t="s">
        <v>1804</v>
      </c>
      <c r="B344" s="2">
        <v>278</v>
      </c>
      <c r="C344" s="2" t="s">
        <v>3510</v>
      </c>
      <c r="D344" s="2" t="s">
        <v>3524</v>
      </c>
      <c r="E344" s="2" t="s">
        <v>3645</v>
      </c>
      <c r="F344" s="2" t="s">
        <v>3501</v>
      </c>
      <c r="G344" s="2" t="s">
        <v>3502</v>
      </c>
      <c r="H344" s="2" t="s">
        <v>3503</v>
      </c>
      <c r="I344" s="2" t="s">
        <v>3554</v>
      </c>
    </row>
    <row r="345" spans="1:9">
      <c r="A345" s="2" t="s">
        <v>1804</v>
      </c>
      <c r="B345" s="2">
        <v>391</v>
      </c>
      <c r="C345" s="2" t="s">
        <v>3511</v>
      </c>
      <c r="D345" s="2" t="s">
        <v>3515</v>
      </c>
      <c r="E345" s="2" t="s">
        <v>3645</v>
      </c>
      <c r="F345" s="2" t="s">
        <v>3501</v>
      </c>
      <c r="G345" s="2" t="s">
        <v>3502</v>
      </c>
      <c r="H345" s="2" t="s">
        <v>3503</v>
      </c>
      <c r="I345" s="2" t="s">
        <v>3554</v>
      </c>
    </row>
    <row r="346" spans="1:9">
      <c r="A346" s="2" t="s">
        <v>896</v>
      </c>
      <c r="B346" s="2">
        <v>557</v>
      </c>
      <c r="C346" s="2" t="s">
        <v>3510</v>
      </c>
      <c r="D346" s="2" t="s">
        <v>3524</v>
      </c>
      <c r="E346" s="2" t="s">
        <v>3645</v>
      </c>
      <c r="F346" s="2" t="s">
        <v>3501</v>
      </c>
      <c r="G346" s="2" t="s">
        <v>3502</v>
      </c>
      <c r="H346" s="2" t="s">
        <v>3503</v>
      </c>
      <c r="I346" s="2" t="s">
        <v>3535</v>
      </c>
    </row>
    <row r="347" spans="1:9">
      <c r="A347" s="2" t="s">
        <v>896</v>
      </c>
      <c r="B347" s="2">
        <v>571</v>
      </c>
      <c r="C347" s="2" t="s">
        <v>3522</v>
      </c>
      <c r="D347" s="2" t="s">
        <v>3523</v>
      </c>
      <c r="E347" s="2" t="s">
        <v>3645</v>
      </c>
      <c r="F347" s="2" t="s">
        <v>3501</v>
      </c>
      <c r="G347" s="2" t="s">
        <v>3502</v>
      </c>
      <c r="H347" s="2" t="s">
        <v>3503</v>
      </c>
      <c r="I347" s="2" t="s">
        <v>3535</v>
      </c>
    </row>
    <row r="348" spans="1:9">
      <c r="A348" s="2" t="s">
        <v>2806</v>
      </c>
      <c r="B348" s="2">
        <v>540</v>
      </c>
      <c r="C348" s="2" t="s">
        <v>3515</v>
      </c>
      <c r="D348" s="2" t="s">
        <v>3518</v>
      </c>
      <c r="E348" s="2" t="s">
        <v>3645</v>
      </c>
      <c r="F348" s="2" t="s">
        <v>3501</v>
      </c>
      <c r="G348" s="2" t="s">
        <v>3507</v>
      </c>
      <c r="H348" s="2" t="s">
        <v>3503</v>
      </c>
      <c r="I348" s="2" t="s">
        <v>3504</v>
      </c>
    </row>
    <row r="349" spans="1:9">
      <c r="A349" s="2" t="s">
        <v>1915</v>
      </c>
      <c r="B349" s="2">
        <v>114</v>
      </c>
      <c r="C349" s="2" t="s">
        <v>3523</v>
      </c>
      <c r="D349" s="2" t="s">
        <v>3522</v>
      </c>
      <c r="E349" s="2" t="s">
        <v>3645</v>
      </c>
      <c r="F349" s="2" t="s">
        <v>3501</v>
      </c>
      <c r="G349" s="2" t="s">
        <v>3502</v>
      </c>
      <c r="H349" s="2" t="s">
        <v>3533</v>
      </c>
      <c r="I349" s="2" t="s">
        <v>3554</v>
      </c>
    </row>
    <row r="350" spans="1:9">
      <c r="A350" s="2" t="s">
        <v>333</v>
      </c>
      <c r="B350" s="2">
        <v>130</v>
      </c>
      <c r="C350" s="2" t="s">
        <v>3523</v>
      </c>
      <c r="D350" s="2" t="s">
        <v>3521</v>
      </c>
      <c r="E350" s="2" t="s">
        <v>3645</v>
      </c>
      <c r="F350" s="2" t="s">
        <v>3501</v>
      </c>
      <c r="G350" s="2" t="s">
        <v>3502</v>
      </c>
      <c r="H350" s="2" t="s">
        <v>3571</v>
      </c>
      <c r="I350" s="2" t="s">
        <v>3504</v>
      </c>
    </row>
    <row r="351" spans="1:9">
      <c r="A351" s="2" t="s">
        <v>230</v>
      </c>
      <c r="B351" s="2">
        <v>4</v>
      </c>
      <c r="C351" s="2" t="s">
        <v>3509</v>
      </c>
      <c r="D351" s="2" t="s">
        <v>3524</v>
      </c>
      <c r="E351" s="2" t="s">
        <v>3645</v>
      </c>
      <c r="F351" s="2" t="s">
        <v>3501</v>
      </c>
      <c r="G351" s="2" t="s">
        <v>3502</v>
      </c>
      <c r="H351" s="2" t="s">
        <v>3503</v>
      </c>
      <c r="I351" s="2" t="s">
        <v>3527</v>
      </c>
    </row>
    <row r="352" spans="1:9">
      <c r="A352" s="2" t="s">
        <v>230</v>
      </c>
      <c r="B352" s="2">
        <v>73</v>
      </c>
      <c r="C352" s="2" t="s">
        <v>3500</v>
      </c>
      <c r="D352" s="2" t="s">
        <v>3499</v>
      </c>
      <c r="E352" s="2" t="s">
        <v>3645</v>
      </c>
      <c r="F352" s="2" t="s">
        <v>3501</v>
      </c>
      <c r="G352" s="2" t="s">
        <v>3502</v>
      </c>
      <c r="H352" s="2" t="s">
        <v>3503</v>
      </c>
      <c r="I352" s="2" t="s">
        <v>3527</v>
      </c>
    </row>
    <row r="353" spans="1:9">
      <c r="A353" s="2" t="s">
        <v>230</v>
      </c>
      <c r="B353" s="2">
        <v>117</v>
      </c>
      <c r="C353" s="2" t="s">
        <v>3522</v>
      </c>
      <c r="D353" s="2" t="s">
        <v>3523</v>
      </c>
      <c r="E353" s="2" t="s">
        <v>3645</v>
      </c>
      <c r="F353" s="2" t="s">
        <v>3501</v>
      </c>
      <c r="G353" s="2" t="s">
        <v>3502</v>
      </c>
      <c r="H353" s="2" t="s">
        <v>3503</v>
      </c>
      <c r="I353" s="2" t="s">
        <v>3527</v>
      </c>
    </row>
    <row r="354" spans="1:9">
      <c r="A354" s="2" t="s">
        <v>230</v>
      </c>
      <c r="B354" s="2">
        <v>465</v>
      </c>
      <c r="C354" s="2" t="s">
        <v>3510</v>
      </c>
      <c r="D354" s="2" t="s">
        <v>3524</v>
      </c>
      <c r="E354" s="2" t="s">
        <v>3645</v>
      </c>
      <c r="F354" s="2" t="s">
        <v>3501</v>
      </c>
      <c r="G354" s="2" t="s">
        <v>3502</v>
      </c>
      <c r="H354" s="2" t="s">
        <v>3503</v>
      </c>
      <c r="I354" s="2" t="s">
        <v>3527</v>
      </c>
    </row>
    <row r="355" spans="1:9">
      <c r="A355" s="2" t="s">
        <v>230</v>
      </c>
      <c r="B355" s="2">
        <v>537</v>
      </c>
      <c r="C355" s="2" t="s">
        <v>3500</v>
      </c>
      <c r="D355" s="2" t="s">
        <v>3505</v>
      </c>
      <c r="E355" s="2" t="s">
        <v>3645</v>
      </c>
      <c r="F355" s="2" t="s">
        <v>3506</v>
      </c>
      <c r="G355" s="2" t="s">
        <v>3502</v>
      </c>
      <c r="H355" s="2" t="s">
        <v>3503</v>
      </c>
      <c r="I355" s="2" t="s">
        <v>3527</v>
      </c>
    </row>
    <row r="356" spans="1:9">
      <c r="A356" s="2" t="s">
        <v>98</v>
      </c>
      <c r="B356" s="2">
        <v>92</v>
      </c>
      <c r="C356" s="2" t="s">
        <v>3510</v>
      </c>
      <c r="D356" s="2" t="s">
        <v>3524</v>
      </c>
      <c r="E356" s="2" t="s">
        <v>3645</v>
      </c>
      <c r="F356" s="2" t="s">
        <v>3501</v>
      </c>
      <c r="G356" s="2" t="s">
        <v>3502</v>
      </c>
      <c r="H356" s="2" t="s">
        <v>3503</v>
      </c>
      <c r="I356" s="2" t="s">
        <v>3527</v>
      </c>
    </row>
    <row r="357" spans="1:9">
      <c r="A357" s="2" t="s">
        <v>98</v>
      </c>
      <c r="B357" s="2">
        <v>146</v>
      </c>
      <c r="C357" s="2" t="s">
        <v>3513</v>
      </c>
      <c r="D357" s="2" t="s">
        <v>3500</v>
      </c>
      <c r="E357" s="2" t="s">
        <v>3645</v>
      </c>
      <c r="F357" s="2" t="s">
        <v>3516</v>
      </c>
      <c r="G357" s="2" t="s">
        <v>3502</v>
      </c>
      <c r="H357" s="2" t="s">
        <v>3503</v>
      </c>
      <c r="I357" s="2" t="s">
        <v>3527</v>
      </c>
    </row>
    <row r="358" spans="1:9">
      <c r="A358" s="2" t="s">
        <v>98</v>
      </c>
      <c r="B358" s="2">
        <v>326</v>
      </c>
      <c r="C358" s="2" t="s">
        <v>3510</v>
      </c>
      <c r="D358" s="2" t="s">
        <v>3524</v>
      </c>
      <c r="E358" s="2" t="s">
        <v>3645</v>
      </c>
      <c r="F358" s="2" t="s">
        <v>3501</v>
      </c>
      <c r="G358" s="2" t="s">
        <v>3502</v>
      </c>
      <c r="H358" s="2" t="s">
        <v>3503</v>
      </c>
      <c r="I358" s="2" t="s">
        <v>3527</v>
      </c>
    </row>
    <row r="359" spans="1:9">
      <c r="A359" s="2" t="s">
        <v>98</v>
      </c>
      <c r="B359" s="2">
        <v>416</v>
      </c>
      <c r="C359" s="2" t="s">
        <v>3509</v>
      </c>
      <c r="D359" s="2" t="s">
        <v>3519</v>
      </c>
      <c r="E359" s="2" t="s">
        <v>3645</v>
      </c>
      <c r="F359" s="2" t="s">
        <v>3506</v>
      </c>
      <c r="G359" s="2" t="s">
        <v>3502</v>
      </c>
      <c r="H359" s="2" t="s">
        <v>3503</v>
      </c>
      <c r="I359" s="2" t="s">
        <v>3527</v>
      </c>
    </row>
    <row r="360" spans="1:9">
      <c r="A360" s="2" t="s">
        <v>98</v>
      </c>
      <c r="B360" s="2">
        <v>638</v>
      </c>
      <c r="C360" s="2" t="s">
        <v>3523</v>
      </c>
      <c r="D360" s="2" t="s">
        <v>3531</v>
      </c>
      <c r="E360" s="2" t="s">
        <v>3645</v>
      </c>
      <c r="F360" s="2" t="s">
        <v>3506</v>
      </c>
      <c r="G360" s="2" t="s">
        <v>3507</v>
      </c>
      <c r="H360" s="2" t="s">
        <v>3503</v>
      </c>
      <c r="I360" s="2" t="s">
        <v>3527</v>
      </c>
    </row>
    <row r="361" spans="1:9">
      <c r="A361" s="2" t="s">
        <v>98</v>
      </c>
      <c r="B361" s="2">
        <v>665</v>
      </c>
      <c r="C361" s="2" t="s">
        <v>3505</v>
      </c>
      <c r="D361" s="2" t="s">
        <v>3515</v>
      </c>
      <c r="E361" s="2" t="s">
        <v>3645</v>
      </c>
      <c r="F361" s="2" t="s">
        <v>3506</v>
      </c>
      <c r="G361" s="2" t="s">
        <v>3507</v>
      </c>
      <c r="H361" s="2" t="s">
        <v>3503</v>
      </c>
      <c r="I361" s="2" t="s">
        <v>3527</v>
      </c>
    </row>
    <row r="362" spans="1:9">
      <c r="A362" s="2" t="s">
        <v>98</v>
      </c>
      <c r="B362" s="2">
        <v>718</v>
      </c>
      <c r="C362" s="2" t="s">
        <v>3515</v>
      </c>
      <c r="D362" s="2" t="s">
        <v>3505</v>
      </c>
      <c r="E362" s="2" t="s">
        <v>3645</v>
      </c>
      <c r="F362" s="2" t="s">
        <v>3506</v>
      </c>
      <c r="G362" s="2" t="s">
        <v>3502</v>
      </c>
      <c r="H362" s="2" t="s">
        <v>3503</v>
      </c>
      <c r="I362" s="2" t="s">
        <v>3527</v>
      </c>
    </row>
    <row r="363" spans="1:9">
      <c r="A363" s="2" t="s">
        <v>3384</v>
      </c>
      <c r="B363" s="2">
        <v>128</v>
      </c>
      <c r="C363" s="2" t="s">
        <v>3510</v>
      </c>
      <c r="D363" s="2" t="s">
        <v>3515</v>
      </c>
      <c r="E363" s="2" t="s">
        <v>3645</v>
      </c>
      <c r="F363" s="2" t="s">
        <v>3501</v>
      </c>
      <c r="G363" s="2" t="s">
        <v>3502</v>
      </c>
      <c r="H363" s="2" t="s">
        <v>3503</v>
      </c>
      <c r="I363" s="2" t="s">
        <v>3504</v>
      </c>
    </row>
    <row r="364" spans="1:9">
      <c r="A364" s="2" t="s">
        <v>2991</v>
      </c>
      <c r="B364" s="2">
        <v>102</v>
      </c>
      <c r="C364" s="2" t="s">
        <v>3500</v>
      </c>
      <c r="D364" s="2" t="s">
        <v>3531</v>
      </c>
      <c r="E364" s="2" t="s">
        <v>3645</v>
      </c>
      <c r="F364" s="2" t="s">
        <v>3516</v>
      </c>
      <c r="G364" s="2" t="s">
        <v>3507</v>
      </c>
      <c r="H364" s="2" t="s">
        <v>3503</v>
      </c>
      <c r="I364" s="2" t="s">
        <v>3504</v>
      </c>
    </row>
    <row r="365" spans="1:9">
      <c r="A365" s="2" t="s">
        <v>379</v>
      </c>
      <c r="B365" s="2">
        <v>117</v>
      </c>
      <c r="C365" s="2" t="s">
        <v>3521</v>
      </c>
      <c r="D365" s="2" t="s">
        <v>3523</v>
      </c>
      <c r="E365" s="2" t="s">
        <v>3645</v>
      </c>
      <c r="F365" s="2" t="s">
        <v>3501</v>
      </c>
      <c r="G365" s="2" t="s">
        <v>3507</v>
      </c>
      <c r="H365" s="2" t="s">
        <v>3558</v>
      </c>
      <c r="I365" s="2" t="s">
        <v>3567</v>
      </c>
    </row>
    <row r="366" spans="1:9">
      <c r="A366" s="2" t="s">
        <v>379</v>
      </c>
      <c r="B366" s="2">
        <v>125</v>
      </c>
      <c r="C366" s="2" t="s">
        <v>3522</v>
      </c>
      <c r="D366" s="2" t="s">
        <v>3523</v>
      </c>
      <c r="E366" s="2" t="s">
        <v>3645</v>
      </c>
      <c r="F366" s="2" t="s">
        <v>3516</v>
      </c>
      <c r="G366" s="2" t="s">
        <v>3502</v>
      </c>
      <c r="H366" s="2" t="s">
        <v>3558</v>
      </c>
      <c r="I366" s="2" t="s">
        <v>3567</v>
      </c>
    </row>
    <row r="367" spans="1:9">
      <c r="A367" s="2" t="s">
        <v>379</v>
      </c>
      <c r="B367" s="2">
        <v>201</v>
      </c>
      <c r="C367" s="2" t="s">
        <v>3521</v>
      </c>
      <c r="D367" s="2" t="s">
        <v>3523</v>
      </c>
      <c r="E367" s="2" t="s">
        <v>3645</v>
      </c>
      <c r="F367" s="2" t="s">
        <v>3501</v>
      </c>
      <c r="G367" s="2" t="s">
        <v>3507</v>
      </c>
      <c r="H367" s="2" t="s">
        <v>3558</v>
      </c>
      <c r="I367" s="2" t="s">
        <v>3567</v>
      </c>
    </row>
    <row r="368" spans="1:9">
      <c r="A368" s="2" t="s">
        <v>379</v>
      </c>
      <c r="B368" s="2">
        <v>205</v>
      </c>
      <c r="C368" s="2" t="s">
        <v>3514</v>
      </c>
      <c r="D368" s="2" t="s">
        <v>3509</v>
      </c>
      <c r="E368" s="2" t="s">
        <v>3645</v>
      </c>
      <c r="F368" s="2" t="s">
        <v>3501</v>
      </c>
      <c r="G368" s="2" t="s">
        <v>3502</v>
      </c>
      <c r="H368" s="2" t="s">
        <v>3558</v>
      </c>
      <c r="I368" s="2" t="s">
        <v>3567</v>
      </c>
    </row>
    <row r="369" spans="1:9">
      <c r="A369" s="2" t="s">
        <v>1790</v>
      </c>
      <c r="B369" s="2">
        <v>85</v>
      </c>
      <c r="C369" s="2" t="s">
        <v>3511</v>
      </c>
      <c r="D369" s="2" t="s">
        <v>3524</v>
      </c>
      <c r="E369" s="2" t="s">
        <v>3645</v>
      </c>
      <c r="F369" s="2" t="s">
        <v>3501</v>
      </c>
      <c r="G369" s="2" t="s">
        <v>3502</v>
      </c>
      <c r="H369" s="2" t="s">
        <v>3503</v>
      </c>
      <c r="I369" s="2" t="s">
        <v>3504</v>
      </c>
    </row>
    <row r="370" spans="1:9">
      <c r="A370" s="2" t="s">
        <v>128</v>
      </c>
      <c r="B370" s="2">
        <v>210</v>
      </c>
      <c r="C370" s="2" t="s">
        <v>3505</v>
      </c>
      <c r="D370" s="2" t="s">
        <v>3515</v>
      </c>
      <c r="E370" s="2" t="s">
        <v>3645</v>
      </c>
      <c r="F370" s="2" t="s">
        <v>3501</v>
      </c>
      <c r="G370" s="2" t="s">
        <v>3507</v>
      </c>
      <c r="H370" s="2" t="s">
        <v>3503</v>
      </c>
      <c r="I370" s="2" t="s">
        <v>3504</v>
      </c>
    </row>
    <row r="371" spans="1:9">
      <c r="A371" s="2" t="s">
        <v>2654</v>
      </c>
      <c r="B371" s="2">
        <v>247</v>
      </c>
      <c r="C371" s="2" t="s">
        <v>3500</v>
      </c>
      <c r="D371" s="2" t="s">
        <v>3531</v>
      </c>
      <c r="E371" s="2" t="s">
        <v>3645</v>
      </c>
      <c r="F371" s="2" t="s">
        <v>3506</v>
      </c>
      <c r="G371" s="2" t="s">
        <v>3507</v>
      </c>
      <c r="H371" s="2" t="s">
        <v>3503</v>
      </c>
      <c r="I371" s="2" t="s">
        <v>3504</v>
      </c>
    </row>
    <row r="372" spans="1:9">
      <c r="A372" s="2" t="s">
        <v>243</v>
      </c>
      <c r="B372" s="2">
        <v>8</v>
      </c>
      <c r="C372" s="2" t="s">
        <v>3509</v>
      </c>
      <c r="D372" s="2" t="s">
        <v>3513</v>
      </c>
      <c r="E372" s="2" t="s">
        <v>3645</v>
      </c>
      <c r="F372" s="2" t="s">
        <v>3547</v>
      </c>
      <c r="G372" s="2" t="s">
        <v>3502</v>
      </c>
      <c r="H372" s="2" t="s">
        <v>3572</v>
      </c>
      <c r="I372" s="2" t="s">
        <v>3563</v>
      </c>
    </row>
    <row r="373" spans="1:9">
      <c r="A373" s="2" t="s">
        <v>243</v>
      </c>
      <c r="B373" s="2">
        <v>85</v>
      </c>
      <c r="C373" s="2" t="s">
        <v>3519</v>
      </c>
      <c r="D373" s="2" t="s">
        <v>3499</v>
      </c>
      <c r="E373" s="2" t="s">
        <v>3645</v>
      </c>
      <c r="F373" s="2" t="s">
        <v>3516</v>
      </c>
      <c r="G373" s="2" t="s">
        <v>3502</v>
      </c>
      <c r="H373" s="2" t="s">
        <v>3572</v>
      </c>
      <c r="I373" s="2" t="s">
        <v>3563</v>
      </c>
    </row>
    <row r="374" spans="1:9">
      <c r="A374" s="2" t="s">
        <v>1482</v>
      </c>
      <c r="B374" s="2">
        <v>393</v>
      </c>
      <c r="C374" s="2" t="s">
        <v>3513</v>
      </c>
      <c r="D374" s="2" t="s">
        <v>3523</v>
      </c>
      <c r="E374" s="2" t="s">
        <v>3645</v>
      </c>
      <c r="F374" s="2" t="s">
        <v>3501</v>
      </c>
      <c r="G374" s="2" t="s">
        <v>3502</v>
      </c>
      <c r="H374" s="2" t="s">
        <v>3503</v>
      </c>
      <c r="I374" s="2" t="s">
        <v>3527</v>
      </c>
    </row>
    <row r="375" spans="1:9">
      <c r="A375" s="2" t="s">
        <v>2689</v>
      </c>
      <c r="B375" s="2">
        <v>124</v>
      </c>
      <c r="C375" s="2" t="s">
        <v>3518</v>
      </c>
      <c r="D375" s="2" t="s">
        <v>3515</v>
      </c>
      <c r="E375" s="2" t="s">
        <v>3645</v>
      </c>
      <c r="F375" s="2" t="s">
        <v>3501</v>
      </c>
      <c r="G375" s="2" t="s">
        <v>3507</v>
      </c>
      <c r="H375" s="2" t="s">
        <v>3573</v>
      </c>
      <c r="I375" s="2" t="s">
        <v>3504</v>
      </c>
    </row>
    <row r="376" spans="1:9">
      <c r="A376" s="2" t="s">
        <v>945</v>
      </c>
      <c r="B376" s="2">
        <v>125</v>
      </c>
      <c r="C376" s="2" t="s">
        <v>3499</v>
      </c>
      <c r="D376" s="2" t="s">
        <v>3500</v>
      </c>
      <c r="E376" s="2" t="s">
        <v>3645</v>
      </c>
      <c r="F376" s="2" t="s">
        <v>3501</v>
      </c>
      <c r="G376" s="2" t="s">
        <v>3507</v>
      </c>
      <c r="H376" s="2" t="s">
        <v>3533</v>
      </c>
      <c r="I376" s="2" t="s">
        <v>3504</v>
      </c>
    </row>
    <row r="377" spans="1:9">
      <c r="A377" s="2" t="s">
        <v>945</v>
      </c>
      <c r="B377" s="2">
        <v>156</v>
      </c>
      <c r="C377" s="2" t="s">
        <v>3514</v>
      </c>
      <c r="D377" s="2" t="s">
        <v>3509</v>
      </c>
      <c r="E377" s="2" t="s">
        <v>3645</v>
      </c>
      <c r="F377" s="2" t="s">
        <v>3501</v>
      </c>
      <c r="G377" s="2" t="s">
        <v>3507</v>
      </c>
      <c r="H377" s="2" t="s">
        <v>3533</v>
      </c>
      <c r="I377" s="2" t="s">
        <v>3504</v>
      </c>
    </row>
    <row r="378" spans="1:9">
      <c r="A378" s="2" t="s">
        <v>945</v>
      </c>
      <c r="B378" s="2">
        <v>571</v>
      </c>
      <c r="C378" s="2" t="s">
        <v>3522</v>
      </c>
      <c r="D378" s="2" t="s">
        <v>3523</v>
      </c>
      <c r="E378" s="2" t="s">
        <v>3645</v>
      </c>
      <c r="F378" s="2" t="s">
        <v>3516</v>
      </c>
      <c r="G378" s="2" t="s">
        <v>3507</v>
      </c>
      <c r="H378" s="2" t="s">
        <v>3533</v>
      </c>
      <c r="I378" s="2" t="s">
        <v>3504</v>
      </c>
    </row>
    <row r="379" spans="1:9">
      <c r="A379" s="2" t="s">
        <v>2470</v>
      </c>
      <c r="B379" s="2">
        <v>78</v>
      </c>
      <c r="C379" s="2" t="s">
        <v>3519</v>
      </c>
      <c r="D379" s="2" t="s">
        <v>3508</v>
      </c>
      <c r="E379" s="2" t="s">
        <v>3645</v>
      </c>
      <c r="F379" s="2" t="s">
        <v>3501</v>
      </c>
      <c r="G379" s="2" t="s">
        <v>3507</v>
      </c>
      <c r="H379" s="2" t="s">
        <v>3503</v>
      </c>
      <c r="I379" s="2" t="s">
        <v>3504</v>
      </c>
    </row>
    <row r="380" spans="1:9">
      <c r="A380" s="2" t="s">
        <v>3333</v>
      </c>
      <c r="B380" s="2">
        <v>121</v>
      </c>
      <c r="C380" s="2" t="s">
        <v>3509</v>
      </c>
      <c r="D380" s="2" t="s">
        <v>3524</v>
      </c>
      <c r="E380" s="2" t="s">
        <v>3645</v>
      </c>
      <c r="F380" s="2" t="s">
        <v>3501</v>
      </c>
      <c r="G380" s="2" t="s">
        <v>3502</v>
      </c>
      <c r="H380" s="2" t="s">
        <v>3503</v>
      </c>
      <c r="I380" s="2" t="s">
        <v>3504</v>
      </c>
    </row>
    <row r="381" spans="1:9">
      <c r="A381" s="2" t="s">
        <v>2237</v>
      </c>
      <c r="B381" s="2">
        <v>9</v>
      </c>
      <c r="C381" s="2" t="s">
        <v>3509</v>
      </c>
      <c r="D381" s="2" t="s">
        <v>3500</v>
      </c>
      <c r="E381" s="2" t="s">
        <v>3645</v>
      </c>
      <c r="F381" s="2" t="s">
        <v>3516</v>
      </c>
      <c r="G381" s="2" t="s">
        <v>3502</v>
      </c>
      <c r="H381" s="2" t="s">
        <v>3561</v>
      </c>
      <c r="I381" s="2" t="s">
        <v>3504</v>
      </c>
    </row>
    <row r="382" spans="1:9">
      <c r="A382" s="2" t="s">
        <v>2237</v>
      </c>
      <c r="B382" s="2">
        <v>25</v>
      </c>
      <c r="C382" s="2" t="s">
        <v>3515</v>
      </c>
      <c r="D382" s="2" t="s">
        <v>3524</v>
      </c>
      <c r="E382" s="2" t="s">
        <v>3645</v>
      </c>
      <c r="F382" s="2" t="s">
        <v>3516</v>
      </c>
      <c r="G382" s="2" t="s">
        <v>3502</v>
      </c>
      <c r="H382" s="2" t="s">
        <v>3561</v>
      </c>
      <c r="I382" s="2" t="s">
        <v>3504</v>
      </c>
    </row>
    <row r="383" spans="1:9">
      <c r="A383" s="2" t="s">
        <v>2237</v>
      </c>
      <c r="B383" s="2">
        <v>29</v>
      </c>
      <c r="C383" s="2" t="s">
        <v>3524</v>
      </c>
      <c r="D383" s="2" t="s">
        <v>3509</v>
      </c>
      <c r="E383" s="2" t="s">
        <v>3645</v>
      </c>
      <c r="F383" s="2" t="s">
        <v>3501</v>
      </c>
      <c r="G383" s="2" t="s">
        <v>3502</v>
      </c>
      <c r="H383" s="2" t="s">
        <v>3561</v>
      </c>
      <c r="I383" s="2" t="s">
        <v>3504</v>
      </c>
    </row>
    <row r="384" spans="1:9">
      <c r="A384" s="2" t="s">
        <v>1080</v>
      </c>
      <c r="B384" s="2">
        <v>183</v>
      </c>
      <c r="C384" s="2" t="s">
        <v>3521</v>
      </c>
      <c r="D384" s="2" t="s">
        <v>3528</v>
      </c>
      <c r="E384" s="2" t="s">
        <v>3645</v>
      </c>
      <c r="F384" s="2" t="s">
        <v>3501</v>
      </c>
      <c r="G384" s="2" t="s">
        <v>3507</v>
      </c>
      <c r="H384" s="2" t="s">
        <v>3503</v>
      </c>
      <c r="I384" s="2" t="s">
        <v>3512</v>
      </c>
    </row>
    <row r="385" spans="1:9">
      <c r="A385" s="2" t="s">
        <v>1080</v>
      </c>
      <c r="B385" s="2">
        <v>189</v>
      </c>
      <c r="C385" s="2" t="s">
        <v>3499</v>
      </c>
      <c r="D385" s="2" t="s">
        <v>3500</v>
      </c>
      <c r="E385" s="2" t="s">
        <v>3645</v>
      </c>
      <c r="F385" s="2" t="s">
        <v>3501</v>
      </c>
      <c r="G385" s="2" t="s">
        <v>3502</v>
      </c>
      <c r="H385" s="2" t="s">
        <v>3503</v>
      </c>
      <c r="I385" s="2" t="s">
        <v>3512</v>
      </c>
    </row>
    <row r="386" spans="1:9">
      <c r="A386" s="2" t="s">
        <v>1080</v>
      </c>
      <c r="B386" s="2">
        <v>193</v>
      </c>
      <c r="C386" s="2" t="s">
        <v>3513</v>
      </c>
      <c r="D386" s="2" t="s">
        <v>3500</v>
      </c>
      <c r="E386" s="2" t="s">
        <v>3645</v>
      </c>
      <c r="F386" s="2" t="s">
        <v>3501</v>
      </c>
      <c r="G386" s="2" t="s">
        <v>3507</v>
      </c>
      <c r="H386" s="2" t="s">
        <v>3503</v>
      </c>
      <c r="I386" s="2" t="s">
        <v>3512</v>
      </c>
    </row>
    <row r="387" spans="1:9">
      <c r="A387" s="2" t="s">
        <v>1080</v>
      </c>
      <c r="B387" s="2">
        <v>276</v>
      </c>
      <c r="C387" s="2" t="s">
        <v>3508</v>
      </c>
      <c r="D387" s="2" t="s">
        <v>3522</v>
      </c>
      <c r="E387" s="2" t="s">
        <v>3645</v>
      </c>
      <c r="F387" s="2" t="s">
        <v>3501</v>
      </c>
      <c r="G387" s="2" t="s">
        <v>3502</v>
      </c>
      <c r="H387" s="2" t="s">
        <v>3503</v>
      </c>
      <c r="I387" s="2" t="s">
        <v>3512</v>
      </c>
    </row>
    <row r="388" spans="1:9">
      <c r="A388" s="2" t="s">
        <v>1117</v>
      </c>
      <c r="B388" s="2">
        <v>23</v>
      </c>
      <c r="C388" s="2" t="s">
        <v>3513</v>
      </c>
      <c r="D388" s="2" t="s">
        <v>3508</v>
      </c>
      <c r="E388" s="2" t="s">
        <v>3645</v>
      </c>
      <c r="F388" s="2" t="s">
        <v>3501</v>
      </c>
      <c r="G388" s="2" t="s">
        <v>3502</v>
      </c>
      <c r="H388" s="2" t="s">
        <v>3503</v>
      </c>
      <c r="I388" s="2" t="s">
        <v>3504</v>
      </c>
    </row>
    <row r="389" spans="1:9">
      <c r="A389" s="2" t="s">
        <v>1117</v>
      </c>
      <c r="B389" s="2">
        <v>37</v>
      </c>
      <c r="C389" s="2" t="s">
        <v>3519</v>
      </c>
      <c r="D389" s="2" t="s">
        <v>3509</v>
      </c>
      <c r="E389" s="2" t="s">
        <v>3645</v>
      </c>
      <c r="F389" s="2" t="s">
        <v>3501</v>
      </c>
      <c r="G389" s="2" t="s">
        <v>3507</v>
      </c>
      <c r="H389" s="2" t="s">
        <v>3503</v>
      </c>
      <c r="I389" s="2" t="s">
        <v>3504</v>
      </c>
    </row>
    <row r="390" spans="1:9">
      <c r="A390" s="2" t="s">
        <v>1117</v>
      </c>
      <c r="B390" s="2">
        <v>99</v>
      </c>
      <c r="C390" s="2" t="s">
        <v>3514</v>
      </c>
      <c r="D390" s="2" t="s">
        <v>3509</v>
      </c>
      <c r="E390" s="2" t="s">
        <v>3645</v>
      </c>
      <c r="F390" s="2" t="s">
        <v>3501</v>
      </c>
      <c r="G390" s="2" t="s">
        <v>3502</v>
      </c>
      <c r="H390" s="2" t="s">
        <v>3503</v>
      </c>
      <c r="I390" s="2" t="s">
        <v>3504</v>
      </c>
    </row>
    <row r="391" spans="1:9">
      <c r="A391" s="2" t="s">
        <v>1117</v>
      </c>
      <c r="B391" s="2">
        <v>337</v>
      </c>
      <c r="C391" s="2" t="s">
        <v>3511</v>
      </c>
      <c r="D391" s="2" t="s">
        <v>3515</v>
      </c>
      <c r="E391" s="2" t="s">
        <v>3645</v>
      </c>
      <c r="F391" s="2" t="s">
        <v>3516</v>
      </c>
      <c r="G391" s="2" t="s">
        <v>3502</v>
      </c>
      <c r="H391" s="2" t="s">
        <v>3503</v>
      </c>
      <c r="I391" s="2" t="s">
        <v>3504</v>
      </c>
    </row>
    <row r="392" spans="1:9">
      <c r="A392" s="2" t="s">
        <v>617</v>
      </c>
      <c r="B392" s="2">
        <v>355</v>
      </c>
      <c r="C392" s="2" t="s">
        <v>3519</v>
      </c>
      <c r="D392" s="2" t="s">
        <v>3499</v>
      </c>
      <c r="E392" s="2" t="s">
        <v>3645</v>
      </c>
      <c r="F392" s="2" t="s">
        <v>3501</v>
      </c>
      <c r="G392" s="2" t="s">
        <v>3502</v>
      </c>
      <c r="H392" s="2" t="s">
        <v>3503</v>
      </c>
      <c r="I392" s="2" t="s">
        <v>3512</v>
      </c>
    </row>
    <row r="393" spans="1:9">
      <c r="A393" s="2" t="s">
        <v>2075</v>
      </c>
      <c r="B393" s="2">
        <v>192</v>
      </c>
      <c r="C393" s="2" t="s">
        <v>3500</v>
      </c>
      <c r="D393" s="2" t="s">
        <v>3531</v>
      </c>
      <c r="E393" s="2" t="s">
        <v>3645</v>
      </c>
      <c r="F393" s="2" t="s">
        <v>3506</v>
      </c>
      <c r="G393" s="2" t="s">
        <v>3507</v>
      </c>
      <c r="H393" s="2" t="s">
        <v>3503</v>
      </c>
      <c r="I393" s="2" t="s">
        <v>3554</v>
      </c>
    </row>
    <row r="394" spans="1:9">
      <c r="A394" s="2" t="s">
        <v>2075</v>
      </c>
      <c r="B394" s="2">
        <v>327</v>
      </c>
      <c r="C394" s="2" t="s">
        <v>3505</v>
      </c>
      <c r="D394" s="2" t="s">
        <v>3500</v>
      </c>
      <c r="E394" s="2" t="s">
        <v>3645</v>
      </c>
      <c r="F394" s="2" t="s">
        <v>3506</v>
      </c>
      <c r="G394" s="2" t="s">
        <v>3507</v>
      </c>
      <c r="H394" s="2" t="s">
        <v>3503</v>
      </c>
      <c r="I394" s="2" t="s">
        <v>3554</v>
      </c>
    </row>
    <row r="395" spans="1:9">
      <c r="A395" s="2" t="s">
        <v>3112</v>
      </c>
      <c r="B395" s="2">
        <v>20</v>
      </c>
      <c r="C395" s="2" t="s">
        <v>3522</v>
      </c>
      <c r="D395" s="2" t="s">
        <v>3514</v>
      </c>
      <c r="E395" s="2" t="s">
        <v>3645</v>
      </c>
      <c r="F395" s="2" t="s">
        <v>3501</v>
      </c>
      <c r="G395" s="2" t="s">
        <v>3502</v>
      </c>
      <c r="H395" s="2" t="s">
        <v>3503</v>
      </c>
      <c r="I395" s="2" t="s">
        <v>3535</v>
      </c>
    </row>
    <row r="396" spans="1:9">
      <c r="A396" s="2" t="s">
        <v>3112</v>
      </c>
      <c r="B396" s="2">
        <v>39</v>
      </c>
      <c r="C396" s="2" t="s">
        <v>3515</v>
      </c>
      <c r="D396" s="2" t="s">
        <v>3518</v>
      </c>
      <c r="E396" s="2" t="s">
        <v>3645</v>
      </c>
      <c r="F396" s="2" t="s">
        <v>3501</v>
      </c>
      <c r="G396" s="2" t="s">
        <v>3502</v>
      </c>
      <c r="H396" s="2" t="s">
        <v>3503</v>
      </c>
      <c r="I396" s="2" t="s">
        <v>3535</v>
      </c>
    </row>
    <row r="397" spans="1:9">
      <c r="A397" s="2" t="s">
        <v>3112</v>
      </c>
      <c r="B397" s="2">
        <v>116</v>
      </c>
      <c r="C397" s="2" t="s">
        <v>3513</v>
      </c>
      <c r="D397" s="2" t="s">
        <v>3500</v>
      </c>
      <c r="E397" s="2" t="s">
        <v>3645</v>
      </c>
      <c r="F397" s="2" t="s">
        <v>3501</v>
      </c>
      <c r="G397" s="2" t="s">
        <v>3507</v>
      </c>
      <c r="H397" s="2" t="s">
        <v>3503</v>
      </c>
      <c r="I397" s="2" t="s">
        <v>3535</v>
      </c>
    </row>
    <row r="398" spans="1:9">
      <c r="A398" s="2" t="s">
        <v>3084</v>
      </c>
      <c r="B398" s="2">
        <v>645</v>
      </c>
      <c r="C398" s="2" t="s">
        <v>3519</v>
      </c>
      <c r="D398" s="2" t="s">
        <v>3521</v>
      </c>
      <c r="E398" s="2" t="s">
        <v>3645</v>
      </c>
      <c r="F398" s="2" t="s">
        <v>3516</v>
      </c>
      <c r="G398" s="2" t="s">
        <v>3507</v>
      </c>
      <c r="H398" s="2" t="s">
        <v>3503</v>
      </c>
      <c r="I398" s="2" t="s">
        <v>3504</v>
      </c>
    </row>
    <row r="399" spans="1:9">
      <c r="A399" s="2" t="s">
        <v>3084</v>
      </c>
      <c r="B399" s="2">
        <v>859</v>
      </c>
      <c r="C399" s="2" t="s">
        <v>3510</v>
      </c>
      <c r="D399" s="2" t="s">
        <v>3515</v>
      </c>
      <c r="E399" s="2" t="s">
        <v>3645</v>
      </c>
      <c r="F399" s="2" t="s">
        <v>3501</v>
      </c>
      <c r="G399" s="2" t="s">
        <v>3502</v>
      </c>
      <c r="H399" s="2" t="s">
        <v>3503</v>
      </c>
      <c r="I399" s="2" t="s">
        <v>3504</v>
      </c>
    </row>
    <row r="400" spans="1:9">
      <c r="A400" s="2" t="s">
        <v>3084</v>
      </c>
      <c r="B400" s="2">
        <v>968</v>
      </c>
      <c r="C400" s="2" t="s">
        <v>3511</v>
      </c>
      <c r="D400" s="2" t="s">
        <v>3510</v>
      </c>
      <c r="E400" s="2" t="s">
        <v>3645</v>
      </c>
      <c r="F400" s="2" t="s">
        <v>3506</v>
      </c>
      <c r="G400" s="2" t="s">
        <v>3507</v>
      </c>
      <c r="H400" s="2" t="s">
        <v>3503</v>
      </c>
      <c r="I400" s="2" t="s">
        <v>3504</v>
      </c>
    </row>
    <row r="401" spans="1:9">
      <c r="A401" s="2" t="s">
        <v>3125</v>
      </c>
      <c r="B401" s="2">
        <v>432</v>
      </c>
      <c r="C401" s="2" t="s">
        <v>3513</v>
      </c>
      <c r="D401" s="2" t="s">
        <v>3523</v>
      </c>
      <c r="E401" s="2" t="s">
        <v>3646</v>
      </c>
      <c r="F401" s="2" t="s">
        <v>3506</v>
      </c>
      <c r="G401" s="2" t="s">
        <v>3502</v>
      </c>
      <c r="H401" s="2" t="s">
        <v>3503</v>
      </c>
      <c r="I401" s="2" t="s">
        <v>3504</v>
      </c>
    </row>
    <row r="402" spans="1:9">
      <c r="A402" s="2" t="s">
        <v>3125</v>
      </c>
      <c r="B402" s="2">
        <v>668</v>
      </c>
      <c r="C402" s="2" t="s">
        <v>3514</v>
      </c>
      <c r="D402" s="2" t="s">
        <v>3500</v>
      </c>
      <c r="E402" s="2" t="s">
        <v>3645</v>
      </c>
      <c r="F402" s="2" t="s">
        <v>3506</v>
      </c>
      <c r="G402" s="2" t="s">
        <v>3502</v>
      </c>
      <c r="H402" s="2" t="s">
        <v>3503</v>
      </c>
      <c r="I402" s="2" t="s">
        <v>3504</v>
      </c>
    </row>
    <row r="403" spans="1:9">
      <c r="A403" s="2" t="s">
        <v>3125</v>
      </c>
      <c r="B403" s="2">
        <v>713</v>
      </c>
      <c r="C403" s="2" t="s">
        <v>3523</v>
      </c>
      <c r="D403" s="2" t="s">
        <v>3570</v>
      </c>
      <c r="E403" s="2" t="s">
        <v>3645</v>
      </c>
      <c r="F403" s="2" t="s">
        <v>3506</v>
      </c>
      <c r="G403" s="2" t="s">
        <v>3507</v>
      </c>
      <c r="H403" s="2" t="s">
        <v>3503</v>
      </c>
      <c r="I403" s="2" t="s">
        <v>3504</v>
      </c>
    </row>
    <row r="404" spans="1:9">
      <c r="A404" s="2" t="s">
        <v>3125</v>
      </c>
      <c r="B404" s="2">
        <v>717</v>
      </c>
      <c r="C404" s="2" t="s">
        <v>3509</v>
      </c>
      <c r="D404" s="2" t="s">
        <v>3514</v>
      </c>
      <c r="E404" s="2" t="s">
        <v>3645</v>
      </c>
      <c r="F404" s="2" t="s">
        <v>3501</v>
      </c>
      <c r="G404" s="2" t="s">
        <v>3502</v>
      </c>
      <c r="H404" s="2" t="s">
        <v>3503</v>
      </c>
      <c r="I404" s="2" t="s">
        <v>3504</v>
      </c>
    </row>
    <row r="405" spans="1:9">
      <c r="A405" s="2" t="s">
        <v>1545</v>
      </c>
      <c r="B405" s="2">
        <v>145</v>
      </c>
      <c r="C405" s="2" t="s">
        <v>3499</v>
      </c>
      <c r="D405" s="2" t="s">
        <v>3519</v>
      </c>
      <c r="E405" s="2" t="s">
        <v>3645</v>
      </c>
      <c r="F405" s="2" t="s">
        <v>3501</v>
      </c>
      <c r="G405" s="2" t="s">
        <v>3507</v>
      </c>
      <c r="H405" s="2" t="s">
        <v>3503</v>
      </c>
      <c r="I405" s="2" t="s">
        <v>3540</v>
      </c>
    </row>
    <row r="406" spans="1:9">
      <c r="A406" s="2" t="s">
        <v>547</v>
      </c>
      <c r="B406" s="2">
        <v>147</v>
      </c>
      <c r="C406" s="2" t="s">
        <v>3521</v>
      </c>
      <c r="D406" s="2" t="s">
        <v>3528</v>
      </c>
      <c r="E406" s="2" t="s">
        <v>3645</v>
      </c>
      <c r="F406" s="2" t="s">
        <v>3501</v>
      </c>
      <c r="G406" s="2" t="s">
        <v>3507</v>
      </c>
      <c r="H406" s="2" t="s">
        <v>3503</v>
      </c>
      <c r="I406" s="2" t="s">
        <v>3504</v>
      </c>
    </row>
    <row r="407" spans="1:9">
      <c r="A407" s="2" t="s">
        <v>547</v>
      </c>
      <c r="B407" s="2">
        <v>480</v>
      </c>
      <c r="C407" s="2" t="s">
        <v>3523</v>
      </c>
      <c r="D407" s="2" t="s">
        <v>3522</v>
      </c>
      <c r="E407" s="2" t="s">
        <v>3645</v>
      </c>
      <c r="F407" s="2" t="s">
        <v>3501</v>
      </c>
      <c r="G407" s="2" t="s">
        <v>3502</v>
      </c>
      <c r="H407" s="2" t="s">
        <v>3503</v>
      </c>
      <c r="I407" s="2" t="s">
        <v>3504</v>
      </c>
    </row>
    <row r="408" spans="1:9">
      <c r="A408" s="2" t="s">
        <v>547</v>
      </c>
      <c r="B408" s="2">
        <v>494</v>
      </c>
      <c r="C408" s="2" t="s">
        <v>3515</v>
      </c>
      <c r="D408" s="2" t="s">
        <v>3511</v>
      </c>
      <c r="E408" s="2" t="s">
        <v>3645</v>
      </c>
      <c r="F408" s="2" t="s">
        <v>3501</v>
      </c>
      <c r="G408" s="2" t="s">
        <v>3502</v>
      </c>
      <c r="H408" s="2" t="s">
        <v>3503</v>
      </c>
      <c r="I408" s="2" t="s">
        <v>3504</v>
      </c>
    </row>
    <row r="409" spans="1:9">
      <c r="A409" s="2" t="s">
        <v>547</v>
      </c>
      <c r="B409" s="2">
        <v>496</v>
      </c>
      <c r="C409" s="2" t="s">
        <v>3522</v>
      </c>
      <c r="D409" s="2" t="s">
        <v>3523</v>
      </c>
      <c r="E409" s="2" t="s">
        <v>3645</v>
      </c>
      <c r="F409" s="2" t="s">
        <v>3501</v>
      </c>
      <c r="G409" s="2" t="s">
        <v>3502</v>
      </c>
      <c r="H409" s="2" t="s">
        <v>3503</v>
      </c>
      <c r="I409" s="2" t="s">
        <v>3504</v>
      </c>
    </row>
    <row r="410" spans="1:9">
      <c r="A410" s="2" t="s">
        <v>3398</v>
      </c>
      <c r="B410" s="2">
        <v>453</v>
      </c>
      <c r="C410" s="2" t="s">
        <v>3524</v>
      </c>
      <c r="D410" s="2" t="s">
        <v>3510</v>
      </c>
      <c r="E410" s="2" t="s">
        <v>3645</v>
      </c>
      <c r="F410" s="2" t="s">
        <v>3501</v>
      </c>
      <c r="G410" s="2" t="s">
        <v>3502</v>
      </c>
      <c r="H410" s="2" t="s">
        <v>3503</v>
      </c>
      <c r="I410" s="2" t="s">
        <v>3504</v>
      </c>
    </row>
    <row r="411" spans="1:9">
      <c r="A411" s="2" t="s">
        <v>2715</v>
      </c>
      <c r="B411" s="2">
        <v>92</v>
      </c>
      <c r="C411" s="2" t="s">
        <v>3523</v>
      </c>
      <c r="D411" s="2" t="s">
        <v>3522</v>
      </c>
      <c r="E411" s="2" t="s">
        <v>3645</v>
      </c>
      <c r="F411" s="2" t="s">
        <v>3501</v>
      </c>
      <c r="G411" s="2" t="s">
        <v>3502</v>
      </c>
      <c r="H411" s="2" t="s">
        <v>3503</v>
      </c>
      <c r="I411" s="2" t="s">
        <v>3504</v>
      </c>
    </row>
    <row r="412" spans="1:9">
      <c r="A412" s="2" t="s">
        <v>2386</v>
      </c>
      <c r="B412" s="2">
        <v>174</v>
      </c>
      <c r="C412" s="2" t="s">
        <v>3524</v>
      </c>
      <c r="D412" s="2" t="s">
        <v>3509</v>
      </c>
      <c r="E412" s="2" t="s">
        <v>3645</v>
      </c>
      <c r="F412" s="2" t="s">
        <v>3501</v>
      </c>
      <c r="G412" s="2" t="s">
        <v>3507</v>
      </c>
      <c r="H412" s="2" t="s">
        <v>3503</v>
      </c>
      <c r="I412" s="2" t="s">
        <v>3554</v>
      </c>
    </row>
    <row r="413" spans="1:9">
      <c r="A413" s="2" t="s">
        <v>2386</v>
      </c>
      <c r="B413" s="2">
        <v>296</v>
      </c>
      <c r="C413" s="2" t="s">
        <v>3508</v>
      </c>
      <c r="D413" s="2" t="s">
        <v>3520</v>
      </c>
      <c r="E413" s="2" t="s">
        <v>3645</v>
      </c>
      <c r="F413" s="2" t="s">
        <v>3506</v>
      </c>
      <c r="G413" s="2" t="s">
        <v>3502</v>
      </c>
      <c r="H413" s="2" t="s">
        <v>3503</v>
      </c>
      <c r="I413" s="2" t="s">
        <v>3554</v>
      </c>
    </row>
    <row r="414" spans="1:9">
      <c r="A414" s="2" t="s">
        <v>644</v>
      </c>
      <c r="B414" s="2">
        <v>317</v>
      </c>
      <c r="C414" s="2" t="s">
        <v>3499</v>
      </c>
      <c r="D414" s="2" t="s">
        <v>3519</v>
      </c>
      <c r="E414" s="2" t="s">
        <v>3645</v>
      </c>
      <c r="F414" s="2" t="s">
        <v>3516</v>
      </c>
      <c r="G414" s="2" t="s">
        <v>3502</v>
      </c>
      <c r="H414" s="2" t="s">
        <v>3503</v>
      </c>
      <c r="I414" s="2" t="s">
        <v>3504</v>
      </c>
    </row>
    <row r="415" spans="1:9">
      <c r="A415" s="2" t="s">
        <v>644</v>
      </c>
      <c r="B415" s="2">
        <v>377</v>
      </c>
      <c r="C415" s="2" t="s">
        <v>3520</v>
      </c>
      <c r="D415" s="2" t="s">
        <v>3521</v>
      </c>
      <c r="E415" s="2" t="s">
        <v>3645</v>
      </c>
      <c r="F415" s="2" t="s">
        <v>3506</v>
      </c>
      <c r="G415" s="2" t="s">
        <v>3507</v>
      </c>
      <c r="H415" s="2" t="s">
        <v>3503</v>
      </c>
      <c r="I415" s="2" t="s">
        <v>3504</v>
      </c>
    </row>
    <row r="416" spans="1:9">
      <c r="A416" s="2" t="s">
        <v>882</v>
      </c>
      <c r="B416" s="2">
        <v>987</v>
      </c>
      <c r="C416" s="2" t="s">
        <v>3510</v>
      </c>
      <c r="D416" s="2" t="s">
        <v>3515</v>
      </c>
      <c r="E416" s="2" t="s">
        <v>3645</v>
      </c>
      <c r="F416" s="2" t="s">
        <v>3516</v>
      </c>
      <c r="G416" s="2" t="s">
        <v>3502</v>
      </c>
      <c r="H416" s="2" t="s">
        <v>3503</v>
      </c>
      <c r="I416" s="2" t="s">
        <v>3504</v>
      </c>
    </row>
    <row r="417" spans="1:9">
      <c r="A417" s="2" t="s">
        <v>1600</v>
      </c>
      <c r="B417" s="2">
        <v>263</v>
      </c>
      <c r="C417" s="2" t="s">
        <v>3499</v>
      </c>
      <c r="D417" s="2" t="s">
        <v>3500</v>
      </c>
      <c r="E417" s="2" t="s">
        <v>3645</v>
      </c>
      <c r="F417" s="2" t="s">
        <v>3506</v>
      </c>
      <c r="G417" s="2" t="s">
        <v>3507</v>
      </c>
      <c r="H417" s="2" t="s">
        <v>3503</v>
      </c>
      <c r="I417" s="2" t="s">
        <v>3554</v>
      </c>
    </row>
    <row r="418" spans="1:9">
      <c r="A418" s="2" t="s">
        <v>1600</v>
      </c>
      <c r="B418" s="2">
        <v>328</v>
      </c>
      <c r="C418" s="2" t="s">
        <v>3514</v>
      </c>
      <c r="D418" s="2" t="s">
        <v>3509</v>
      </c>
      <c r="E418" s="2" t="s">
        <v>3645</v>
      </c>
      <c r="F418" s="2" t="s">
        <v>3501</v>
      </c>
      <c r="G418" s="2" t="s">
        <v>3502</v>
      </c>
      <c r="H418" s="2" t="s">
        <v>3503</v>
      </c>
      <c r="I418" s="2" t="s">
        <v>3554</v>
      </c>
    </row>
    <row r="419" spans="1:9">
      <c r="A419" s="2" t="s">
        <v>1600</v>
      </c>
      <c r="B419" s="2">
        <v>334</v>
      </c>
      <c r="C419" s="2" t="s">
        <v>3520</v>
      </c>
      <c r="D419" s="2" t="s">
        <v>3505</v>
      </c>
      <c r="E419" s="2" t="s">
        <v>3645</v>
      </c>
      <c r="F419" s="2" t="s">
        <v>3506</v>
      </c>
      <c r="G419" s="2" t="s">
        <v>3507</v>
      </c>
      <c r="H419" s="2" t="s">
        <v>3503</v>
      </c>
      <c r="I419" s="2" t="s">
        <v>3554</v>
      </c>
    </row>
    <row r="420" spans="1:9">
      <c r="A420" s="2" t="s">
        <v>1600</v>
      </c>
      <c r="B420" s="2">
        <v>745</v>
      </c>
      <c r="C420" s="2" t="s">
        <v>3508</v>
      </c>
      <c r="D420" s="2" t="s">
        <v>3513</v>
      </c>
      <c r="E420" s="2" t="s">
        <v>3645</v>
      </c>
      <c r="F420" s="2" t="s">
        <v>3501</v>
      </c>
      <c r="G420" s="2" t="s">
        <v>3502</v>
      </c>
      <c r="H420" s="2" t="s">
        <v>3503</v>
      </c>
      <c r="I420" s="2" t="s">
        <v>3554</v>
      </c>
    </row>
    <row r="421" spans="1:9">
      <c r="A421" s="2" t="s">
        <v>2701</v>
      </c>
      <c r="B421" s="2">
        <v>133</v>
      </c>
      <c r="C421" s="2" t="s">
        <v>3509</v>
      </c>
      <c r="D421" s="2" t="s">
        <v>3500</v>
      </c>
      <c r="E421" s="2" t="s">
        <v>3645</v>
      </c>
      <c r="F421" s="2" t="s">
        <v>3506</v>
      </c>
      <c r="G421" s="2" t="s">
        <v>3507</v>
      </c>
      <c r="H421" s="2" t="s">
        <v>3503</v>
      </c>
      <c r="I421" s="2" t="s">
        <v>3554</v>
      </c>
    </row>
    <row r="422" spans="1:9">
      <c r="A422" s="2" t="s">
        <v>2701</v>
      </c>
      <c r="B422" s="2">
        <v>305</v>
      </c>
      <c r="C422" s="2" t="s">
        <v>3524</v>
      </c>
      <c r="D422" s="2" t="s">
        <v>3515</v>
      </c>
      <c r="E422" s="2" t="s">
        <v>3645</v>
      </c>
      <c r="F422" s="2" t="s">
        <v>3501</v>
      </c>
      <c r="G422" s="2" t="s">
        <v>3507</v>
      </c>
      <c r="H422" s="2" t="s">
        <v>3503</v>
      </c>
      <c r="I422" s="2" t="s">
        <v>3554</v>
      </c>
    </row>
    <row r="423" spans="1:9">
      <c r="A423" s="2" t="s">
        <v>2701</v>
      </c>
      <c r="B423" s="2">
        <v>534</v>
      </c>
      <c r="C423" s="2" t="s">
        <v>3522</v>
      </c>
      <c r="D423" s="2" t="s">
        <v>3520</v>
      </c>
      <c r="E423" s="2" t="s">
        <v>3645</v>
      </c>
      <c r="F423" s="2" t="s">
        <v>3506</v>
      </c>
      <c r="G423" s="2" t="s">
        <v>3507</v>
      </c>
      <c r="H423" s="2" t="s">
        <v>3503</v>
      </c>
      <c r="I423" s="2" t="s">
        <v>3554</v>
      </c>
    </row>
    <row r="424" spans="1:9">
      <c r="A424" s="2" t="s">
        <v>2701</v>
      </c>
      <c r="B424" s="2">
        <v>590</v>
      </c>
      <c r="C424" s="2" t="s">
        <v>3508</v>
      </c>
      <c r="D424" s="2" t="s">
        <v>3509</v>
      </c>
      <c r="E424" s="2" t="s">
        <v>3645</v>
      </c>
      <c r="F424" s="2" t="s">
        <v>3506</v>
      </c>
      <c r="G424" s="2" t="s">
        <v>3507</v>
      </c>
      <c r="H424" s="2" t="s">
        <v>3503</v>
      </c>
      <c r="I424" s="2" t="s">
        <v>3554</v>
      </c>
    </row>
    <row r="425" spans="1:9">
      <c r="A425" s="2" t="s">
        <v>368</v>
      </c>
      <c r="B425" s="2">
        <v>146</v>
      </c>
      <c r="C425" s="2" t="s">
        <v>3524</v>
      </c>
      <c r="D425" s="2" t="s">
        <v>3515</v>
      </c>
      <c r="E425" s="2" t="s">
        <v>3645</v>
      </c>
      <c r="F425" s="2" t="s">
        <v>3501</v>
      </c>
      <c r="G425" s="2" t="s">
        <v>3502</v>
      </c>
      <c r="H425" s="2" t="s">
        <v>3574</v>
      </c>
      <c r="I425" s="2" t="s">
        <v>3504</v>
      </c>
    </row>
    <row r="426" spans="1:9">
      <c r="A426" s="2" t="s">
        <v>2428</v>
      </c>
      <c r="B426" s="2">
        <v>117</v>
      </c>
      <c r="C426" s="2" t="s">
        <v>3514</v>
      </c>
      <c r="D426" s="2" t="s">
        <v>3509</v>
      </c>
      <c r="E426" s="2" t="s">
        <v>3645</v>
      </c>
      <c r="F426" s="2" t="s">
        <v>3516</v>
      </c>
      <c r="G426" s="2" t="s">
        <v>3507</v>
      </c>
      <c r="H426" s="2" t="s">
        <v>3503</v>
      </c>
      <c r="I426" s="2" t="s">
        <v>3504</v>
      </c>
    </row>
    <row r="427" spans="1:9">
      <c r="A427" s="2" t="s">
        <v>2456</v>
      </c>
      <c r="B427" s="2">
        <v>35</v>
      </c>
      <c r="C427" s="2" t="s">
        <v>3509</v>
      </c>
      <c r="D427" s="2" t="s">
        <v>3524</v>
      </c>
      <c r="E427" s="2" t="s">
        <v>3645</v>
      </c>
      <c r="F427" s="2" t="s">
        <v>3501</v>
      </c>
      <c r="G427" s="2" t="s">
        <v>3502</v>
      </c>
      <c r="H427" s="2" t="s">
        <v>3503</v>
      </c>
      <c r="I427" s="2" t="s">
        <v>3504</v>
      </c>
    </row>
    <row r="428" spans="1:9">
      <c r="A428" s="2" t="s">
        <v>2456</v>
      </c>
      <c r="B428" s="2">
        <v>48</v>
      </c>
      <c r="C428" s="2" t="s">
        <v>3522</v>
      </c>
      <c r="D428" s="2" t="s">
        <v>3523</v>
      </c>
      <c r="E428" s="2" t="s">
        <v>3645</v>
      </c>
      <c r="F428" s="2" t="s">
        <v>3501</v>
      </c>
      <c r="G428" s="2" t="s">
        <v>3502</v>
      </c>
      <c r="H428" s="2" t="s">
        <v>3503</v>
      </c>
      <c r="I428" s="2" t="s">
        <v>3504</v>
      </c>
    </row>
    <row r="429" spans="1:9">
      <c r="A429" s="4" t="s">
        <v>2144</v>
      </c>
      <c r="B429" s="4">
        <v>15</v>
      </c>
      <c r="C429" s="4" t="s">
        <v>3509</v>
      </c>
      <c r="D429" s="4" t="s">
        <v>3524</v>
      </c>
      <c r="E429" s="4" t="s">
        <v>3645</v>
      </c>
      <c r="F429" s="4" t="s">
        <v>3516</v>
      </c>
      <c r="G429" s="4" t="s">
        <v>3502</v>
      </c>
      <c r="H429" s="4" t="s">
        <v>3503</v>
      </c>
      <c r="I429" s="4" t="s">
        <v>357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COM</dc:creator>
  <cp:lastModifiedBy>임형순</cp:lastModifiedBy>
  <dcterms:created xsi:type="dcterms:W3CDTF">2019-06-18T08:57:16Z</dcterms:created>
  <dcterms:modified xsi:type="dcterms:W3CDTF">2020-03-12T10:57:45Z</dcterms:modified>
</cp:coreProperties>
</file>